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527"/>
  <workbookPr defaultThemeVersion="166925"/>
  <mc:AlternateContent xmlns:mc="http://schemas.openxmlformats.org/markup-compatibility/2006">
    <mc:Choice Requires="x15">
      <x15ac:absPath xmlns:x15ac="http://schemas.microsoft.com/office/spreadsheetml/2010/11/ac" url="C:\Users\moham\OneDrive\Documents\Grad School (PhD)\Finkelstein Lab\Projects\COVID19 Special\Human cell display\Publication\Final Data\"/>
    </mc:Choice>
  </mc:AlternateContent>
  <xr:revisionPtr revIDLastSave="0" documentId="13_ncr:1_{4FA68172-5E6F-4642-B93B-7D9016BAFFE3}" xr6:coauthVersionLast="47" xr6:coauthVersionMax="47" xr10:uidLastSave="{00000000-0000-0000-0000-000000000000}"/>
  <bookViews>
    <workbookView xWindow="57480" yWindow="-120" windowWidth="29040" windowHeight="15225" xr2:uid="{496BA6BD-20E5-437A-AF1C-16E983655C2A}"/>
  </bookViews>
  <sheets>
    <sheet name="Table Of Contents" sheetId="6" r:id="rId1"/>
    <sheet name="Normalization" sheetId="5" r:id="rId2"/>
    <sheet name="Antibodies" sheetId="7" r:id="rId3"/>
    <sheet name="Binding" sheetId="1" r:id="rId4"/>
    <sheet name="Expression" sheetId="2" r:id="rId5"/>
    <sheet name="Spike Homologs" sheetId="8" r:id="rId6"/>
    <sheet name="Titration Curves" sheetId="3" r:id="rId7"/>
    <sheet name="Pearson Correlation Matrix" sheetId="4"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172" i="1" l="1"/>
  <c r="L172" i="1"/>
  <c r="K173" i="1"/>
  <c r="L173" i="1"/>
  <c r="K174" i="1"/>
  <c r="L174" i="1"/>
  <c r="K175" i="1"/>
  <c r="L175" i="1"/>
  <c r="K176" i="1"/>
  <c r="L176" i="1"/>
  <c r="K177" i="1"/>
  <c r="L177" i="1"/>
  <c r="K178" i="1"/>
  <c r="L178" i="1"/>
  <c r="K179" i="1"/>
  <c r="L179" i="1"/>
  <c r="K180" i="1"/>
  <c r="L180" i="1"/>
  <c r="K181" i="1"/>
  <c r="L181" i="1"/>
  <c r="K182" i="1"/>
  <c r="L182" i="1"/>
  <c r="K183" i="1"/>
  <c r="L183" i="1"/>
  <c r="K184" i="1"/>
  <c r="L184" i="1"/>
  <c r="K185" i="1"/>
  <c r="L185" i="1"/>
  <c r="K186" i="1"/>
  <c r="L186" i="1"/>
  <c r="K187" i="1"/>
  <c r="L187" i="1"/>
  <c r="K188" i="1"/>
  <c r="L188" i="1"/>
  <c r="K189" i="1"/>
  <c r="L189" i="1"/>
  <c r="K190" i="1"/>
  <c r="L190" i="1"/>
  <c r="K191" i="1"/>
  <c r="L191" i="1"/>
  <c r="K192" i="1"/>
  <c r="L192" i="1"/>
  <c r="K193" i="1"/>
  <c r="L193" i="1"/>
  <c r="K194" i="1"/>
  <c r="L194" i="1"/>
  <c r="K195" i="1"/>
  <c r="L195" i="1"/>
  <c r="K196" i="1"/>
  <c r="L196" i="1"/>
  <c r="K197" i="1"/>
  <c r="L197" i="1"/>
  <c r="K198" i="1"/>
  <c r="L198" i="1"/>
  <c r="K199" i="1"/>
  <c r="L199" i="1"/>
  <c r="F172" i="1"/>
  <c r="G172" i="1"/>
  <c r="F173" i="1"/>
  <c r="G173" i="1"/>
  <c r="F174" i="1"/>
  <c r="G174" i="1"/>
  <c r="F175" i="1"/>
  <c r="G175" i="1"/>
  <c r="F176" i="1"/>
  <c r="G176" i="1"/>
  <c r="F177" i="1"/>
  <c r="G177" i="1"/>
  <c r="F178" i="1"/>
  <c r="G178" i="1"/>
  <c r="F179" i="1"/>
  <c r="G179" i="1"/>
  <c r="F180" i="1"/>
  <c r="G180" i="1"/>
  <c r="F181" i="1"/>
  <c r="G181" i="1"/>
  <c r="F182" i="1"/>
  <c r="G182" i="1"/>
  <c r="F183" i="1"/>
  <c r="G183" i="1"/>
  <c r="F184" i="1"/>
  <c r="G184" i="1"/>
  <c r="F185" i="1"/>
  <c r="G185" i="1"/>
  <c r="F186" i="1"/>
  <c r="G186" i="1"/>
  <c r="F187" i="1"/>
  <c r="G187" i="1"/>
  <c r="F188" i="1"/>
  <c r="G188" i="1"/>
  <c r="F189" i="1"/>
  <c r="G189" i="1"/>
  <c r="F190" i="1"/>
  <c r="G190" i="1"/>
  <c r="F191" i="1"/>
  <c r="G191" i="1"/>
  <c r="F192" i="1"/>
  <c r="G192" i="1"/>
  <c r="F193" i="1"/>
  <c r="G193" i="1"/>
  <c r="F194" i="1"/>
  <c r="G194" i="1"/>
  <c r="F195" i="1"/>
  <c r="G195" i="1"/>
  <c r="F196" i="1"/>
  <c r="G196" i="1"/>
  <c r="F197" i="1"/>
  <c r="G197" i="1"/>
  <c r="F198" i="1"/>
  <c r="G198" i="1"/>
  <c r="F199" i="1"/>
  <c r="G199" i="1"/>
  <c r="F200" i="1"/>
  <c r="G200" i="1"/>
  <c r="F201" i="1"/>
  <c r="G201" i="1"/>
  <c r="F202" i="1"/>
  <c r="G202" i="1"/>
  <c r="J13" i="8"/>
  <c r="M14" i="8"/>
  <c r="L14" i="8"/>
  <c r="K14" i="8"/>
  <c r="J14" i="8"/>
  <c r="M13" i="8"/>
  <c r="L13" i="8"/>
  <c r="K13" i="8"/>
  <c r="M7" i="8"/>
  <c r="L7" i="8"/>
  <c r="K7" i="8"/>
  <c r="J7" i="8"/>
  <c r="M6" i="8"/>
  <c r="L6" i="8"/>
  <c r="K6" i="8"/>
  <c r="J6" i="8"/>
  <c r="G21" i="8"/>
  <c r="F21" i="8"/>
  <c r="E21" i="8"/>
  <c r="D21" i="8"/>
  <c r="C21" i="8"/>
  <c r="B21" i="8"/>
  <c r="G20" i="8"/>
  <c r="F20" i="8"/>
  <c r="E20" i="8"/>
  <c r="D20" i="8"/>
  <c r="C20" i="8"/>
  <c r="B20" i="8"/>
  <c r="G14" i="8"/>
  <c r="F14" i="8"/>
  <c r="E14" i="8"/>
  <c r="D14" i="8"/>
  <c r="C14" i="8"/>
  <c r="B14" i="8"/>
  <c r="G13" i="8"/>
  <c r="F13" i="8"/>
  <c r="E13" i="8"/>
  <c r="D13" i="8"/>
  <c r="C13" i="8"/>
  <c r="B13" i="8"/>
  <c r="C7" i="8"/>
  <c r="D7" i="8"/>
  <c r="E7" i="8"/>
  <c r="F7" i="8"/>
  <c r="G7" i="8"/>
  <c r="B7" i="8"/>
  <c r="C6" i="8"/>
  <c r="D6" i="8"/>
  <c r="E6" i="8"/>
  <c r="F6" i="8"/>
  <c r="G6" i="8"/>
  <c r="B6" i="8"/>
  <c r="U198" i="1"/>
  <c r="V198" i="1"/>
  <c r="P198" i="1"/>
  <c r="Q198" i="1"/>
  <c r="U195" i="1"/>
  <c r="V195" i="1"/>
  <c r="Q195" i="1"/>
  <c r="P195" i="1"/>
  <c r="U189" i="1"/>
  <c r="V189" i="1"/>
  <c r="P189" i="1"/>
  <c r="Q189" i="1"/>
  <c r="U180" i="1"/>
  <c r="V180" i="1"/>
  <c r="U181" i="1"/>
  <c r="V181" i="1"/>
  <c r="P180" i="1"/>
  <c r="Q180" i="1"/>
  <c r="P181" i="1"/>
  <c r="Q181" i="1"/>
  <c r="U172" i="1"/>
  <c r="V172" i="1"/>
  <c r="P172" i="1"/>
  <c r="Q172" i="1"/>
  <c r="O199" i="2" l="1"/>
  <c r="P199" i="2"/>
  <c r="O196" i="2"/>
  <c r="P196" i="2"/>
  <c r="O190" i="2"/>
  <c r="P190" i="2"/>
  <c r="P189" i="2"/>
  <c r="P182" i="2"/>
  <c r="O182" i="2"/>
  <c r="P181" i="2"/>
  <c r="O181" i="2"/>
  <c r="O183" i="2"/>
  <c r="O184" i="2"/>
  <c r="O185" i="2"/>
  <c r="O186" i="2"/>
  <c r="O187" i="2"/>
  <c r="O188" i="2"/>
  <c r="O189" i="2"/>
  <c r="O191" i="2"/>
  <c r="O192" i="2"/>
  <c r="O193" i="2"/>
  <c r="O194" i="2"/>
  <c r="O195" i="2"/>
  <c r="O197" i="2"/>
  <c r="O198" i="2"/>
  <c r="O200" i="2"/>
  <c r="O201" i="2"/>
  <c r="O202" i="2"/>
  <c r="O203" i="2"/>
  <c r="P173" i="2"/>
  <c r="O173" i="2"/>
  <c r="O174" i="2"/>
  <c r="O175" i="2"/>
  <c r="O177" i="2"/>
  <c r="O178" i="2"/>
  <c r="AY213" i="2"/>
  <c r="AZ213" i="2"/>
  <c r="BN210" i="1"/>
  <c r="BO210" i="1"/>
  <c r="BI210" i="1"/>
  <c r="BJ210" i="1"/>
  <c r="BD210" i="1"/>
  <c r="BE210" i="1"/>
  <c r="AY210" i="1"/>
  <c r="AZ210" i="1"/>
  <c r="AT210" i="1"/>
  <c r="AU210" i="1"/>
  <c r="AO210" i="1"/>
  <c r="AP210" i="1"/>
  <c r="AJ210" i="1"/>
  <c r="AK210" i="1"/>
  <c r="AE210" i="1"/>
  <c r="AF210" i="1"/>
  <c r="Z210" i="1"/>
  <c r="AA210" i="1"/>
  <c r="U210" i="1"/>
  <c r="V210" i="1"/>
  <c r="P210" i="1"/>
  <c r="Q210" i="1"/>
  <c r="K210" i="1"/>
  <c r="L210" i="1"/>
  <c r="F210" i="1"/>
  <c r="G210" i="1"/>
  <c r="AA3" i="2"/>
  <c r="AB3" i="2"/>
  <c r="AA4" i="2"/>
  <c r="AB4" i="2"/>
  <c r="AA47" i="2"/>
  <c r="AB47" i="2"/>
  <c r="AA48" i="2"/>
  <c r="AB48" i="2"/>
  <c r="AA49" i="2"/>
  <c r="AB49" i="2"/>
  <c r="AA50" i="2"/>
  <c r="AB50" i="2"/>
  <c r="AA51" i="2"/>
  <c r="AB51" i="2"/>
  <c r="AA52" i="2"/>
  <c r="AB52" i="2"/>
  <c r="AA53" i="2"/>
  <c r="AB53" i="2"/>
  <c r="AA54" i="2"/>
  <c r="AB54" i="2"/>
  <c r="AA55" i="2"/>
  <c r="AB55" i="2"/>
  <c r="AA56" i="2"/>
  <c r="AB56" i="2"/>
  <c r="AA57" i="2"/>
  <c r="AB57" i="2"/>
  <c r="AA58" i="2"/>
  <c r="AB58" i="2"/>
  <c r="AA59" i="2"/>
  <c r="AB59" i="2"/>
  <c r="AA60" i="2"/>
  <c r="AB60" i="2"/>
  <c r="AA61" i="2"/>
  <c r="AB61" i="2"/>
  <c r="AA62" i="2"/>
  <c r="AB62" i="2"/>
  <c r="AA63" i="2"/>
  <c r="AB63" i="2"/>
  <c r="AA64" i="2"/>
  <c r="AB64" i="2"/>
  <c r="AA65" i="2"/>
  <c r="AB65" i="2"/>
  <c r="AA66" i="2"/>
  <c r="AB66" i="2"/>
  <c r="AA67" i="2"/>
  <c r="AB67" i="2"/>
  <c r="AA68" i="2"/>
  <c r="AB68" i="2"/>
  <c r="AA69" i="2"/>
  <c r="AB69" i="2"/>
  <c r="AA70" i="2"/>
  <c r="AB70" i="2"/>
  <c r="AA71" i="2"/>
  <c r="AB71" i="2"/>
  <c r="AA72" i="2"/>
  <c r="AB72" i="2"/>
  <c r="AA73" i="2"/>
  <c r="AB73" i="2"/>
  <c r="AA74" i="2"/>
  <c r="AB74" i="2"/>
  <c r="AA75" i="2"/>
  <c r="AB75" i="2"/>
  <c r="AA76" i="2"/>
  <c r="AB76" i="2"/>
  <c r="AX40" i="1"/>
  <c r="AX41" i="1"/>
  <c r="AX42" i="1"/>
  <c r="AX43" i="1"/>
  <c r="AX44" i="1"/>
  <c r="AX45" i="1"/>
  <c r="AX46" i="1"/>
  <c r="AX47" i="1"/>
  <c r="AX48" i="1"/>
  <c r="AX49" i="1"/>
  <c r="AX50" i="1"/>
  <c r="AX51" i="1"/>
  <c r="AX22" i="1"/>
  <c r="AX23" i="1"/>
  <c r="AX24" i="1"/>
  <c r="AX25" i="1"/>
  <c r="AX26" i="1"/>
  <c r="AX27" i="1"/>
  <c r="AX28" i="1"/>
  <c r="AX29" i="1"/>
  <c r="AX30" i="1"/>
  <c r="AX31" i="1"/>
  <c r="AX32" i="1"/>
  <c r="AX33" i="1"/>
  <c r="AX34" i="1"/>
  <c r="AX35" i="1"/>
  <c r="E49" i="1"/>
  <c r="F49" i="1"/>
  <c r="I49" i="1"/>
  <c r="J49" i="1"/>
  <c r="M49" i="1"/>
  <c r="N49" i="1"/>
  <c r="Q49" i="1"/>
  <c r="R49" i="1"/>
  <c r="U49" i="1"/>
  <c r="V49" i="1"/>
  <c r="Y49" i="1"/>
  <c r="Z49" i="1"/>
  <c r="AC49" i="1"/>
  <c r="AD49" i="1"/>
  <c r="AG49" i="1"/>
  <c r="AH49" i="1"/>
  <c r="AK49" i="1"/>
  <c r="AL49" i="1"/>
  <c r="AO49" i="1"/>
  <c r="AP49" i="1"/>
  <c r="AS49" i="1"/>
  <c r="AT49" i="1"/>
  <c r="AW49" i="1"/>
  <c r="E50" i="1"/>
  <c r="F50" i="1"/>
  <c r="I50" i="1"/>
  <c r="J50" i="1"/>
  <c r="M50" i="1"/>
  <c r="N50" i="1"/>
  <c r="Q50" i="1"/>
  <c r="R50" i="1"/>
  <c r="U50" i="1"/>
  <c r="V50" i="1"/>
  <c r="Y50" i="1"/>
  <c r="Z50" i="1"/>
  <c r="AC50" i="1"/>
  <c r="AD50" i="1"/>
  <c r="AG50" i="1"/>
  <c r="AH50" i="1"/>
  <c r="AK50" i="1"/>
  <c r="AL50" i="1"/>
  <c r="AO50" i="1"/>
  <c r="AP50" i="1"/>
  <c r="AS50" i="1"/>
  <c r="AT50" i="1"/>
  <c r="AW50" i="1"/>
  <c r="E51" i="1"/>
  <c r="F51" i="1"/>
  <c r="I51" i="1"/>
  <c r="J51" i="1"/>
  <c r="M51" i="1"/>
  <c r="N51" i="1"/>
  <c r="Q51" i="1"/>
  <c r="R51" i="1"/>
  <c r="U51" i="1"/>
  <c r="V51" i="1"/>
  <c r="Y51" i="1"/>
  <c r="Z51" i="1"/>
  <c r="AC51" i="1"/>
  <c r="AD51" i="1"/>
  <c r="AG51" i="1"/>
  <c r="AH51" i="1"/>
  <c r="AK51" i="1"/>
  <c r="AL51" i="1"/>
  <c r="AO51" i="1"/>
  <c r="AP51" i="1"/>
  <c r="AS51" i="1"/>
  <c r="AT51" i="1"/>
  <c r="AW51" i="1"/>
  <c r="E52" i="1"/>
  <c r="F52" i="1"/>
  <c r="I52" i="1"/>
  <c r="J52" i="1"/>
  <c r="M52" i="1"/>
  <c r="N52" i="1"/>
  <c r="Q52" i="1"/>
  <c r="R52" i="1"/>
  <c r="U52" i="1"/>
  <c r="V52" i="1"/>
  <c r="Y52" i="1"/>
  <c r="Z52" i="1"/>
  <c r="AC52" i="1"/>
  <c r="AD52" i="1"/>
  <c r="AG52" i="1"/>
  <c r="AH52" i="1"/>
  <c r="AK52" i="1"/>
  <c r="AL52" i="1"/>
  <c r="AO52" i="1"/>
  <c r="AP52" i="1"/>
  <c r="AS52" i="1"/>
  <c r="AT52" i="1"/>
  <c r="AW52" i="1"/>
  <c r="AX52" i="1"/>
  <c r="E53" i="1"/>
  <c r="F53" i="1"/>
  <c r="I53" i="1"/>
  <c r="J53" i="1"/>
  <c r="M53" i="1"/>
  <c r="N53" i="1"/>
  <c r="Q53" i="1"/>
  <c r="R53" i="1"/>
  <c r="U53" i="1"/>
  <c r="V53" i="1"/>
  <c r="Y53" i="1"/>
  <c r="Z53" i="1"/>
  <c r="AC53" i="1"/>
  <c r="AD53" i="1"/>
  <c r="AG53" i="1"/>
  <c r="AH53" i="1"/>
  <c r="AK53" i="1"/>
  <c r="AL53" i="1"/>
  <c r="AO53" i="1"/>
  <c r="AP53" i="1"/>
  <c r="AS53" i="1"/>
  <c r="AT53" i="1"/>
  <c r="AW53" i="1"/>
  <c r="AX53" i="1"/>
  <c r="E54" i="1"/>
  <c r="F54" i="1"/>
  <c r="I54" i="1"/>
  <c r="J54" i="1"/>
  <c r="M54" i="1"/>
  <c r="N54" i="1"/>
  <c r="Q54" i="1"/>
  <c r="R54" i="1"/>
  <c r="U54" i="1"/>
  <c r="V54" i="1"/>
  <c r="Y54" i="1"/>
  <c r="Z54" i="1"/>
  <c r="AC54" i="1"/>
  <c r="AD54" i="1"/>
  <c r="AG54" i="1"/>
  <c r="AH54" i="1"/>
  <c r="AK54" i="1"/>
  <c r="AL54" i="1"/>
  <c r="AO54" i="1"/>
  <c r="AP54" i="1"/>
  <c r="AS54" i="1"/>
  <c r="AT54" i="1"/>
  <c r="AW54" i="1"/>
  <c r="AX54" i="1"/>
  <c r="E55" i="1"/>
  <c r="F55" i="1"/>
  <c r="I55" i="1"/>
  <c r="J55" i="1"/>
  <c r="M55" i="1"/>
  <c r="N55" i="1"/>
  <c r="Q55" i="1"/>
  <c r="R55" i="1"/>
  <c r="U55" i="1"/>
  <c r="V55" i="1"/>
  <c r="Y55" i="1"/>
  <c r="Z55" i="1"/>
  <c r="AC55" i="1"/>
  <c r="AD55" i="1"/>
  <c r="AG55" i="1"/>
  <c r="AH55" i="1"/>
  <c r="AK55" i="1"/>
  <c r="AL55" i="1"/>
  <c r="AO55" i="1"/>
  <c r="AP55" i="1"/>
  <c r="AS55" i="1"/>
  <c r="AT55" i="1"/>
  <c r="AW55" i="1"/>
  <c r="AX55" i="1"/>
  <c r="E56" i="1"/>
  <c r="F56" i="1"/>
  <c r="I56" i="1"/>
  <c r="J56" i="1"/>
  <c r="M56" i="1"/>
  <c r="N56" i="1"/>
  <c r="Q56" i="1"/>
  <c r="R56" i="1"/>
  <c r="U56" i="1"/>
  <c r="V56" i="1"/>
  <c r="Y56" i="1"/>
  <c r="Z56" i="1"/>
  <c r="AC56" i="1"/>
  <c r="AD56" i="1"/>
  <c r="AG56" i="1"/>
  <c r="AH56" i="1"/>
  <c r="AK56" i="1"/>
  <c r="AL56" i="1"/>
  <c r="AO56" i="1"/>
  <c r="AP56" i="1"/>
  <c r="AS56" i="1"/>
  <c r="AT56" i="1"/>
  <c r="AW56" i="1"/>
  <c r="AX56" i="1"/>
  <c r="E57" i="1"/>
  <c r="F57" i="1"/>
  <c r="I57" i="1"/>
  <c r="J57" i="1"/>
  <c r="M57" i="1"/>
  <c r="N57" i="1"/>
  <c r="Q57" i="1"/>
  <c r="R57" i="1"/>
  <c r="U57" i="1"/>
  <c r="V57" i="1"/>
  <c r="Y57" i="1"/>
  <c r="Z57" i="1"/>
  <c r="AC57" i="1"/>
  <c r="AD57" i="1"/>
  <c r="AG57" i="1"/>
  <c r="AH57" i="1"/>
  <c r="AK57" i="1"/>
  <c r="AL57" i="1"/>
  <c r="AO57" i="1"/>
  <c r="AP57" i="1"/>
  <c r="AS57" i="1"/>
  <c r="AT57" i="1"/>
  <c r="AW57" i="1"/>
  <c r="AX57" i="1"/>
  <c r="E58" i="1"/>
  <c r="F58" i="1"/>
  <c r="I58" i="1"/>
  <c r="J58" i="1"/>
  <c r="M58" i="1"/>
  <c r="N58" i="1"/>
  <c r="Q58" i="1"/>
  <c r="R58" i="1"/>
  <c r="U58" i="1"/>
  <c r="V58" i="1"/>
  <c r="Y58" i="1"/>
  <c r="Z58" i="1"/>
  <c r="AC58" i="1"/>
  <c r="AD58" i="1"/>
  <c r="AG58" i="1"/>
  <c r="AH58" i="1"/>
  <c r="AK58" i="1"/>
  <c r="AL58" i="1"/>
  <c r="AO58" i="1"/>
  <c r="AP58" i="1"/>
  <c r="AS58" i="1"/>
  <c r="AT58" i="1"/>
  <c r="AW58" i="1"/>
  <c r="AX58" i="1"/>
  <c r="E59" i="1"/>
  <c r="F59" i="1"/>
  <c r="I59" i="1"/>
  <c r="J59" i="1"/>
  <c r="M59" i="1"/>
  <c r="N59" i="1"/>
  <c r="Q59" i="1"/>
  <c r="R59" i="1"/>
  <c r="U59" i="1"/>
  <c r="V59" i="1"/>
  <c r="Y59" i="1"/>
  <c r="Z59" i="1"/>
  <c r="AC59" i="1"/>
  <c r="AD59" i="1"/>
  <c r="AG59" i="1"/>
  <c r="AH59" i="1"/>
  <c r="AK59" i="1"/>
  <c r="AL59" i="1"/>
  <c r="AO59" i="1"/>
  <c r="AP59" i="1"/>
  <c r="AS59" i="1"/>
  <c r="AT59" i="1"/>
  <c r="AW59" i="1"/>
  <c r="AX59" i="1"/>
  <c r="E60" i="1"/>
  <c r="F60" i="1"/>
  <c r="I60" i="1"/>
  <c r="J60" i="1"/>
  <c r="M60" i="1"/>
  <c r="N60" i="1"/>
  <c r="Q60" i="1"/>
  <c r="R60" i="1"/>
  <c r="U60" i="1"/>
  <c r="V60" i="1"/>
  <c r="Y60" i="1"/>
  <c r="Z60" i="1"/>
  <c r="AC60" i="1"/>
  <c r="AD60" i="1"/>
  <c r="AG60" i="1"/>
  <c r="AH60" i="1"/>
  <c r="AK60" i="1"/>
  <c r="AL60" i="1"/>
  <c r="AO60" i="1"/>
  <c r="AP60" i="1"/>
  <c r="AS60" i="1"/>
  <c r="AT60" i="1"/>
  <c r="AW60" i="1"/>
  <c r="AX60" i="1"/>
  <c r="E61" i="1"/>
  <c r="F61" i="1"/>
  <c r="I61" i="1"/>
  <c r="J61" i="1"/>
  <c r="M61" i="1"/>
  <c r="N61" i="1"/>
  <c r="Q61" i="1"/>
  <c r="R61" i="1"/>
  <c r="U61" i="1"/>
  <c r="V61" i="1"/>
  <c r="Y61" i="1"/>
  <c r="Z61" i="1"/>
  <c r="AC61" i="1"/>
  <c r="AD61" i="1"/>
  <c r="AG61" i="1"/>
  <c r="AH61" i="1"/>
  <c r="AK61" i="1"/>
  <c r="AL61" i="1"/>
  <c r="AO61" i="1"/>
  <c r="AP61" i="1"/>
  <c r="AS61" i="1"/>
  <c r="AT61" i="1"/>
  <c r="AW61" i="1"/>
  <c r="AX61" i="1"/>
  <c r="E62" i="1"/>
  <c r="F62" i="1"/>
  <c r="I62" i="1"/>
  <c r="J62" i="1"/>
  <c r="M62" i="1"/>
  <c r="N62" i="1"/>
  <c r="Q62" i="1"/>
  <c r="R62" i="1"/>
  <c r="U62" i="1"/>
  <c r="V62" i="1"/>
  <c r="Y62" i="1"/>
  <c r="Z62" i="1"/>
  <c r="AC62" i="1"/>
  <c r="AD62" i="1"/>
  <c r="AG62" i="1"/>
  <c r="AH62" i="1"/>
  <c r="AK62" i="1"/>
  <c r="AL62" i="1"/>
  <c r="AO62" i="1"/>
  <c r="AP62" i="1"/>
  <c r="AS62" i="1"/>
  <c r="AT62" i="1"/>
  <c r="AW62" i="1"/>
  <c r="AX62" i="1"/>
  <c r="E63" i="1"/>
  <c r="F63" i="1"/>
  <c r="I63" i="1"/>
  <c r="J63" i="1"/>
  <c r="M63" i="1"/>
  <c r="N63" i="1"/>
  <c r="Q63" i="1"/>
  <c r="R63" i="1"/>
  <c r="U63" i="1"/>
  <c r="V63" i="1"/>
  <c r="Y63" i="1"/>
  <c r="Z63" i="1"/>
  <c r="AC63" i="1"/>
  <c r="AD63" i="1"/>
  <c r="AG63" i="1"/>
  <c r="AH63" i="1"/>
  <c r="AK63" i="1"/>
  <c r="AL63" i="1"/>
  <c r="AO63" i="1"/>
  <c r="AP63" i="1"/>
  <c r="AS63" i="1"/>
  <c r="AT63" i="1"/>
  <c r="AW63" i="1"/>
  <c r="AX63" i="1"/>
  <c r="E64" i="1"/>
  <c r="F64" i="1"/>
  <c r="I64" i="1"/>
  <c r="J64" i="1"/>
  <c r="M64" i="1"/>
  <c r="N64" i="1"/>
  <c r="Q64" i="1"/>
  <c r="R64" i="1"/>
  <c r="U64" i="1"/>
  <c r="V64" i="1"/>
  <c r="Y64" i="1"/>
  <c r="Z64" i="1"/>
  <c r="AC64" i="1"/>
  <c r="AD64" i="1"/>
  <c r="AG64" i="1"/>
  <c r="AH64" i="1"/>
  <c r="AK64" i="1"/>
  <c r="AL64" i="1"/>
  <c r="AO64" i="1"/>
  <c r="AP64" i="1"/>
  <c r="AS64" i="1"/>
  <c r="AT64" i="1"/>
  <c r="AW64" i="1"/>
  <c r="AX64" i="1"/>
  <c r="E65" i="1"/>
  <c r="F65" i="1"/>
  <c r="I65" i="1"/>
  <c r="J65" i="1"/>
  <c r="M65" i="1"/>
  <c r="N65" i="1"/>
  <c r="Q65" i="1"/>
  <c r="R65" i="1"/>
  <c r="U65" i="1"/>
  <c r="V65" i="1"/>
  <c r="Y65" i="1"/>
  <c r="Z65" i="1"/>
  <c r="AC65" i="1"/>
  <c r="AD65" i="1"/>
  <c r="AG65" i="1"/>
  <c r="AH65" i="1"/>
  <c r="AK65" i="1"/>
  <c r="AL65" i="1"/>
  <c r="AO65" i="1"/>
  <c r="AP65" i="1"/>
  <c r="AS65" i="1"/>
  <c r="AT65" i="1"/>
  <c r="AW65" i="1"/>
  <c r="AX65" i="1"/>
  <c r="E66" i="1"/>
  <c r="F66" i="1"/>
  <c r="I66" i="1"/>
  <c r="J66" i="1"/>
  <c r="M66" i="1"/>
  <c r="N66" i="1"/>
  <c r="Q66" i="1"/>
  <c r="R66" i="1"/>
  <c r="U66" i="1"/>
  <c r="V66" i="1"/>
  <c r="Y66" i="1"/>
  <c r="Z66" i="1"/>
  <c r="AC66" i="1"/>
  <c r="AD66" i="1"/>
  <c r="AG66" i="1"/>
  <c r="AH66" i="1"/>
  <c r="AK66" i="1"/>
  <c r="AL66" i="1"/>
  <c r="AO66" i="1"/>
  <c r="AP66" i="1"/>
  <c r="AS66" i="1"/>
  <c r="AT66" i="1"/>
  <c r="AW66" i="1"/>
  <c r="AX66" i="1"/>
  <c r="E67" i="1"/>
  <c r="F67" i="1"/>
  <c r="I67" i="1"/>
  <c r="J67" i="1"/>
  <c r="M67" i="1"/>
  <c r="N67" i="1"/>
  <c r="Q67" i="1"/>
  <c r="R67" i="1"/>
  <c r="U67" i="1"/>
  <c r="V67" i="1"/>
  <c r="Y67" i="1"/>
  <c r="Z67" i="1"/>
  <c r="AC67" i="1"/>
  <c r="AD67" i="1"/>
  <c r="AG67" i="1"/>
  <c r="AH67" i="1"/>
  <c r="AK67" i="1"/>
  <c r="AL67" i="1"/>
  <c r="AO67" i="1"/>
  <c r="AP67" i="1"/>
  <c r="AS67" i="1"/>
  <c r="AT67" i="1"/>
  <c r="AW67" i="1"/>
  <c r="AX67" i="1"/>
  <c r="E68" i="1"/>
  <c r="F68" i="1"/>
  <c r="I68" i="1"/>
  <c r="J68" i="1"/>
  <c r="M68" i="1"/>
  <c r="N68" i="1"/>
  <c r="Q68" i="1"/>
  <c r="R68" i="1"/>
  <c r="U68" i="1"/>
  <c r="V68" i="1"/>
  <c r="Y68" i="1"/>
  <c r="Z68" i="1"/>
  <c r="AC68" i="1"/>
  <c r="AD68" i="1"/>
  <c r="AG68" i="1"/>
  <c r="AH68" i="1"/>
  <c r="AK68" i="1"/>
  <c r="AL68" i="1"/>
  <c r="AO68" i="1"/>
  <c r="AP68" i="1"/>
  <c r="AS68" i="1"/>
  <c r="AT68" i="1"/>
  <c r="AW68" i="1"/>
  <c r="AX68" i="1"/>
  <c r="E69" i="1"/>
  <c r="F69" i="1"/>
  <c r="I69" i="1"/>
  <c r="J69" i="1"/>
  <c r="M69" i="1"/>
  <c r="N69" i="1"/>
  <c r="Q69" i="1"/>
  <c r="R69" i="1"/>
  <c r="U69" i="1"/>
  <c r="V69" i="1"/>
  <c r="Y69" i="1"/>
  <c r="Z69" i="1"/>
  <c r="AC69" i="1"/>
  <c r="AD69" i="1"/>
  <c r="AG69" i="1"/>
  <c r="AH69" i="1"/>
  <c r="AK69" i="1"/>
  <c r="AL69" i="1"/>
  <c r="AO69" i="1"/>
  <c r="AP69" i="1"/>
  <c r="AS69" i="1"/>
  <c r="AT69" i="1"/>
  <c r="AW69" i="1"/>
  <c r="AX69" i="1"/>
  <c r="E70" i="1"/>
  <c r="F70" i="1"/>
  <c r="I70" i="1"/>
  <c r="J70" i="1"/>
  <c r="M70" i="1"/>
  <c r="N70" i="1"/>
  <c r="Q70" i="1"/>
  <c r="R70" i="1"/>
  <c r="U70" i="1"/>
  <c r="V70" i="1"/>
  <c r="Y70" i="1"/>
  <c r="Z70" i="1"/>
  <c r="AC70" i="1"/>
  <c r="AD70" i="1"/>
  <c r="AG70" i="1"/>
  <c r="AH70" i="1"/>
  <c r="AK70" i="1"/>
  <c r="AL70" i="1"/>
  <c r="AO70" i="1"/>
  <c r="AP70" i="1"/>
  <c r="AS70" i="1"/>
  <c r="AT70" i="1"/>
  <c r="AW70" i="1"/>
  <c r="AX70" i="1"/>
  <c r="E71" i="1"/>
  <c r="F71" i="1"/>
  <c r="I71" i="1"/>
  <c r="J71" i="1"/>
  <c r="M71" i="1"/>
  <c r="N71" i="1"/>
  <c r="Q71" i="1"/>
  <c r="R71" i="1"/>
  <c r="U71" i="1"/>
  <c r="V71" i="1"/>
  <c r="Y71" i="1"/>
  <c r="Z71" i="1"/>
  <c r="AC71" i="1"/>
  <c r="AD71" i="1"/>
  <c r="AG71" i="1"/>
  <c r="AH71" i="1"/>
  <c r="AK71" i="1"/>
  <c r="AL71" i="1"/>
  <c r="AO71" i="1"/>
  <c r="AP71" i="1"/>
  <c r="AS71" i="1"/>
  <c r="AT71" i="1"/>
  <c r="AW71" i="1"/>
  <c r="AX71" i="1"/>
  <c r="E72" i="1"/>
  <c r="F72" i="1"/>
  <c r="I72" i="1"/>
  <c r="J72" i="1"/>
  <c r="M72" i="1"/>
  <c r="N72" i="1"/>
  <c r="Q72" i="1"/>
  <c r="R72" i="1"/>
  <c r="U72" i="1"/>
  <c r="V72" i="1"/>
  <c r="Y72" i="1"/>
  <c r="Z72" i="1"/>
  <c r="AC72" i="1"/>
  <c r="AD72" i="1"/>
  <c r="AG72" i="1"/>
  <c r="AH72" i="1"/>
  <c r="AK72" i="1"/>
  <c r="AL72" i="1"/>
  <c r="AO72" i="1"/>
  <c r="AP72" i="1"/>
  <c r="AS72" i="1"/>
  <c r="AT72" i="1"/>
  <c r="AW72" i="1"/>
  <c r="AX72" i="1"/>
  <c r="E73" i="1"/>
  <c r="F73" i="1"/>
  <c r="I73" i="1"/>
  <c r="J73" i="1"/>
  <c r="M73" i="1"/>
  <c r="N73" i="1"/>
  <c r="Q73" i="1"/>
  <c r="R73" i="1"/>
  <c r="U73" i="1"/>
  <c r="V73" i="1"/>
  <c r="Y73" i="1"/>
  <c r="Z73" i="1"/>
  <c r="AC73" i="1"/>
  <c r="AD73" i="1"/>
  <c r="AG73" i="1"/>
  <c r="AH73" i="1"/>
  <c r="AK73" i="1"/>
  <c r="AL73" i="1"/>
  <c r="AO73" i="1"/>
  <c r="AP73" i="1"/>
  <c r="AS73" i="1"/>
  <c r="AT73" i="1"/>
  <c r="AW73" i="1"/>
  <c r="AX73" i="1"/>
  <c r="E74" i="1"/>
  <c r="F74" i="1"/>
  <c r="I74" i="1"/>
  <c r="J74" i="1"/>
  <c r="M74" i="1"/>
  <c r="N74" i="1"/>
  <c r="Q74" i="1"/>
  <c r="R74" i="1"/>
  <c r="U74" i="1"/>
  <c r="V74" i="1"/>
  <c r="Y74" i="1"/>
  <c r="Z74" i="1"/>
  <c r="AC74" i="1"/>
  <c r="AD74" i="1"/>
  <c r="AG74" i="1"/>
  <c r="AH74" i="1"/>
  <c r="AK74" i="1"/>
  <c r="AL74" i="1"/>
  <c r="AO74" i="1"/>
  <c r="AP74" i="1"/>
  <c r="AS74" i="1"/>
  <c r="AT74" i="1"/>
  <c r="AW74" i="1"/>
  <c r="AX74" i="1"/>
  <c r="E75" i="1"/>
  <c r="F75" i="1"/>
  <c r="I75" i="1"/>
  <c r="J75" i="1"/>
  <c r="M75" i="1"/>
  <c r="N75" i="1"/>
  <c r="Q75" i="1"/>
  <c r="R75" i="1"/>
  <c r="U75" i="1"/>
  <c r="V75" i="1"/>
  <c r="Y75" i="1"/>
  <c r="Z75" i="1"/>
  <c r="AC75" i="1"/>
  <c r="AD75" i="1"/>
  <c r="AG75" i="1"/>
  <c r="AH75" i="1"/>
  <c r="AK75" i="1"/>
  <c r="AL75" i="1"/>
  <c r="AO75" i="1"/>
  <c r="AP75" i="1"/>
  <c r="AS75" i="1"/>
  <c r="AT75" i="1"/>
  <c r="AW75" i="1"/>
  <c r="AX75" i="1"/>
  <c r="E76" i="1"/>
  <c r="F76" i="1"/>
  <c r="I76" i="1"/>
  <c r="J76" i="1"/>
  <c r="M76" i="1"/>
  <c r="N76" i="1"/>
  <c r="Q76" i="1"/>
  <c r="R76" i="1"/>
  <c r="U76" i="1"/>
  <c r="V76" i="1"/>
  <c r="Y76" i="1"/>
  <c r="Z76" i="1"/>
  <c r="AC76" i="1"/>
  <c r="AD76" i="1"/>
  <c r="AG76" i="1"/>
  <c r="AH76" i="1"/>
  <c r="AK76" i="1"/>
  <c r="AL76" i="1"/>
  <c r="AO76" i="1"/>
  <c r="AP76" i="1"/>
  <c r="AS76" i="1"/>
  <c r="AT76" i="1"/>
  <c r="AW76" i="1"/>
  <c r="AX76" i="1"/>
  <c r="U169" i="1"/>
  <c r="V169" i="1"/>
  <c r="U171" i="1"/>
  <c r="V171" i="1"/>
  <c r="U173" i="1"/>
  <c r="V173" i="1"/>
  <c r="U174" i="1"/>
  <c r="V174" i="1"/>
  <c r="U175" i="1"/>
  <c r="V175" i="1"/>
  <c r="U176" i="1"/>
  <c r="V176" i="1"/>
  <c r="U177" i="1"/>
  <c r="V177" i="1"/>
  <c r="U178" i="1"/>
  <c r="V178" i="1"/>
  <c r="U179" i="1"/>
  <c r="V179" i="1"/>
  <c r="U182" i="1"/>
  <c r="V182" i="1"/>
  <c r="U183" i="1"/>
  <c r="V183" i="1"/>
  <c r="U184" i="1"/>
  <c r="V184" i="1"/>
  <c r="U185" i="1"/>
  <c r="V185" i="1"/>
  <c r="U186" i="1"/>
  <c r="V186" i="1"/>
  <c r="U187" i="1"/>
  <c r="V187" i="1"/>
  <c r="U188" i="1"/>
  <c r="V188" i="1"/>
  <c r="P169" i="1"/>
  <c r="Q169" i="1"/>
  <c r="P171" i="1"/>
  <c r="Q171" i="1"/>
  <c r="P173" i="1"/>
  <c r="Q173" i="1"/>
  <c r="P174" i="1"/>
  <c r="Q174" i="1"/>
  <c r="P175" i="1"/>
  <c r="Q175" i="1"/>
  <c r="P176" i="1"/>
  <c r="Q176" i="1"/>
  <c r="P177" i="1"/>
  <c r="Q177" i="1"/>
  <c r="P178" i="1"/>
  <c r="Q178" i="1"/>
  <c r="P179" i="1"/>
  <c r="Q179" i="1"/>
  <c r="P182" i="1"/>
  <c r="Q182" i="1"/>
  <c r="P183" i="1"/>
  <c r="Q183" i="1"/>
  <c r="P184" i="1"/>
  <c r="Q184" i="1"/>
  <c r="P185" i="1"/>
  <c r="Q185" i="1"/>
  <c r="P186" i="1"/>
  <c r="Q186" i="1"/>
  <c r="P187" i="1"/>
  <c r="Q187" i="1"/>
  <c r="P188" i="1"/>
  <c r="Q188" i="1"/>
  <c r="K169" i="1"/>
  <c r="L169" i="1"/>
  <c r="K171" i="1"/>
  <c r="L171" i="1"/>
  <c r="F169" i="1"/>
  <c r="G169" i="1"/>
  <c r="BN208" i="1"/>
  <c r="AZ210" i="2"/>
  <c r="AZ211" i="2"/>
  <c r="AZ212" i="2"/>
  <c r="AZ209" i="2"/>
  <c r="AY210" i="2"/>
  <c r="AY211" i="2"/>
  <c r="AY212" i="2"/>
  <c r="AY209" i="2"/>
  <c r="BO209" i="1"/>
  <c r="BN209" i="1"/>
  <c r="BO208" i="1"/>
  <c r="BO207" i="1"/>
  <c r="BN207" i="1"/>
  <c r="BO206" i="1"/>
  <c r="BN206" i="1"/>
  <c r="BJ209" i="1"/>
  <c r="BI209" i="1"/>
  <c r="BE209" i="1"/>
  <c r="BD209" i="1"/>
  <c r="AZ209" i="1"/>
  <c r="AY209" i="1"/>
  <c r="AU209" i="1"/>
  <c r="AT209" i="1"/>
  <c r="BJ208" i="1"/>
  <c r="BI208" i="1"/>
  <c r="BE208" i="1"/>
  <c r="BD208" i="1"/>
  <c r="AZ208" i="1"/>
  <c r="AY208" i="1"/>
  <c r="AU208" i="1"/>
  <c r="AT208" i="1"/>
  <c r="BJ207" i="1"/>
  <c r="BI207" i="1"/>
  <c r="BE207" i="1"/>
  <c r="BD207" i="1"/>
  <c r="AZ207" i="1"/>
  <c r="AY207" i="1"/>
  <c r="AU207" i="1"/>
  <c r="AT207" i="1"/>
  <c r="BJ206" i="1"/>
  <c r="BI206" i="1"/>
  <c r="BE206" i="1"/>
  <c r="BD206" i="1"/>
  <c r="AZ206" i="1"/>
  <c r="AY206" i="1"/>
  <c r="AU206" i="1"/>
  <c r="AT206" i="1"/>
  <c r="AP209" i="1"/>
  <c r="AO209" i="1"/>
  <c r="AK209" i="1"/>
  <c r="AJ209" i="1"/>
  <c r="AF209" i="1"/>
  <c r="AE209" i="1"/>
  <c r="AA209" i="1"/>
  <c r="Z209" i="1"/>
  <c r="AP208" i="1"/>
  <c r="AO208" i="1"/>
  <c r="AK208" i="1"/>
  <c r="AJ208" i="1"/>
  <c r="AF208" i="1"/>
  <c r="AE208" i="1"/>
  <c r="AA208" i="1"/>
  <c r="Z208" i="1"/>
  <c r="AP207" i="1"/>
  <c r="AO207" i="1"/>
  <c r="AK207" i="1"/>
  <c r="AJ207" i="1"/>
  <c r="AF207" i="1"/>
  <c r="AE207" i="1"/>
  <c r="AA207" i="1"/>
  <c r="Z207" i="1"/>
  <c r="AP206" i="1"/>
  <c r="AO206" i="1"/>
  <c r="AK206" i="1"/>
  <c r="AJ206" i="1"/>
  <c r="AF206" i="1"/>
  <c r="AE206" i="1"/>
  <c r="AA206" i="1"/>
  <c r="Z206" i="1"/>
  <c r="F208" i="1"/>
  <c r="G208" i="1"/>
  <c r="K208" i="1"/>
  <c r="L208" i="1"/>
  <c r="P208" i="1"/>
  <c r="Q208" i="1"/>
  <c r="U208" i="1"/>
  <c r="V208" i="1"/>
  <c r="F209" i="1"/>
  <c r="G209" i="1"/>
  <c r="K209" i="1"/>
  <c r="L209" i="1"/>
  <c r="P209" i="1"/>
  <c r="Q209" i="1"/>
  <c r="U209" i="1"/>
  <c r="V209" i="1"/>
  <c r="F207" i="1"/>
  <c r="F206" i="1"/>
  <c r="V207" i="1"/>
  <c r="U207" i="1"/>
  <c r="Q207" i="1"/>
  <c r="P207" i="1"/>
  <c r="L207" i="1"/>
  <c r="K207" i="1"/>
  <c r="G207" i="1"/>
  <c r="V206" i="1"/>
  <c r="U206" i="1"/>
  <c r="Q206" i="1"/>
  <c r="P206" i="1"/>
  <c r="L206" i="1"/>
  <c r="K206" i="1"/>
  <c r="G206" i="1"/>
  <c r="P171" i="2"/>
  <c r="O171" i="2"/>
  <c r="P183" i="2"/>
  <c r="P170" i="2"/>
  <c r="O170" i="2"/>
  <c r="P174" i="2"/>
  <c r="P175" i="2"/>
  <c r="P177" i="2"/>
  <c r="P178" i="2"/>
  <c r="P184" i="2"/>
  <c r="P185" i="2"/>
  <c r="P186" i="2"/>
  <c r="P187" i="2"/>
  <c r="P188" i="2"/>
  <c r="P191" i="2"/>
  <c r="P192" i="2"/>
  <c r="P193" i="2"/>
  <c r="P194" i="2"/>
  <c r="P195" i="2"/>
  <c r="P197" i="2"/>
  <c r="P198" i="2"/>
  <c r="P200" i="2"/>
  <c r="P201" i="2"/>
  <c r="P202" i="2"/>
  <c r="P203" i="2"/>
  <c r="V191" i="1"/>
  <c r="U191" i="1"/>
  <c r="Q191" i="1"/>
  <c r="P191" i="1"/>
  <c r="K202" i="1"/>
  <c r="L202" i="1"/>
  <c r="P202" i="1"/>
  <c r="Q202" i="1"/>
  <c r="U202" i="1"/>
  <c r="V202" i="1"/>
  <c r="P193" i="1"/>
  <c r="Q193" i="1"/>
  <c r="U193" i="1"/>
  <c r="V193" i="1"/>
  <c r="K200" i="1"/>
  <c r="L200" i="1"/>
  <c r="P200" i="1"/>
  <c r="Q200" i="1"/>
  <c r="U200" i="1"/>
  <c r="V200" i="1"/>
  <c r="P190" i="1"/>
  <c r="Q190" i="1"/>
  <c r="U190" i="1"/>
  <c r="V190" i="1"/>
  <c r="P196" i="1"/>
  <c r="Q196" i="1"/>
  <c r="U196" i="1"/>
  <c r="V196" i="1"/>
  <c r="G171" i="1"/>
  <c r="F171" i="1"/>
  <c r="V201" i="1"/>
  <c r="U201" i="1"/>
  <c r="Q201" i="1"/>
  <c r="P201" i="1"/>
  <c r="L201" i="1"/>
  <c r="K201" i="1"/>
  <c r="V199" i="1"/>
  <c r="U199" i="1"/>
  <c r="Q199" i="1"/>
  <c r="P199" i="1"/>
  <c r="V197" i="1"/>
  <c r="U197" i="1"/>
  <c r="Q197" i="1"/>
  <c r="P197" i="1"/>
  <c r="V194" i="1"/>
  <c r="U194" i="1"/>
  <c r="Q194" i="1"/>
  <c r="P194" i="1"/>
  <c r="V192" i="1"/>
  <c r="U192" i="1"/>
  <c r="Q192" i="1"/>
  <c r="P192" i="1"/>
  <c r="AA165" i="1"/>
  <c r="Z165" i="1"/>
  <c r="AA164" i="1"/>
  <c r="Z164" i="1"/>
  <c r="AA163" i="1"/>
  <c r="Z163" i="1"/>
  <c r="AA162" i="1"/>
  <c r="Z162" i="1"/>
  <c r="AA161" i="1"/>
  <c r="Z161" i="1"/>
  <c r="AA160" i="1"/>
  <c r="Z160" i="1"/>
  <c r="AA159" i="1"/>
  <c r="Z159" i="1"/>
  <c r="AA158" i="1"/>
  <c r="Z158" i="1"/>
  <c r="AA157" i="1"/>
  <c r="Z157" i="1"/>
  <c r="AA156" i="1"/>
  <c r="Z156" i="1"/>
  <c r="AA155" i="1"/>
  <c r="Z155" i="1"/>
  <c r="AA154" i="1"/>
  <c r="Z154" i="1"/>
  <c r="AA153" i="1"/>
  <c r="Z153" i="1"/>
  <c r="AA152" i="1"/>
  <c r="Z152" i="1"/>
  <c r="AA151" i="1"/>
  <c r="Z151" i="1"/>
  <c r="V165" i="1"/>
  <c r="U165" i="1"/>
  <c r="V164" i="1"/>
  <c r="U164" i="1"/>
  <c r="V163" i="1"/>
  <c r="U163" i="1"/>
  <c r="V162" i="1"/>
  <c r="U162" i="1"/>
  <c r="V161" i="1"/>
  <c r="U161" i="1"/>
  <c r="V160" i="1"/>
  <c r="U160" i="1"/>
  <c r="V159" i="1"/>
  <c r="U159" i="1"/>
  <c r="V158" i="1"/>
  <c r="U158" i="1"/>
  <c r="V157" i="1"/>
  <c r="U157" i="1"/>
  <c r="V156" i="1"/>
  <c r="U156" i="1"/>
  <c r="V155" i="1"/>
  <c r="U155" i="1"/>
  <c r="V154" i="1"/>
  <c r="U154" i="1"/>
  <c r="V153" i="1"/>
  <c r="U153" i="1"/>
  <c r="V152" i="1"/>
  <c r="U152" i="1"/>
  <c r="V151" i="1"/>
  <c r="U151" i="1"/>
  <c r="Q165" i="1"/>
  <c r="P165" i="1"/>
  <c r="Q164" i="1"/>
  <c r="P164" i="1"/>
  <c r="Q163" i="1"/>
  <c r="P163" i="1"/>
  <c r="Q162" i="1"/>
  <c r="P162" i="1"/>
  <c r="Q161" i="1"/>
  <c r="P161" i="1"/>
  <c r="Q160" i="1"/>
  <c r="P160" i="1"/>
  <c r="Q159" i="1"/>
  <c r="P159" i="1"/>
  <c r="Q158" i="1"/>
  <c r="P158" i="1"/>
  <c r="Q157" i="1"/>
  <c r="P157" i="1"/>
  <c r="Q156" i="1"/>
  <c r="P156" i="1"/>
  <c r="Q155" i="1"/>
  <c r="P155" i="1"/>
  <c r="Q154" i="1"/>
  <c r="P154" i="1"/>
  <c r="Q153" i="1"/>
  <c r="P153" i="1"/>
  <c r="Q152" i="1"/>
  <c r="P152" i="1"/>
  <c r="Q151" i="1"/>
  <c r="P151" i="1"/>
  <c r="L165" i="1"/>
  <c r="K165" i="1"/>
  <c r="L164" i="1"/>
  <c r="K164" i="1"/>
  <c r="L163" i="1"/>
  <c r="K163" i="1"/>
  <c r="L162" i="1"/>
  <c r="K162" i="1"/>
  <c r="L161" i="1"/>
  <c r="K161" i="1"/>
  <c r="L160" i="1"/>
  <c r="K160" i="1"/>
  <c r="L159" i="1"/>
  <c r="K159" i="1"/>
  <c r="L158" i="1"/>
  <c r="K158" i="1"/>
  <c r="L157" i="1"/>
  <c r="K157" i="1"/>
  <c r="L156" i="1"/>
  <c r="K156" i="1"/>
  <c r="L155" i="1"/>
  <c r="K155" i="1"/>
  <c r="L154" i="1"/>
  <c r="K154" i="1"/>
  <c r="L153" i="1"/>
  <c r="K153" i="1"/>
  <c r="L152" i="1"/>
  <c r="K152" i="1"/>
  <c r="L151" i="1"/>
  <c r="K151" i="1"/>
  <c r="G152" i="1"/>
  <c r="G153" i="1"/>
  <c r="G154" i="1"/>
  <c r="G155" i="1"/>
  <c r="G156" i="1"/>
  <c r="G157" i="1"/>
  <c r="G158" i="1"/>
  <c r="G159" i="1"/>
  <c r="G160" i="1"/>
  <c r="G161" i="1"/>
  <c r="G162" i="1"/>
  <c r="G163" i="1"/>
  <c r="G164" i="1"/>
  <c r="G165" i="1"/>
  <c r="G151" i="1"/>
  <c r="F152" i="1"/>
  <c r="F153" i="1"/>
  <c r="F154" i="1"/>
  <c r="F155" i="1"/>
  <c r="F156" i="1"/>
  <c r="F157" i="1"/>
  <c r="F158" i="1"/>
  <c r="F159" i="1"/>
  <c r="F160" i="1"/>
  <c r="F161" i="1"/>
  <c r="F162" i="1"/>
  <c r="F163" i="1"/>
  <c r="F164" i="1"/>
  <c r="F165" i="1"/>
  <c r="F151" i="1"/>
  <c r="U152" i="2"/>
  <c r="V152" i="2"/>
  <c r="U153" i="2"/>
  <c r="V153" i="2"/>
  <c r="U154" i="2"/>
  <c r="V154" i="2"/>
  <c r="U155" i="2"/>
  <c r="V155" i="2"/>
  <c r="U156" i="2"/>
  <c r="V156" i="2"/>
  <c r="U157" i="2"/>
  <c r="V157" i="2"/>
  <c r="U158" i="2"/>
  <c r="V158" i="2"/>
  <c r="U159" i="2"/>
  <c r="V159" i="2"/>
  <c r="U160" i="2"/>
  <c r="V160" i="2"/>
  <c r="U161" i="2"/>
  <c r="V161" i="2"/>
  <c r="U162" i="2"/>
  <c r="V162" i="2"/>
  <c r="U163" i="2"/>
  <c r="V163" i="2"/>
  <c r="U164" i="2"/>
  <c r="V164" i="2"/>
  <c r="U165" i="2"/>
  <c r="V165" i="2"/>
  <c r="V151" i="2"/>
  <c r="U151" i="2"/>
  <c r="AJ139" i="2"/>
  <c r="AK139" i="2"/>
  <c r="AJ140" i="2"/>
  <c r="AK140" i="2"/>
  <c r="AJ141" i="2"/>
  <c r="AK141" i="2"/>
  <c r="AJ142" i="2"/>
  <c r="AK142" i="2"/>
  <c r="AJ143" i="2"/>
  <c r="AK143" i="2"/>
  <c r="AJ144" i="2"/>
  <c r="AK144" i="2"/>
  <c r="AJ145" i="2"/>
  <c r="AK145" i="2"/>
  <c r="AJ146" i="2"/>
  <c r="AK146" i="2"/>
  <c r="AJ147" i="2"/>
  <c r="AK147" i="2"/>
  <c r="AK138" i="2"/>
  <c r="AJ138" i="2"/>
  <c r="F138" i="1"/>
  <c r="BE147" i="1"/>
  <c r="BD147" i="1"/>
  <c r="BE146" i="1"/>
  <c r="BD146" i="1"/>
  <c r="BE145" i="1"/>
  <c r="BD145" i="1"/>
  <c r="BE144" i="1"/>
  <c r="BD144" i="1"/>
  <c r="BE143" i="1"/>
  <c r="BD143" i="1"/>
  <c r="BE142" i="1"/>
  <c r="BD142" i="1"/>
  <c r="BE141" i="1"/>
  <c r="BD141" i="1"/>
  <c r="BE140" i="1"/>
  <c r="BD140" i="1"/>
  <c r="BE139" i="1"/>
  <c r="BD139" i="1"/>
  <c r="BE138" i="1"/>
  <c r="BD138" i="1"/>
  <c r="AZ147" i="1"/>
  <c r="AY147" i="1"/>
  <c r="AU147" i="1"/>
  <c r="AT147" i="1"/>
  <c r="AZ146" i="1"/>
  <c r="AY146" i="1"/>
  <c r="AU146" i="1"/>
  <c r="AT146" i="1"/>
  <c r="AZ145" i="1"/>
  <c r="AY145" i="1"/>
  <c r="AU145" i="1"/>
  <c r="AT145" i="1"/>
  <c r="AZ144" i="1"/>
  <c r="AY144" i="1"/>
  <c r="AU144" i="1"/>
  <c r="AT144" i="1"/>
  <c r="AZ143" i="1"/>
  <c r="AY143" i="1"/>
  <c r="AU143" i="1"/>
  <c r="AT143" i="1"/>
  <c r="AZ142" i="1"/>
  <c r="AY142" i="1"/>
  <c r="AU142" i="1"/>
  <c r="AT142" i="1"/>
  <c r="AZ141" i="1"/>
  <c r="AY141" i="1"/>
  <c r="AU141" i="1"/>
  <c r="AT141" i="1"/>
  <c r="AZ140" i="1"/>
  <c r="AY140" i="1"/>
  <c r="AU140" i="1"/>
  <c r="AT140" i="1"/>
  <c r="AZ139" i="1"/>
  <c r="AY139" i="1"/>
  <c r="AU139" i="1"/>
  <c r="AT139" i="1"/>
  <c r="AZ138" i="1"/>
  <c r="AY138" i="1"/>
  <c r="AU138" i="1"/>
  <c r="AT138" i="1"/>
  <c r="F147" i="1"/>
  <c r="G147" i="1"/>
  <c r="K147" i="1"/>
  <c r="L147" i="1"/>
  <c r="P147" i="1"/>
  <c r="Q147" i="1"/>
  <c r="U147" i="1"/>
  <c r="V147" i="1"/>
  <c r="Z147" i="1"/>
  <c r="AA147" i="1"/>
  <c r="AE147" i="1"/>
  <c r="AF147" i="1"/>
  <c r="AJ147" i="1"/>
  <c r="AK147" i="1"/>
  <c r="AO147" i="1"/>
  <c r="AP147" i="1"/>
  <c r="AP146" i="1"/>
  <c r="AO146" i="1"/>
  <c r="AK146" i="1"/>
  <c r="AJ146" i="1"/>
  <c r="AP145" i="1"/>
  <c r="AO145" i="1"/>
  <c r="AK145" i="1"/>
  <c r="AJ145" i="1"/>
  <c r="AP144" i="1"/>
  <c r="AO144" i="1"/>
  <c r="AK144" i="1"/>
  <c r="AJ144" i="1"/>
  <c r="AP143" i="1"/>
  <c r="AO143" i="1"/>
  <c r="AK143" i="1"/>
  <c r="AJ143" i="1"/>
  <c r="AP142" i="1"/>
  <c r="AO142" i="1"/>
  <c r="AK142" i="1"/>
  <c r="AJ142" i="1"/>
  <c r="AP141" i="1"/>
  <c r="AO141" i="1"/>
  <c r="AK141" i="1"/>
  <c r="AJ141" i="1"/>
  <c r="AP140" i="1"/>
  <c r="AO140" i="1"/>
  <c r="AK140" i="1"/>
  <c r="AJ140" i="1"/>
  <c r="AP139" i="1"/>
  <c r="AO139" i="1"/>
  <c r="AK139" i="1"/>
  <c r="AJ139" i="1"/>
  <c r="AP138" i="1"/>
  <c r="AO138" i="1"/>
  <c r="AK138" i="1"/>
  <c r="AJ138" i="1"/>
  <c r="AF146" i="1"/>
  <c r="AE146" i="1"/>
  <c r="AA146" i="1"/>
  <c r="Z146" i="1"/>
  <c r="AF145" i="1"/>
  <c r="AE145" i="1"/>
  <c r="AA145" i="1"/>
  <c r="Z145" i="1"/>
  <c r="AF144" i="1"/>
  <c r="AE144" i="1"/>
  <c r="AA144" i="1"/>
  <c r="Z144" i="1"/>
  <c r="AF143" i="1"/>
  <c r="AE143" i="1"/>
  <c r="AA143" i="1"/>
  <c r="Z143" i="1"/>
  <c r="AF142" i="1"/>
  <c r="AE142" i="1"/>
  <c r="AA142" i="1"/>
  <c r="Z142" i="1"/>
  <c r="AF141" i="1"/>
  <c r="AE141" i="1"/>
  <c r="AA141" i="1"/>
  <c r="Z141" i="1"/>
  <c r="AF140" i="1"/>
  <c r="AE140" i="1"/>
  <c r="AA140" i="1"/>
  <c r="Z140" i="1"/>
  <c r="AF139" i="1"/>
  <c r="AE139" i="1"/>
  <c r="AA139" i="1"/>
  <c r="Z139" i="1"/>
  <c r="AF138" i="1"/>
  <c r="AE138" i="1"/>
  <c r="AA138" i="1"/>
  <c r="Z138" i="1"/>
  <c r="V146" i="1"/>
  <c r="U146" i="1"/>
  <c r="Q146" i="1"/>
  <c r="P146" i="1"/>
  <c r="V145" i="1"/>
  <c r="U145" i="1"/>
  <c r="Q145" i="1"/>
  <c r="P145" i="1"/>
  <c r="V144" i="1"/>
  <c r="U144" i="1"/>
  <c r="Q144" i="1"/>
  <c r="P144" i="1"/>
  <c r="V143" i="1"/>
  <c r="U143" i="1"/>
  <c r="Q143" i="1"/>
  <c r="P143" i="1"/>
  <c r="V142" i="1"/>
  <c r="U142" i="1"/>
  <c r="Q142" i="1"/>
  <c r="P142" i="1"/>
  <c r="V141" i="1"/>
  <c r="U141" i="1"/>
  <c r="Q141" i="1"/>
  <c r="P141" i="1"/>
  <c r="V140" i="1"/>
  <c r="U140" i="1"/>
  <c r="Q140" i="1"/>
  <c r="P140" i="1"/>
  <c r="V139" i="1"/>
  <c r="U139" i="1"/>
  <c r="Q139" i="1"/>
  <c r="P139" i="1"/>
  <c r="V138" i="1"/>
  <c r="U138" i="1"/>
  <c r="Q138" i="1"/>
  <c r="P138" i="1"/>
  <c r="F146" i="1"/>
  <c r="F145" i="1"/>
  <c r="F144" i="1"/>
  <c r="F143" i="1"/>
  <c r="F142" i="1"/>
  <c r="F141" i="1"/>
  <c r="F140" i="1"/>
  <c r="F139" i="1"/>
  <c r="K139" i="1"/>
  <c r="L139" i="1"/>
  <c r="K140" i="1"/>
  <c r="L140" i="1"/>
  <c r="K141" i="1"/>
  <c r="L141" i="1"/>
  <c r="K142" i="1"/>
  <c r="L142" i="1"/>
  <c r="K143" i="1"/>
  <c r="L143" i="1"/>
  <c r="K144" i="1"/>
  <c r="L144" i="1"/>
  <c r="K145" i="1"/>
  <c r="L145" i="1"/>
  <c r="K146" i="1"/>
  <c r="L146" i="1"/>
  <c r="G138" i="1"/>
  <c r="E125" i="1"/>
  <c r="G142" i="1"/>
  <c r="G143" i="1"/>
  <c r="G144" i="1"/>
  <c r="G145" i="1"/>
  <c r="G146" i="1"/>
  <c r="G141" i="1"/>
  <c r="G140" i="1"/>
  <c r="G139" i="1"/>
  <c r="L138" i="1"/>
  <c r="K138" i="1"/>
  <c r="AX134" i="1"/>
  <c r="AW134" i="1"/>
  <c r="AT134" i="1"/>
  <c r="AS134" i="1"/>
  <c r="AP134" i="1"/>
  <c r="AO134" i="1"/>
  <c r="AL134" i="1"/>
  <c r="AK134" i="1"/>
  <c r="AH134" i="1"/>
  <c r="AG134" i="1"/>
  <c r="AD134" i="1"/>
  <c r="AC134" i="1"/>
  <c r="Z134" i="1"/>
  <c r="Y134" i="1"/>
  <c r="V134" i="1"/>
  <c r="U134" i="1"/>
  <c r="R134" i="1"/>
  <c r="Q134" i="1"/>
  <c r="N134" i="1"/>
  <c r="M134" i="1"/>
  <c r="J134" i="1"/>
  <c r="I134" i="1"/>
  <c r="F134" i="1"/>
  <c r="E134" i="1"/>
  <c r="AX133" i="1"/>
  <c r="AW133" i="1"/>
  <c r="AT133" i="1"/>
  <c r="AS133" i="1"/>
  <c r="AP133" i="1"/>
  <c r="AO133" i="1"/>
  <c r="AL133" i="1"/>
  <c r="AK133" i="1"/>
  <c r="AH133" i="1"/>
  <c r="AG133" i="1"/>
  <c r="AD133" i="1"/>
  <c r="AC133" i="1"/>
  <c r="Z133" i="1"/>
  <c r="Y133" i="1"/>
  <c r="V133" i="1"/>
  <c r="U133" i="1"/>
  <c r="R133" i="1"/>
  <c r="Q133" i="1"/>
  <c r="N133" i="1"/>
  <c r="M133" i="1"/>
  <c r="J133" i="1"/>
  <c r="I133" i="1"/>
  <c r="F133" i="1"/>
  <c r="E133" i="1"/>
  <c r="AX132" i="1"/>
  <c r="AW132" i="1"/>
  <c r="AT132" i="1"/>
  <c r="AS132" i="1"/>
  <c r="AP132" i="1"/>
  <c r="AO132" i="1"/>
  <c r="AL132" i="1"/>
  <c r="AK132" i="1"/>
  <c r="AH132" i="1"/>
  <c r="AG132" i="1"/>
  <c r="AD132" i="1"/>
  <c r="AC132" i="1"/>
  <c r="Z132" i="1"/>
  <c r="Y132" i="1"/>
  <c r="V132" i="1"/>
  <c r="U132" i="1"/>
  <c r="R132" i="1"/>
  <c r="Q132" i="1"/>
  <c r="N132" i="1"/>
  <c r="M132" i="1"/>
  <c r="J132" i="1"/>
  <c r="I132" i="1"/>
  <c r="F132" i="1"/>
  <c r="E132" i="1"/>
  <c r="AX131" i="1"/>
  <c r="AW131" i="1"/>
  <c r="AT131" i="1"/>
  <c r="AS131" i="1"/>
  <c r="AP131" i="1"/>
  <c r="AO131" i="1"/>
  <c r="AL131" i="1"/>
  <c r="AK131" i="1"/>
  <c r="AH131" i="1"/>
  <c r="AG131" i="1"/>
  <c r="AD131" i="1"/>
  <c r="AC131" i="1"/>
  <c r="Z131" i="1"/>
  <c r="Y131" i="1"/>
  <c r="V131" i="1"/>
  <c r="U131" i="1"/>
  <c r="R131" i="1"/>
  <c r="Q131" i="1"/>
  <c r="N131" i="1"/>
  <c r="M131" i="1"/>
  <c r="J131" i="1"/>
  <c r="I131" i="1"/>
  <c r="F131" i="1"/>
  <c r="E131" i="1"/>
  <c r="AX130" i="1"/>
  <c r="AW130" i="1"/>
  <c r="AT130" i="1"/>
  <c r="AS130" i="1"/>
  <c r="AP130" i="1"/>
  <c r="AO130" i="1"/>
  <c r="AL130" i="1"/>
  <c r="AK130" i="1"/>
  <c r="AH130" i="1"/>
  <c r="AG130" i="1"/>
  <c r="AD130" i="1"/>
  <c r="AC130" i="1"/>
  <c r="Z130" i="1"/>
  <c r="Y130" i="1"/>
  <c r="V130" i="1"/>
  <c r="U130" i="1"/>
  <c r="R130" i="1"/>
  <c r="Q130" i="1"/>
  <c r="N130" i="1"/>
  <c r="M130" i="1"/>
  <c r="J130" i="1"/>
  <c r="I130" i="1"/>
  <c r="F130" i="1"/>
  <c r="E130" i="1"/>
  <c r="AX129" i="1"/>
  <c r="AW129" i="1"/>
  <c r="AT129" i="1"/>
  <c r="AS129" i="1"/>
  <c r="AP129" i="1"/>
  <c r="AO129" i="1"/>
  <c r="AL129" i="1"/>
  <c r="AK129" i="1"/>
  <c r="AH129" i="1"/>
  <c r="AG129" i="1"/>
  <c r="AD129" i="1"/>
  <c r="AC129" i="1"/>
  <c r="Z129" i="1"/>
  <c r="Y129" i="1"/>
  <c r="V129" i="1"/>
  <c r="U129" i="1"/>
  <c r="R129" i="1"/>
  <c r="Q129" i="1"/>
  <c r="N129" i="1"/>
  <c r="M129" i="1"/>
  <c r="J129" i="1"/>
  <c r="I129" i="1"/>
  <c r="F129" i="1"/>
  <c r="E129" i="1"/>
  <c r="AX128" i="1"/>
  <c r="AW128" i="1"/>
  <c r="AT128" i="1"/>
  <c r="AS128" i="1"/>
  <c r="AP128" i="1"/>
  <c r="AO128" i="1"/>
  <c r="AL128" i="1"/>
  <c r="AK128" i="1"/>
  <c r="AH128" i="1"/>
  <c r="AG128" i="1"/>
  <c r="AD128" i="1"/>
  <c r="AC128" i="1"/>
  <c r="Z128" i="1"/>
  <c r="Y128" i="1"/>
  <c r="V128" i="1"/>
  <c r="U128" i="1"/>
  <c r="R128" i="1"/>
  <c r="Q128" i="1"/>
  <c r="N128" i="1"/>
  <c r="M128" i="1"/>
  <c r="J128" i="1"/>
  <c r="I128" i="1"/>
  <c r="F128" i="1"/>
  <c r="E128" i="1"/>
  <c r="AX127" i="1"/>
  <c r="AW127" i="1"/>
  <c r="AT127" i="1"/>
  <c r="AS127" i="1"/>
  <c r="AP127" i="1"/>
  <c r="AO127" i="1"/>
  <c r="AL127" i="1"/>
  <c r="AK127" i="1"/>
  <c r="AH127" i="1"/>
  <c r="AG127" i="1"/>
  <c r="AD127" i="1"/>
  <c r="AC127" i="1"/>
  <c r="Z127" i="1"/>
  <c r="Y127" i="1"/>
  <c r="V127" i="1"/>
  <c r="U127" i="1"/>
  <c r="R127" i="1"/>
  <c r="Q127" i="1"/>
  <c r="N127" i="1"/>
  <c r="M127" i="1"/>
  <c r="J127" i="1"/>
  <c r="I127" i="1"/>
  <c r="F127" i="1"/>
  <c r="E127" i="1"/>
  <c r="AX126" i="1"/>
  <c r="AW126" i="1"/>
  <c r="AT126" i="1"/>
  <c r="AS126" i="1"/>
  <c r="AP126" i="1"/>
  <c r="AO126" i="1"/>
  <c r="AL126" i="1"/>
  <c r="AK126" i="1"/>
  <c r="AH126" i="1"/>
  <c r="AG126" i="1"/>
  <c r="AD126" i="1"/>
  <c r="AC126" i="1"/>
  <c r="Z126" i="1"/>
  <c r="Y126" i="1"/>
  <c r="V126" i="1"/>
  <c r="U126" i="1"/>
  <c r="R126" i="1"/>
  <c r="Q126" i="1"/>
  <c r="N126" i="1"/>
  <c r="M126" i="1"/>
  <c r="J126" i="1"/>
  <c r="I126" i="1"/>
  <c r="F126" i="1"/>
  <c r="E126" i="1"/>
  <c r="AX125" i="1"/>
  <c r="AW125" i="1"/>
  <c r="AT125" i="1"/>
  <c r="AS125" i="1"/>
  <c r="AP125" i="1"/>
  <c r="AO125" i="1"/>
  <c r="AL125" i="1"/>
  <c r="AK125" i="1"/>
  <c r="AH125" i="1"/>
  <c r="AG125" i="1"/>
  <c r="AD125" i="1"/>
  <c r="AC125" i="1"/>
  <c r="Z125" i="1"/>
  <c r="Y125" i="1"/>
  <c r="V125" i="1"/>
  <c r="U125" i="1"/>
  <c r="R125" i="1"/>
  <c r="Q125" i="1"/>
  <c r="N125" i="1"/>
  <c r="M125" i="1"/>
  <c r="J125" i="1"/>
  <c r="I125" i="1"/>
  <c r="F125" i="1"/>
  <c r="AX124" i="1"/>
  <c r="AW124" i="1"/>
  <c r="AT124" i="1"/>
  <c r="AS124" i="1"/>
  <c r="AP124" i="1"/>
  <c r="AO124" i="1"/>
  <c r="AL124" i="1"/>
  <c r="AK124" i="1"/>
  <c r="AH124" i="1"/>
  <c r="AG124" i="1"/>
  <c r="AD124" i="1"/>
  <c r="AC124" i="1"/>
  <c r="Z124" i="1"/>
  <c r="Y124" i="1"/>
  <c r="V124" i="1"/>
  <c r="U124" i="1"/>
  <c r="R124" i="1"/>
  <c r="Q124" i="1"/>
  <c r="N124" i="1"/>
  <c r="M124" i="1"/>
  <c r="J124" i="1"/>
  <c r="I124" i="1"/>
  <c r="F124" i="1"/>
  <c r="E124" i="1"/>
  <c r="AX123" i="1"/>
  <c r="AW123" i="1"/>
  <c r="AT123" i="1"/>
  <c r="AS123" i="1"/>
  <c r="AP123" i="1"/>
  <c r="AO123" i="1"/>
  <c r="AL123" i="1"/>
  <c r="AK123" i="1"/>
  <c r="AH123" i="1"/>
  <c r="AG123" i="1"/>
  <c r="AD123" i="1"/>
  <c r="AC123" i="1"/>
  <c r="Z123" i="1"/>
  <c r="Y123" i="1"/>
  <c r="V123" i="1"/>
  <c r="U123" i="1"/>
  <c r="R123" i="1"/>
  <c r="Q123" i="1"/>
  <c r="N123" i="1"/>
  <c r="M123" i="1"/>
  <c r="J123" i="1"/>
  <c r="I123" i="1"/>
  <c r="F123" i="1"/>
  <c r="E123" i="1"/>
  <c r="AX122" i="1"/>
  <c r="AW122" i="1"/>
  <c r="AT122" i="1"/>
  <c r="AS122" i="1"/>
  <c r="AP122" i="1"/>
  <c r="AO122" i="1"/>
  <c r="AL122" i="1"/>
  <c r="AK122" i="1"/>
  <c r="AH122" i="1"/>
  <c r="AG122" i="1"/>
  <c r="AD122" i="1"/>
  <c r="AC122" i="1"/>
  <c r="Z122" i="1"/>
  <c r="Y122" i="1"/>
  <c r="V122" i="1"/>
  <c r="U122" i="1"/>
  <c r="R122" i="1"/>
  <c r="Q122" i="1"/>
  <c r="N122" i="1"/>
  <c r="M122" i="1"/>
  <c r="J122" i="1"/>
  <c r="I122" i="1"/>
  <c r="F122" i="1"/>
  <c r="E122" i="1"/>
  <c r="AX121" i="1"/>
  <c r="AW121" i="1"/>
  <c r="AT121" i="1"/>
  <c r="AS121" i="1"/>
  <c r="AP121" i="1"/>
  <c r="AO121" i="1"/>
  <c r="AL121" i="1"/>
  <c r="AK121" i="1"/>
  <c r="AH121" i="1"/>
  <c r="AG121" i="1"/>
  <c r="AD121" i="1"/>
  <c r="AC121" i="1"/>
  <c r="Z121" i="1"/>
  <c r="Y121" i="1"/>
  <c r="V121" i="1"/>
  <c r="U121" i="1"/>
  <c r="R121" i="1"/>
  <c r="Q121" i="1"/>
  <c r="N121" i="1"/>
  <c r="M121" i="1"/>
  <c r="J121" i="1"/>
  <c r="I121" i="1"/>
  <c r="F121" i="1"/>
  <c r="E121" i="1"/>
  <c r="AX120" i="1"/>
  <c r="AW120" i="1"/>
  <c r="AT120" i="1"/>
  <c r="AS120" i="1"/>
  <c r="AP120" i="1"/>
  <c r="AO120" i="1"/>
  <c r="AL120" i="1"/>
  <c r="AK120" i="1"/>
  <c r="AH120" i="1"/>
  <c r="AG120" i="1"/>
  <c r="AD120" i="1"/>
  <c r="AC120" i="1"/>
  <c r="Z120" i="1"/>
  <c r="Y120" i="1"/>
  <c r="V120" i="1"/>
  <c r="U120" i="1"/>
  <c r="R120" i="1"/>
  <c r="Q120" i="1"/>
  <c r="N120" i="1"/>
  <c r="M120" i="1"/>
  <c r="J120" i="1"/>
  <c r="I120" i="1"/>
  <c r="F120" i="1"/>
  <c r="E120" i="1"/>
  <c r="AX119" i="1"/>
  <c r="AW119" i="1"/>
  <c r="AT119" i="1"/>
  <c r="AS119" i="1"/>
  <c r="AP119" i="1"/>
  <c r="AO119" i="1"/>
  <c r="AL119" i="1"/>
  <c r="AK119" i="1"/>
  <c r="AH119" i="1"/>
  <c r="AG119" i="1"/>
  <c r="AD119" i="1"/>
  <c r="AC119" i="1"/>
  <c r="Z119" i="1"/>
  <c r="Y119" i="1"/>
  <c r="V119" i="1"/>
  <c r="U119" i="1"/>
  <c r="R119" i="1"/>
  <c r="Q119" i="1"/>
  <c r="N119" i="1"/>
  <c r="M119" i="1"/>
  <c r="J119" i="1"/>
  <c r="I119" i="1"/>
  <c r="F119" i="1"/>
  <c r="E119" i="1"/>
  <c r="AX118" i="1"/>
  <c r="AW118" i="1"/>
  <c r="AT118" i="1"/>
  <c r="AS118" i="1"/>
  <c r="AP118" i="1"/>
  <c r="AO118" i="1"/>
  <c r="AL118" i="1"/>
  <c r="AK118" i="1"/>
  <c r="AH118" i="1"/>
  <c r="AG118" i="1"/>
  <c r="AD118" i="1"/>
  <c r="AC118" i="1"/>
  <c r="Z118" i="1"/>
  <c r="Y118" i="1"/>
  <c r="V118" i="1"/>
  <c r="U118" i="1"/>
  <c r="R118" i="1"/>
  <c r="Q118" i="1"/>
  <c r="N118" i="1"/>
  <c r="M118" i="1"/>
  <c r="J118" i="1"/>
  <c r="I118" i="1"/>
  <c r="F118" i="1"/>
  <c r="E118" i="1"/>
  <c r="AX117" i="1"/>
  <c r="AW117" i="1"/>
  <c r="AT117" i="1"/>
  <c r="AS117" i="1"/>
  <c r="AP117" i="1"/>
  <c r="AO117" i="1"/>
  <c r="AL117" i="1"/>
  <c r="AK117" i="1"/>
  <c r="AH117" i="1"/>
  <c r="AG117" i="1"/>
  <c r="AD117" i="1"/>
  <c r="AC117" i="1"/>
  <c r="Z117" i="1"/>
  <c r="Y117" i="1"/>
  <c r="V117" i="1"/>
  <c r="U117" i="1"/>
  <c r="R117" i="1"/>
  <c r="Q117" i="1"/>
  <c r="N117" i="1"/>
  <c r="M117" i="1"/>
  <c r="J117" i="1"/>
  <c r="I117" i="1"/>
  <c r="F117" i="1"/>
  <c r="E117" i="1"/>
  <c r="AX116" i="1"/>
  <c r="AW116" i="1"/>
  <c r="AT116" i="1"/>
  <c r="AS116" i="1"/>
  <c r="AP116" i="1"/>
  <c r="AO116" i="1"/>
  <c r="AL116" i="1"/>
  <c r="AK116" i="1"/>
  <c r="AH116" i="1"/>
  <c r="AG116" i="1"/>
  <c r="AD116" i="1"/>
  <c r="AC116" i="1"/>
  <c r="Z116" i="1"/>
  <c r="Y116" i="1"/>
  <c r="V116" i="1"/>
  <c r="U116" i="1"/>
  <c r="R116" i="1"/>
  <c r="Q116" i="1"/>
  <c r="N116" i="1"/>
  <c r="M116" i="1"/>
  <c r="J116" i="1"/>
  <c r="I116" i="1"/>
  <c r="F116" i="1"/>
  <c r="E116" i="1"/>
  <c r="AX115" i="1"/>
  <c r="AW115" i="1"/>
  <c r="AT115" i="1"/>
  <c r="AS115" i="1"/>
  <c r="AP115" i="1"/>
  <c r="AO115" i="1"/>
  <c r="AL115" i="1"/>
  <c r="AK115" i="1"/>
  <c r="AH115" i="1"/>
  <c r="AG115" i="1"/>
  <c r="AD115" i="1"/>
  <c r="AC115" i="1"/>
  <c r="Z115" i="1"/>
  <c r="Y115" i="1"/>
  <c r="V115" i="1"/>
  <c r="U115" i="1"/>
  <c r="R115" i="1"/>
  <c r="Q115" i="1"/>
  <c r="N115" i="1"/>
  <c r="M115" i="1"/>
  <c r="J115" i="1"/>
  <c r="I115" i="1"/>
  <c r="F115" i="1"/>
  <c r="E115" i="1"/>
  <c r="AX114" i="1"/>
  <c r="AW114" i="1"/>
  <c r="AT114" i="1"/>
  <c r="AS114" i="1"/>
  <c r="AP114" i="1"/>
  <c r="AO114" i="1"/>
  <c r="AL114" i="1"/>
  <c r="AK114" i="1"/>
  <c r="AH114" i="1"/>
  <c r="AG114" i="1"/>
  <c r="AD114" i="1"/>
  <c r="AC114" i="1"/>
  <c r="Z114" i="1"/>
  <c r="Y114" i="1"/>
  <c r="V114" i="1"/>
  <c r="U114" i="1"/>
  <c r="R114" i="1"/>
  <c r="Q114" i="1"/>
  <c r="N114" i="1"/>
  <c r="M114" i="1"/>
  <c r="J114" i="1"/>
  <c r="I114" i="1"/>
  <c r="F114" i="1"/>
  <c r="E114" i="1"/>
  <c r="AX113" i="1"/>
  <c r="AW113" i="1"/>
  <c r="AT113" i="1"/>
  <c r="AS113" i="1"/>
  <c r="AP113" i="1"/>
  <c r="AO113" i="1"/>
  <c r="AL113" i="1"/>
  <c r="AK113" i="1"/>
  <c r="AH113" i="1"/>
  <c r="AG113" i="1"/>
  <c r="AD113" i="1"/>
  <c r="AC113" i="1"/>
  <c r="Z113" i="1"/>
  <c r="Y113" i="1"/>
  <c r="V113" i="1"/>
  <c r="U113" i="1"/>
  <c r="R113" i="1"/>
  <c r="Q113" i="1"/>
  <c r="N113" i="1"/>
  <c r="M113" i="1"/>
  <c r="J113" i="1"/>
  <c r="I113" i="1"/>
  <c r="F113" i="1"/>
  <c r="E113" i="1"/>
  <c r="AX112" i="1"/>
  <c r="AW112" i="1"/>
  <c r="AT112" i="1"/>
  <c r="AS112" i="1"/>
  <c r="AP112" i="1"/>
  <c r="AO112" i="1"/>
  <c r="AL112" i="1"/>
  <c r="AK112" i="1"/>
  <c r="AH112" i="1"/>
  <c r="AG112" i="1"/>
  <c r="AD112" i="1"/>
  <c r="AC112" i="1"/>
  <c r="Z112" i="1"/>
  <c r="Y112" i="1"/>
  <c r="V112" i="1"/>
  <c r="U112" i="1"/>
  <c r="R112" i="1"/>
  <c r="Q112" i="1"/>
  <c r="N112" i="1"/>
  <c r="M112" i="1"/>
  <c r="J112" i="1"/>
  <c r="I112" i="1"/>
  <c r="F112" i="1"/>
  <c r="E112" i="1"/>
  <c r="AX111" i="1"/>
  <c r="AW111" i="1"/>
  <c r="AT111" i="1"/>
  <c r="AS111" i="1"/>
  <c r="AP111" i="1"/>
  <c r="AO111" i="1"/>
  <c r="AL111" i="1"/>
  <c r="AK111" i="1"/>
  <c r="AH111" i="1"/>
  <c r="AG111" i="1"/>
  <c r="AD111" i="1"/>
  <c r="AC111" i="1"/>
  <c r="Z111" i="1"/>
  <c r="Y111" i="1"/>
  <c r="V111" i="1"/>
  <c r="U111" i="1"/>
  <c r="R111" i="1"/>
  <c r="Q111" i="1"/>
  <c r="N111" i="1"/>
  <c r="M111" i="1"/>
  <c r="J111" i="1"/>
  <c r="I111" i="1"/>
  <c r="F111" i="1"/>
  <c r="E111" i="1"/>
  <c r="AX110" i="1"/>
  <c r="AW110" i="1"/>
  <c r="AT110" i="1"/>
  <c r="AS110" i="1"/>
  <c r="AP110" i="1"/>
  <c r="AO110" i="1"/>
  <c r="AL110" i="1"/>
  <c r="AK110" i="1"/>
  <c r="AH110" i="1"/>
  <c r="AG110" i="1"/>
  <c r="AD110" i="1"/>
  <c r="AC110" i="1"/>
  <c r="Z110" i="1"/>
  <c r="Y110" i="1"/>
  <c r="V110" i="1"/>
  <c r="U110" i="1"/>
  <c r="R110" i="1"/>
  <c r="Q110" i="1"/>
  <c r="N110" i="1"/>
  <c r="M110" i="1"/>
  <c r="J110" i="1"/>
  <c r="I110" i="1"/>
  <c r="F110" i="1"/>
  <c r="E110" i="1"/>
  <c r="AX109" i="1"/>
  <c r="AW109" i="1"/>
  <c r="AT109" i="1"/>
  <c r="AS109" i="1"/>
  <c r="AP109" i="1"/>
  <c r="AO109" i="1"/>
  <c r="AL109" i="1"/>
  <c r="AK109" i="1"/>
  <c r="AH109" i="1"/>
  <c r="AG109" i="1"/>
  <c r="AD109" i="1"/>
  <c r="AC109" i="1"/>
  <c r="Z109" i="1"/>
  <c r="Y109" i="1"/>
  <c r="V109" i="1"/>
  <c r="U109" i="1"/>
  <c r="R109" i="1"/>
  <c r="Q109" i="1"/>
  <c r="N109" i="1"/>
  <c r="M109" i="1"/>
  <c r="J109" i="1"/>
  <c r="I109" i="1"/>
  <c r="F109" i="1"/>
  <c r="E109" i="1"/>
  <c r="AX108" i="1"/>
  <c r="AW108" i="1"/>
  <c r="AT108" i="1"/>
  <c r="AS108" i="1"/>
  <c r="AP108" i="1"/>
  <c r="AO108" i="1"/>
  <c r="AL108" i="1"/>
  <c r="AK108" i="1"/>
  <c r="AH108" i="1"/>
  <c r="AG108" i="1"/>
  <c r="AD108" i="1"/>
  <c r="AC108" i="1"/>
  <c r="Z108" i="1"/>
  <c r="Y108" i="1"/>
  <c r="V108" i="1"/>
  <c r="U108" i="1"/>
  <c r="R108" i="1"/>
  <c r="Q108" i="1"/>
  <c r="N108" i="1"/>
  <c r="M108" i="1"/>
  <c r="J108" i="1"/>
  <c r="I108" i="1"/>
  <c r="F108" i="1"/>
  <c r="E108" i="1"/>
  <c r="AX107" i="1"/>
  <c r="AW107" i="1"/>
  <c r="AT107" i="1"/>
  <c r="AS107" i="1"/>
  <c r="AP107" i="1"/>
  <c r="AO107" i="1"/>
  <c r="AL107" i="1"/>
  <c r="AK107" i="1"/>
  <c r="AH107" i="1"/>
  <c r="AG107" i="1"/>
  <c r="AD107" i="1"/>
  <c r="AC107" i="1"/>
  <c r="Z107" i="1"/>
  <c r="Y107" i="1"/>
  <c r="V107" i="1"/>
  <c r="U107" i="1"/>
  <c r="R107" i="1"/>
  <c r="Q107" i="1"/>
  <c r="N107" i="1"/>
  <c r="M107" i="1"/>
  <c r="J107" i="1"/>
  <c r="I107" i="1"/>
  <c r="F107" i="1"/>
  <c r="E107" i="1"/>
  <c r="AX106" i="1"/>
  <c r="AW106" i="1"/>
  <c r="AT106" i="1"/>
  <c r="AS106" i="1"/>
  <c r="AP106" i="1"/>
  <c r="AO106" i="1"/>
  <c r="AL106" i="1"/>
  <c r="AK106" i="1"/>
  <c r="AH106" i="1"/>
  <c r="AG106" i="1"/>
  <c r="AD106" i="1"/>
  <c r="AC106" i="1"/>
  <c r="Z106" i="1"/>
  <c r="Y106" i="1"/>
  <c r="V106" i="1"/>
  <c r="U106" i="1"/>
  <c r="R106" i="1"/>
  <c r="Q106" i="1"/>
  <c r="N106" i="1"/>
  <c r="M106" i="1"/>
  <c r="J106" i="1"/>
  <c r="I106" i="1"/>
  <c r="F106" i="1"/>
  <c r="E106" i="1"/>
  <c r="AX105" i="1"/>
  <c r="AW105" i="1"/>
  <c r="AT105" i="1"/>
  <c r="AS105" i="1"/>
  <c r="AP105" i="1"/>
  <c r="AO105" i="1"/>
  <c r="AL105" i="1"/>
  <c r="AK105" i="1"/>
  <c r="AH105" i="1"/>
  <c r="AG105" i="1"/>
  <c r="AD105" i="1"/>
  <c r="AC105" i="1"/>
  <c r="Z105" i="1"/>
  <c r="Y105" i="1"/>
  <c r="V105" i="1"/>
  <c r="U105" i="1"/>
  <c r="R105" i="1"/>
  <c r="Q105" i="1"/>
  <c r="N105" i="1"/>
  <c r="M105" i="1"/>
  <c r="J105" i="1"/>
  <c r="I105" i="1"/>
  <c r="F105" i="1"/>
  <c r="E105" i="1"/>
  <c r="AX104" i="1"/>
  <c r="AW104" i="1"/>
  <c r="AT104" i="1"/>
  <c r="AS104" i="1"/>
  <c r="AP104" i="1"/>
  <c r="AO104" i="1"/>
  <c r="AL104" i="1"/>
  <c r="AK104" i="1"/>
  <c r="AH104" i="1"/>
  <c r="AG104" i="1"/>
  <c r="AD104" i="1"/>
  <c r="AC104" i="1"/>
  <c r="Z104" i="1"/>
  <c r="Y104" i="1"/>
  <c r="V104" i="1"/>
  <c r="U104" i="1"/>
  <c r="R104" i="1"/>
  <c r="Q104" i="1"/>
  <c r="N104" i="1"/>
  <c r="M104" i="1"/>
  <c r="J104" i="1"/>
  <c r="I104" i="1"/>
  <c r="F104" i="1"/>
  <c r="E104" i="1"/>
  <c r="AX103" i="1"/>
  <c r="AW103" i="1"/>
  <c r="AT103" i="1"/>
  <c r="AS103" i="1"/>
  <c r="AP103" i="1"/>
  <c r="AO103" i="1"/>
  <c r="AL103" i="1"/>
  <c r="AK103" i="1"/>
  <c r="AH103" i="1"/>
  <c r="AG103" i="1"/>
  <c r="AD103" i="1"/>
  <c r="AC103" i="1"/>
  <c r="Z103" i="1"/>
  <c r="Y103" i="1"/>
  <c r="V103" i="1"/>
  <c r="U103" i="1"/>
  <c r="R103" i="1"/>
  <c r="Q103" i="1"/>
  <c r="N103" i="1"/>
  <c r="M103" i="1"/>
  <c r="J103" i="1"/>
  <c r="I103" i="1"/>
  <c r="F103" i="1"/>
  <c r="E103" i="1"/>
  <c r="AX102" i="1"/>
  <c r="AW102" i="1"/>
  <c r="AT102" i="1"/>
  <c r="AS102" i="1"/>
  <c r="AP102" i="1"/>
  <c r="AO102" i="1"/>
  <c r="AL102" i="1"/>
  <c r="AK102" i="1"/>
  <c r="AH102" i="1"/>
  <c r="AG102" i="1"/>
  <c r="AD102" i="1"/>
  <c r="AC102" i="1"/>
  <c r="Z102" i="1"/>
  <c r="Y102" i="1"/>
  <c r="V102" i="1"/>
  <c r="U102" i="1"/>
  <c r="R102" i="1"/>
  <c r="Q102" i="1"/>
  <c r="N102" i="1"/>
  <c r="M102" i="1"/>
  <c r="J102" i="1"/>
  <c r="I102" i="1"/>
  <c r="F102" i="1"/>
  <c r="E102" i="1"/>
  <c r="AX101" i="1"/>
  <c r="AW101" i="1"/>
  <c r="AT101" i="1"/>
  <c r="AS101" i="1"/>
  <c r="AP101" i="1"/>
  <c r="AO101" i="1"/>
  <c r="AL101" i="1"/>
  <c r="AK101" i="1"/>
  <c r="AH101" i="1"/>
  <c r="AG101" i="1"/>
  <c r="AD101" i="1"/>
  <c r="AC101" i="1"/>
  <c r="Z101" i="1"/>
  <c r="Y101" i="1"/>
  <c r="V101" i="1"/>
  <c r="U101" i="1"/>
  <c r="R101" i="1"/>
  <c r="Q101" i="1"/>
  <c r="N101" i="1"/>
  <c r="M101" i="1"/>
  <c r="J101" i="1"/>
  <c r="I101" i="1"/>
  <c r="F101" i="1"/>
  <c r="E101" i="1"/>
  <c r="AX100" i="1"/>
  <c r="AW100" i="1"/>
  <c r="AT100" i="1"/>
  <c r="AS100" i="1"/>
  <c r="AP100" i="1"/>
  <c r="AO100" i="1"/>
  <c r="AL100" i="1"/>
  <c r="AK100" i="1"/>
  <c r="AH100" i="1"/>
  <c r="AG100" i="1"/>
  <c r="AD100" i="1"/>
  <c r="AC100" i="1"/>
  <c r="Z100" i="1"/>
  <c r="Y100" i="1"/>
  <c r="V100" i="1"/>
  <c r="U100" i="1"/>
  <c r="R100" i="1"/>
  <c r="Q100" i="1"/>
  <c r="N100" i="1"/>
  <c r="M100" i="1"/>
  <c r="J100" i="1"/>
  <c r="I100" i="1"/>
  <c r="F100" i="1"/>
  <c r="E100" i="1"/>
  <c r="AX99" i="1"/>
  <c r="AW99" i="1"/>
  <c r="AT99" i="1"/>
  <c r="AS99" i="1"/>
  <c r="AP99" i="1"/>
  <c r="AO99" i="1"/>
  <c r="AL99" i="1"/>
  <c r="AK99" i="1"/>
  <c r="AH99" i="1"/>
  <c r="AG99" i="1"/>
  <c r="AD99" i="1"/>
  <c r="AC99" i="1"/>
  <c r="Z99" i="1"/>
  <c r="Y99" i="1"/>
  <c r="V99" i="1"/>
  <c r="U99" i="1"/>
  <c r="R99" i="1"/>
  <c r="Q99" i="1"/>
  <c r="N99" i="1"/>
  <c r="M99" i="1"/>
  <c r="J99" i="1"/>
  <c r="I99" i="1"/>
  <c r="F99" i="1"/>
  <c r="E99" i="1"/>
  <c r="AX98" i="1"/>
  <c r="AW98" i="1"/>
  <c r="AT98" i="1"/>
  <c r="AS98" i="1"/>
  <c r="AP98" i="1"/>
  <c r="AO98" i="1"/>
  <c r="AL98" i="1"/>
  <c r="AK98" i="1"/>
  <c r="AH98" i="1"/>
  <c r="AG98" i="1"/>
  <c r="AD98" i="1"/>
  <c r="AC98" i="1"/>
  <c r="Z98" i="1"/>
  <c r="Y98" i="1"/>
  <c r="V98" i="1"/>
  <c r="U98" i="1"/>
  <c r="R98" i="1"/>
  <c r="Q98" i="1"/>
  <c r="N98" i="1"/>
  <c r="M98" i="1"/>
  <c r="J98" i="1"/>
  <c r="I98" i="1"/>
  <c r="F98" i="1"/>
  <c r="E98" i="1"/>
  <c r="AX97" i="1"/>
  <c r="AW97" i="1"/>
  <c r="AT97" i="1"/>
  <c r="AS97" i="1"/>
  <c r="AP97" i="1"/>
  <c r="AO97" i="1"/>
  <c r="AL97" i="1"/>
  <c r="AK97" i="1"/>
  <c r="AH97" i="1"/>
  <c r="AG97" i="1"/>
  <c r="AD97" i="1"/>
  <c r="AC97" i="1"/>
  <c r="Z97" i="1"/>
  <c r="Y97" i="1"/>
  <c r="V97" i="1"/>
  <c r="U97" i="1"/>
  <c r="R97" i="1"/>
  <c r="Q97" i="1"/>
  <c r="N97" i="1"/>
  <c r="M97" i="1"/>
  <c r="J97" i="1"/>
  <c r="I97" i="1"/>
  <c r="F97" i="1"/>
  <c r="E97" i="1"/>
  <c r="AX96" i="1"/>
  <c r="AW96" i="1"/>
  <c r="AT96" i="1"/>
  <c r="AS96" i="1"/>
  <c r="AP96" i="1"/>
  <c r="AO96" i="1"/>
  <c r="AL96" i="1"/>
  <c r="AK96" i="1"/>
  <c r="AH96" i="1"/>
  <c r="AG96" i="1"/>
  <c r="AD96" i="1"/>
  <c r="AC96" i="1"/>
  <c r="Z96" i="1"/>
  <c r="Y96" i="1"/>
  <c r="V96" i="1"/>
  <c r="U96" i="1"/>
  <c r="R96" i="1"/>
  <c r="Q96" i="1"/>
  <c r="N96" i="1"/>
  <c r="M96" i="1"/>
  <c r="J96" i="1"/>
  <c r="I96" i="1"/>
  <c r="F96" i="1"/>
  <c r="E96" i="1"/>
  <c r="AX95" i="1"/>
  <c r="AW95" i="1"/>
  <c r="AT95" i="1"/>
  <c r="AS95" i="1"/>
  <c r="AP95" i="1"/>
  <c r="AO95" i="1"/>
  <c r="AL95" i="1"/>
  <c r="AK95" i="1"/>
  <c r="AH95" i="1"/>
  <c r="AG95" i="1"/>
  <c r="AD95" i="1"/>
  <c r="AC95" i="1"/>
  <c r="Z95" i="1"/>
  <c r="Y95" i="1"/>
  <c r="V95" i="1"/>
  <c r="U95" i="1"/>
  <c r="R95" i="1"/>
  <c r="Q95" i="1"/>
  <c r="N95" i="1"/>
  <c r="M95" i="1"/>
  <c r="J95" i="1"/>
  <c r="I95" i="1"/>
  <c r="F95" i="1"/>
  <c r="E95" i="1"/>
  <c r="AX94" i="1"/>
  <c r="AW94" i="1"/>
  <c r="AT94" i="1"/>
  <c r="AS94" i="1"/>
  <c r="AP94" i="1"/>
  <c r="AO94" i="1"/>
  <c r="AL94" i="1"/>
  <c r="AK94" i="1"/>
  <c r="AH94" i="1"/>
  <c r="AG94" i="1"/>
  <c r="AD94" i="1"/>
  <c r="AC94" i="1"/>
  <c r="Z94" i="1"/>
  <c r="Y94" i="1"/>
  <c r="V94" i="1"/>
  <c r="U94" i="1"/>
  <c r="R94" i="1"/>
  <c r="Q94" i="1"/>
  <c r="N94" i="1"/>
  <c r="M94" i="1"/>
  <c r="J94" i="1"/>
  <c r="I94" i="1"/>
  <c r="F94" i="1"/>
  <c r="E94" i="1"/>
  <c r="AX93" i="1"/>
  <c r="AW93" i="1"/>
  <c r="AT93" i="1"/>
  <c r="AS93" i="1"/>
  <c r="AP93" i="1"/>
  <c r="AO93" i="1"/>
  <c r="AL93" i="1"/>
  <c r="AK93" i="1"/>
  <c r="AH93" i="1"/>
  <c r="AG93" i="1"/>
  <c r="AD93" i="1"/>
  <c r="AC93" i="1"/>
  <c r="Z93" i="1"/>
  <c r="Y93" i="1"/>
  <c r="V93" i="1"/>
  <c r="U93" i="1"/>
  <c r="R93" i="1"/>
  <c r="Q93" i="1"/>
  <c r="N93" i="1"/>
  <c r="M93" i="1"/>
  <c r="J93" i="1"/>
  <c r="I93" i="1"/>
  <c r="F93" i="1"/>
  <c r="E93" i="1"/>
  <c r="AX92" i="1"/>
  <c r="AW92" i="1"/>
  <c r="AT92" i="1"/>
  <c r="AS92" i="1"/>
  <c r="AP92" i="1"/>
  <c r="AO92" i="1"/>
  <c r="AL92" i="1"/>
  <c r="AK92" i="1"/>
  <c r="AH92" i="1"/>
  <c r="AG92" i="1"/>
  <c r="AD92" i="1"/>
  <c r="AC92" i="1"/>
  <c r="Z92" i="1"/>
  <c r="Y92" i="1"/>
  <c r="V92" i="1"/>
  <c r="U92" i="1"/>
  <c r="R92" i="1"/>
  <c r="Q92" i="1"/>
  <c r="N92" i="1"/>
  <c r="M92" i="1"/>
  <c r="J92" i="1"/>
  <c r="I92" i="1"/>
  <c r="F92" i="1"/>
  <c r="E92" i="1"/>
  <c r="AX91" i="1"/>
  <c r="AW91" i="1"/>
  <c r="AT91" i="1"/>
  <c r="AS91" i="1"/>
  <c r="AP91" i="1"/>
  <c r="AO91" i="1"/>
  <c r="AL91" i="1"/>
  <c r="AK91" i="1"/>
  <c r="AH91" i="1"/>
  <c r="AG91" i="1"/>
  <c r="AD91" i="1"/>
  <c r="AC91" i="1"/>
  <c r="Z91" i="1"/>
  <c r="Y91" i="1"/>
  <c r="V91" i="1"/>
  <c r="U91" i="1"/>
  <c r="R91" i="1"/>
  <c r="Q91" i="1"/>
  <c r="N91" i="1"/>
  <c r="M91" i="1"/>
  <c r="J91" i="1"/>
  <c r="I91" i="1"/>
  <c r="F91" i="1"/>
  <c r="E91" i="1"/>
  <c r="AX90" i="1"/>
  <c r="AW90" i="1"/>
  <c r="AT90" i="1"/>
  <c r="AS90" i="1"/>
  <c r="AP90" i="1"/>
  <c r="AO90" i="1"/>
  <c r="AL90" i="1"/>
  <c r="AK90" i="1"/>
  <c r="AH90" i="1"/>
  <c r="AG90" i="1"/>
  <c r="AD90" i="1"/>
  <c r="AC90" i="1"/>
  <c r="Z90" i="1"/>
  <c r="Y90" i="1"/>
  <c r="V90" i="1"/>
  <c r="U90" i="1"/>
  <c r="R90" i="1"/>
  <c r="Q90" i="1"/>
  <c r="N90" i="1"/>
  <c r="M90" i="1"/>
  <c r="J90" i="1"/>
  <c r="I90" i="1"/>
  <c r="F90" i="1"/>
  <c r="E90" i="1"/>
  <c r="AX89" i="1"/>
  <c r="AW89" i="1"/>
  <c r="AT89" i="1"/>
  <c r="AS89" i="1"/>
  <c r="AP89" i="1"/>
  <c r="AO89" i="1"/>
  <c r="AL89" i="1"/>
  <c r="AK89" i="1"/>
  <c r="AH89" i="1"/>
  <c r="AG89" i="1"/>
  <c r="AD89" i="1"/>
  <c r="AC89" i="1"/>
  <c r="Z89" i="1"/>
  <c r="Y89" i="1"/>
  <c r="V89" i="1"/>
  <c r="U89" i="1"/>
  <c r="R89" i="1"/>
  <c r="Q89" i="1"/>
  <c r="N89" i="1"/>
  <c r="M89" i="1"/>
  <c r="J89" i="1"/>
  <c r="I89" i="1"/>
  <c r="F89" i="1"/>
  <c r="E89" i="1"/>
  <c r="AX88" i="1"/>
  <c r="AW88" i="1"/>
  <c r="AT88" i="1"/>
  <c r="AS88" i="1"/>
  <c r="AP88" i="1"/>
  <c r="AO88" i="1"/>
  <c r="AL88" i="1"/>
  <c r="AK88" i="1"/>
  <c r="AH88" i="1"/>
  <c r="AG88" i="1"/>
  <c r="AD88" i="1"/>
  <c r="AC88" i="1"/>
  <c r="Z88" i="1"/>
  <c r="Y88" i="1"/>
  <c r="V88" i="1"/>
  <c r="U88" i="1"/>
  <c r="R88" i="1"/>
  <c r="Q88" i="1"/>
  <c r="N88" i="1"/>
  <c r="M88" i="1"/>
  <c r="J88" i="1"/>
  <c r="I88" i="1"/>
  <c r="F88" i="1"/>
  <c r="E88" i="1"/>
  <c r="AX87" i="1"/>
  <c r="AW87" i="1"/>
  <c r="AT87" i="1"/>
  <c r="AS87" i="1"/>
  <c r="AP87" i="1"/>
  <c r="AO87" i="1"/>
  <c r="AL87" i="1"/>
  <c r="AK87" i="1"/>
  <c r="AH87" i="1"/>
  <c r="AG87" i="1"/>
  <c r="AD87" i="1"/>
  <c r="AC87" i="1"/>
  <c r="Z87" i="1"/>
  <c r="Y87" i="1"/>
  <c r="V87" i="1"/>
  <c r="U87" i="1"/>
  <c r="R87" i="1"/>
  <c r="Q87" i="1"/>
  <c r="N87" i="1"/>
  <c r="M87" i="1"/>
  <c r="J87" i="1"/>
  <c r="I87" i="1"/>
  <c r="F87" i="1"/>
  <c r="E87" i="1"/>
  <c r="L83" i="1"/>
  <c r="K83" i="1"/>
  <c r="L80" i="1"/>
  <c r="K80" i="1"/>
  <c r="F83" i="1"/>
  <c r="G81" i="1"/>
  <c r="G82" i="1"/>
  <c r="G83" i="1"/>
  <c r="G80" i="1"/>
  <c r="F81" i="1"/>
  <c r="F82" i="1"/>
  <c r="F80" i="1"/>
  <c r="AB5" i="2"/>
  <c r="AB6" i="2"/>
  <c r="AB7" i="2"/>
  <c r="AB8" i="2"/>
  <c r="AB9" i="2"/>
  <c r="AB10" i="2"/>
  <c r="AB11" i="2"/>
  <c r="AB12" i="2"/>
  <c r="AB13" i="2"/>
  <c r="AB14" i="2"/>
  <c r="AB15" i="2"/>
  <c r="AB16" i="2"/>
  <c r="AB17" i="2"/>
  <c r="AB18" i="2"/>
  <c r="AB19" i="2"/>
  <c r="AB20" i="2"/>
  <c r="AB21" i="2"/>
  <c r="AB22" i="2"/>
  <c r="AB23" i="2"/>
  <c r="AB24" i="2"/>
  <c r="AB25" i="2"/>
  <c r="AB26" i="2"/>
  <c r="AB27" i="2"/>
  <c r="AB28" i="2"/>
  <c r="AB29" i="2"/>
  <c r="AB30" i="2"/>
  <c r="AB31" i="2"/>
  <c r="AB32" i="2"/>
  <c r="AB33" i="2"/>
  <c r="AB34" i="2"/>
  <c r="AB35" i="2"/>
  <c r="AB36" i="2"/>
  <c r="AB37" i="2"/>
  <c r="AB38" i="2"/>
  <c r="AB39" i="2"/>
  <c r="AB40" i="2"/>
  <c r="AB41" i="2"/>
  <c r="AB42" i="2"/>
  <c r="AB43" i="2"/>
  <c r="AB44" i="2"/>
  <c r="AB45" i="2"/>
  <c r="AB46" i="2"/>
  <c r="AA5" i="2"/>
  <c r="AA6" i="2"/>
  <c r="AA7" i="2"/>
  <c r="AA8" i="2"/>
  <c r="AA9" i="2"/>
  <c r="AA10" i="2"/>
  <c r="AA11" i="2"/>
  <c r="AA12" i="2"/>
  <c r="AA13" i="2"/>
  <c r="AA14" i="2"/>
  <c r="AA15" i="2"/>
  <c r="AA16" i="2"/>
  <c r="AA17" i="2"/>
  <c r="AA18" i="2"/>
  <c r="AA19" i="2"/>
  <c r="AA20" i="2"/>
  <c r="AA21" i="2"/>
  <c r="AA22" i="2"/>
  <c r="AA23" i="2"/>
  <c r="AA24" i="2"/>
  <c r="AA25" i="2"/>
  <c r="AA26" i="2"/>
  <c r="AA27" i="2"/>
  <c r="AA28" i="2"/>
  <c r="AA29" i="2"/>
  <c r="AA30" i="2"/>
  <c r="AA31" i="2"/>
  <c r="AA32" i="2"/>
  <c r="AA33" i="2"/>
  <c r="AA34" i="2"/>
  <c r="AA35" i="2"/>
  <c r="AA36" i="2"/>
  <c r="AA37" i="2"/>
  <c r="AA38" i="2"/>
  <c r="AA39" i="2"/>
  <c r="AA40" i="2"/>
  <c r="AA41" i="2"/>
  <c r="AA42" i="2"/>
  <c r="AA43" i="2"/>
  <c r="AA44" i="2"/>
  <c r="AA45" i="2"/>
  <c r="AA46" i="2"/>
  <c r="AG19" i="1"/>
  <c r="AG20" i="1"/>
  <c r="AG21" i="1"/>
  <c r="AG22" i="1"/>
  <c r="AG23" i="1"/>
  <c r="AG24" i="1"/>
  <c r="AG25" i="1"/>
  <c r="AG26" i="1"/>
  <c r="AG27" i="1"/>
  <c r="AG28" i="1"/>
  <c r="AG29" i="1"/>
  <c r="AG30" i="1"/>
  <c r="AG31" i="1"/>
  <c r="AG32" i="1"/>
  <c r="AG33" i="1"/>
  <c r="AG34" i="1"/>
  <c r="AG35" i="1"/>
  <c r="AG36" i="1"/>
  <c r="AG37" i="1"/>
  <c r="AG38" i="1"/>
  <c r="AG39" i="1"/>
  <c r="AG40" i="1"/>
  <c r="AG41" i="1"/>
  <c r="AG42" i="1"/>
  <c r="AG43" i="1"/>
  <c r="AG44" i="1"/>
  <c r="AG45" i="1"/>
  <c r="AG46" i="1"/>
  <c r="AG47" i="1"/>
  <c r="AG48" i="1"/>
  <c r="AW48" i="1"/>
  <c r="AW47" i="1"/>
  <c r="AW46" i="1"/>
  <c r="AW45" i="1"/>
  <c r="AW44" i="1"/>
  <c r="AW43" i="1"/>
  <c r="AW42" i="1"/>
  <c r="AW41" i="1"/>
  <c r="AW40" i="1"/>
  <c r="AX39" i="1"/>
  <c r="AW39" i="1"/>
  <c r="AX38" i="1"/>
  <c r="AW38" i="1"/>
  <c r="AX37" i="1"/>
  <c r="AW37" i="1"/>
  <c r="AX36" i="1"/>
  <c r="AW36" i="1"/>
  <c r="AW35" i="1"/>
  <c r="AW34" i="1"/>
  <c r="AW33" i="1"/>
  <c r="AW32" i="1"/>
  <c r="AW31" i="1"/>
  <c r="AW30" i="1"/>
  <c r="AW29" i="1"/>
  <c r="AW28" i="1"/>
  <c r="AW27" i="1"/>
  <c r="AW26" i="1"/>
  <c r="AW25" i="1"/>
  <c r="AW24" i="1"/>
  <c r="AW23" i="1"/>
  <c r="AW22" i="1"/>
  <c r="AX21" i="1"/>
  <c r="AW21" i="1"/>
  <c r="AX20" i="1"/>
  <c r="AW20" i="1"/>
  <c r="AX19" i="1"/>
  <c r="AW19" i="1"/>
  <c r="AX18" i="1"/>
  <c r="AW18" i="1"/>
  <c r="AX17" i="1"/>
  <c r="AW17" i="1"/>
  <c r="AX16" i="1"/>
  <c r="AW16" i="1"/>
  <c r="AX15" i="1"/>
  <c r="AW15" i="1"/>
  <c r="AX14" i="1"/>
  <c r="AW14" i="1"/>
  <c r="AX13" i="1"/>
  <c r="AW13" i="1"/>
  <c r="AX12" i="1"/>
  <c r="AW12" i="1"/>
  <c r="AX11" i="1"/>
  <c r="AW11" i="1"/>
  <c r="AX10" i="1"/>
  <c r="AW10" i="1"/>
  <c r="AX9" i="1"/>
  <c r="AW9" i="1"/>
  <c r="AX8" i="1"/>
  <c r="AW8" i="1"/>
  <c r="AX7" i="1"/>
  <c r="AW7" i="1"/>
  <c r="AX6" i="1"/>
  <c r="AW6" i="1"/>
  <c r="AX5" i="1"/>
  <c r="AW5" i="1"/>
  <c r="AX4" i="1"/>
  <c r="AW4" i="1"/>
  <c r="AX3" i="1"/>
  <c r="AW3" i="1"/>
  <c r="AT48" i="1"/>
  <c r="AS48" i="1"/>
  <c r="AT47" i="1"/>
  <c r="AS47" i="1"/>
  <c r="AT46" i="1"/>
  <c r="AS46" i="1"/>
  <c r="AT45" i="1"/>
  <c r="AS45" i="1"/>
  <c r="AT44" i="1"/>
  <c r="AS44" i="1"/>
  <c r="AT43" i="1"/>
  <c r="AS43" i="1"/>
  <c r="AT42" i="1"/>
  <c r="AS42" i="1"/>
  <c r="AT41" i="1"/>
  <c r="AS41" i="1"/>
  <c r="AT40" i="1"/>
  <c r="AS40" i="1"/>
  <c r="AT39" i="1"/>
  <c r="AS39" i="1"/>
  <c r="AT38" i="1"/>
  <c r="AS38" i="1"/>
  <c r="AT37" i="1"/>
  <c r="AS37" i="1"/>
  <c r="AT36" i="1"/>
  <c r="AS36" i="1"/>
  <c r="AT35" i="1"/>
  <c r="AS35" i="1"/>
  <c r="AT34" i="1"/>
  <c r="AS34" i="1"/>
  <c r="AT33" i="1"/>
  <c r="AS33" i="1"/>
  <c r="AT32" i="1"/>
  <c r="AS32" i="1"/>
  <c r="AT31" i="1"/>
  <c r="AS31" i="1"/>
  <c r="AT30" i="1"/>
  <c r="AS30" i="1"/>
  <c r="AT29" i="1"/>
  <c r="AS29" i="1"/>
  <c r="AT28" i="1"/>
  <c r="AS28" i="1"/>
  <c r="AT27" i="1"/>
  <c r="AS27" i="1"/>
  <c r="AT26" i="1"/>
  <c r="AS26" i="1"/>
  <c r="AT25" i="1"/>
  <c r="AS25" i="1"/>
  <c r="AT24" i="1"/>
  <c r="AS24" i="1"/>
  <c r="AT23" i="1"/>
  <c r="AS23" i="1"/>
  <c r="AT22" i="1"/>
  <c r="AS22" i="1"/>
  <c r="AT21" i="1"/>
  <c r="AS21" i="1"/>
  <c r="AT20" i="1"/>
  <c r="AS20" i="1"/>
  <c r="AT19" i="1"/>
  <c r="AS19" i="1"/>
  <c r="AT18" i="1"/>
  <c r="AS18" i="1"/>
  <c r="AT17" i="1"/>
  <c r="AS17" i="1"/>
  <c r="AT16" i="1"/>
  <c r="AS16" i="1"/>
  <c r="AT15" i="1"/>
  <c r="AS15" i="1"/>
  <c r="AT14" i="1"/>
  <c r="AS14" i="1"/>
  <c r="AT13" i="1"/>
  <c r="AS13" i="1"/>
  <c r="AT12" i="1"/>
  <c r="AS12" i="1"/>
  <c r="AT11" i="1"/>
  <c r="AS11" i="1"/>
  <c r="AT10" i="1"/>
  <c r="AS10" i="1"/>
  <c r="AT9" i="1"/>
  <c r="AS9" i="1"/>
  <c r="AT8" i="1"/>
  <c r="AS8" i="1"/>
  <c r="AT7" i="1"/>
  <c r="AS7" i="1"/>
  <c r="AT6" i="1"/>
  <c r="AS6" i="1"/>
  <c r="AT5" i="1"/>
  <c r="AS5" i="1"/>
  <c r="AT4" i="1"/>
  <c r="AS4" i="1"/>
  <c r="AT3" i="1"/>
  <c r="AS3" i="1"/>
  <c r="AP48" i="1"/>
  <c r="AO48" i="1"/>
  <c r="AP47" i="1"/>
  <c r="AO47" i="1"/>
  <c r="AP46" i="1"/>
  <c r="AO46" i="1"/>
  <c r="AP45" i="1"/>
  <c r="AO45" i="1"/>
  <c r="AP44" i="1"/>
  <c r="AO44" i="1"/>
  <c r="AP43" i="1"/>
  <c r="AO43" i="1"/>
  <c r="AP42" i="1"/>
  <c r="AO42" i="1"/>
  <c r="AP41" i="1"/>
  <c r="AO41" i="1"/>
  <c r="AP40" i="1"/>
  <c r="AO40" i="1"/>
  <c r="AP39" i="1"/>
  <c r="AO39" i="1"/>
  <c r="AP38" i="1"/>
  <c r="AO38" i="1"/>
  <c r="AP37" i="1"/>
  <c r="AO37" i="1"/>
  <c r="AP36" i="1"/>
  <c r="AO36" i="1"/>
  <c r="AP35" i="1"/>
  <c r="AO35" i="1"/>
  <c r="AP34" i="1"/>
  <c r="AO34" i="1"/>
  <c r="AP33" i="1"/>
  <c r="AO33" i="1"/>
  <c r="AP32" i="1"/>
  <c r="AO32" i="1"/>
  <c r="AP31" i="1"/>
  <c r="AO31" i="1"/>
  <c r="AP30" i="1"/>
  <c r="AO30" i="1"/>
  <c r="AP29" i="1"/>
  <c r="AO29" i="1"/>
  <c r="AP28" i="1"/>
  <c r="AO28" i="1"/>
  <c r="AP27" i="1"/>
  <c r="AO27" i="1"/>
  <c r="AP26" i="1"/>
  <c r="AO26" i="1"/>
  <c r="AP25" i="1"/>
  <c r="AO25" i="1"/>
  <c r="AP24" i="1"/>
  <c r="AO24" i="1"/>
  <c r="AP23" i="1"/>
  <c r="AO23" i="1"/>
  <c r="AP22" i="1"/>
  <c r="AO22" i="1"/>
  <c r="AP21" i="1"/>
  <c r="AO21" i="1"/>
  <c r="AP20" i="1"/>
  <c r="AO20" i="1"/>
  <c r="AP19" i="1"/>
  <c r="AO19" i="1"/>
  <c r="AP18" i="1"/>
  <c r="AO18" i="1"/>
  <c r="AP17" i="1"/>
  <c r="AO17" i="1"/>
  <c r="AP16" i="1"/>
  <c r="AO16" i="1"/>
  <c r="AP15" i="1"/>
  <c r="AO15" i="1"/>
  <c r="AP14" i="1"/>
  <c r="AO14" i="1"/>
  <c r="AP13" i="1"/>
  <c r="AO13" i="1"/>
  <c r="AP12" i="1"/>
  <c r="AO12" i="1"/>
  <c r="AP11" i="1"/>
  <c r="AO11" i="1"/>
  <c r="AP10" i="1"/>
  <c r="AO10" i="1"/>
  <c r="AP9" i="1"/>
  <c r="AO9" i="1"/>
  <c r="AP8" i="1"/>
  <c r="AO8" i="1"/>
  <c r="AP7" i="1"/>
  <c r="AO7" i="1"/>
  <c r="AP6" i="1"/>
  <c r="AO6" i="1"/>
  <c r="AP5" i="1"/>
  <c r="AO5" i="1"/>
  <c r="AP4" i="1"/>
  <c r="AO4" i="1"/>
  <c r="AP3" i="1"/>
  <c r="AO3" i="1"/>
  <c r="AL48" i="1"/>
  <c r="AK48" i="1"/>
  <c r="AL47" i="1"/>
  <c r="AK47" i="1"/>
  <c r="AL46" i="1"/>
  <c r="AK46" i="1"/>
  <c r="AL45" i="1"/>
  <c r="AK45" i="1"/>
  <c r="AL44" i="1"/>
  <c r="AK44" i="1"/>
  <c r="AL43" i="1"/>
  <c r="AK43" i="1"/>
  <c r="AL42" i="1"/>
  <c r="AK42" i="1"/>
  <c r="AL41" i="1"/>
  <c r="AK41" i="1"/>
  <c r="AL40" i="1"/>
  <c r="AK40" i="1"/>
  <c r="AL39" i="1"/>
  <c r="AK39" i="1"/>
  <c r="AL38" i="1"/>
  <c r="AK38" i="1"/>
  <c r="AL37" i="1"/>
  <c r="AK37" i="1"/>
  <c r="AL36" i="1"/>
  <c r="AK36" i="1"/>
  <c r="AL35" i="1"/>
  <c r="AK35" i="1"/>
  <c r="AL34" i="1"/>
  <c r="AK34" i="1"/>
  <c r="AL33" i="1"/>
  <c r="AK33" i="1"/>
  <c r="AL32" i="1"/>
  <c r="AK32" i="1"/>
  <c r="AL31" i="1"/>
  <c r="AK31" i="1"/>
  <c r="AL30" i="1"/>
  <c r="AK30" i="1"/>
  <c r="AL29" i="1"/>
  <c r="AK29" i="1"/>
  <c r="AL28" i="1"/>
  <c r="AK28" i="1"/>
  <c r="AL27" i="1"/>
  <c r="AK27" i="1"/>
  <c r="AL26" i="1"/>
  <c r="AK26" i="1"/>
  <c r="AL25" i="1"/>
  <c r="AK25" i="1"/>
  <c r="AL24" i="1"/>
  <c r="AK24" i="1"/>
  <c r="AL23" i="1"/>
  <c r="AK23" i="1"/>
  <c r="AL22" i="1"/>
  <c r="AK22" i="1"/>
  <c r="AL21" i="1"/>
  <c r="AK21" i="1"/>
  <c r="AL20" i="1"/>
  <c r="AK20" i="1"/>
  <c r="AL19" i="1"/>
  <c r="AK19" i="1"/>
  <c r="AL18" i="1"/>
  <c r="AK18" i="1"/>
  <c r="AL17" i="1"/>
  <c r="AK17" i="1"/>
  <c r="AL16" i="1"/>
  <c r="AK16" i="1"/>
  <c r="AL15" i="1"/>
  <c r="AK15" i="1"/>
  <c r="AL14" i="1"/>
  <c r="AK14" i="1"/>
  <c r="AL13" i="1"/>
  <c r="AK13" i="1"/>
  <c r="AL12" i="1"/>
  <c r="AK12" i="1"/>
  <c r="AL11" i="1"/>
  <c r="AK11" i="1"/>
  <c r="AL10" i="1"/>
  <c r="AK10" i="1"/>
  <c r="AL9" i="1"/>
  <c r="AK9" i="1"/>
  <c r="AL8" i="1"/>
  <c r="AK8" i="1"/>
  <c r="AL7" i="1"/>
  <c r="AK7" i="1"/>
  <c r="AL6" i="1"/>
  <c r="AK6" i="1"/>
  <c r="AL5" i="1"/>
  <c r="AK5" i="1"/>
  <c r="AL4" i="1"/>
  <c r="AK4" i="1"/>
  <c r="AL3" i="1"/>
  <c r="AK3" i="1"/>
  <c r="AH48" i="1"/>
  <c r="AH47" i="1"/>
  <c r="AH46" i="1"/>
  <c r="AH45" i="1"/>
  <c r="AH44" i="1"/>
  <c r="AH43" i="1"/>
  <c r="AH42" i="1"/>
  <c r="AH41" i="1"/>
  <c r="AH40" i="1"/>
  <c r="AH39" i="1"/>
  <c r="AH38" i="1"/>
  <c r="AH37" i="1"/>
  <c r="AH36" i="1"/>
  <c r="AH35" i="1"/>
  <c r="AH34" i="1"/>
  <c r="AH33" i="1"/>
  <c r="AH32" i="1"/>
  <c r="AH31" i="1"/>
  <c r="AH30" i="1"/>
  <c r="AH29" i="1"/>
  <c r="AH28" i="1"/>
  <c r="AH27" i="1"/>
  <c r="AH26" i="1"/>
  <c r="AH25" i="1"/>
  <c r="AH24" i="1"/>
  <c r="AH23" i="1"/>
  <c r="AH22" i="1"/>
  <c r="AH21" i="1"/>
  <c r="AH20" i="1"/>
  <c r="AH19" i="1"/>
  <c r="AH18" i="1"/>
  <c r="AG18" i="1"/>
  <c r="AH17" i="1"/>
  <c r="AG17" i="1"/>
  <c r="AH16" i="1"/>
  <c r="AG16" i="1"/>
  <c r="AH15" i="1"/>
  <c r="AG15" i="1"/>
  <c r="AH14" i="1"/>
  <c r="AG14" i="1"/>
  <c r="AH13" i="1"/>
  <c r="AG13" i="1"/>
  <c r="AH12" i="1"/>
  <c r="AG12" i="1"/>
  <c r="AH11" i="1"/>
  <c r="AG11" i="1"/>
  <c r="AH10" i="1"/>
  <c r="AG10" i="1"/>
  <c r="AH9" i="1"/>
  <c r="AG9" i="1"/>
  <c r="AH8" i="1"/>
  <c r="AG8" i="1"/>
  <c r="AH7" i="1"/>
  <c r="AG7" i="1"/>
  <c r="AH6" i="1"/>
  <c r="AG6" i="1"/>
  <c r="AH5" i="1"/>
  <c r="AG5" i="1"/>
  <c r="AH4" i="1"/>
  <c r="AG4" i="1"/>
  <c r="AH3" i="1"/>
  <c r="AG3" i="1"/>
  <c r="AD48" i="1"/>
  <c r="AC48" i="1"/>
  <c r="AD47" i="1"/>
  <c r="AC47" i="1"/>
  <c r="AD46" i="1"/>
  <c r="AC46" i="1"/>
  <c r="AD45" i="1"/>
  <c r="AC45" i="1"/>
  <c r="AD44" i="1"/>
  <c r="AC44" i="1"/>
  <c r="AD43" i="1"/>
  <c r="AC43" i="1"/>
  <c r="AD42" i="1"/>
  <c r="AC42" i="1"/>
  <c r="AD41" i="1"/>
  <c r="AC41" i="1"/>
  <c r="AD40" i="1"/>
  <c r="AC40" i="1"/>
  <c r="AD39" i="1"/>
  <c r="AC39" i="1"/>
  <c r="AD38" i="1"/>
  <c r="AC38" i="1"/>
  <c r="AD37" i="1"/>
  <c r="AC37" i="1"/>
  <c r="AD36" i="1"/>
  <c r="AC36" i="1"/>
  <c r="AD35" i="1"/>
  <c r="AC35" i="1"/>
  <c r="AD34" i="1"/>
  <c r="AC34" i="1"/>
  <c r="AD33" i="1"/>
  <c r="AC33" i="1"/>
  <c r="AD32" i="1"/>
  <c r="AC32" i="1"/>
  <c r="AD31" i="1"/>
  <c r="AC31" i="1"/>
  <c r="AD30" i="1"/>
  <c r="AC30" i="1"/>
  <c r="AD29" i="1"/>
  <c r="AC29" i="1"/>
  <c r="AD28" i="1"/>
  <c r="AC28" i="1"/>
  <c r="AD27" i="1"/>
  <c r="AC27" i="1"/>
  <c r="AD26" i="1"/>
  <c r="AC26" i="1"/>
  <c r="AD25" i="1"/>
  <c r="AC25" i="1"/>
  <c r="AD24" i="1"/>
  <c r="AC24" i="1"/>
  <c r="AD23" i="1"/>
  <c r="AC23" i="1"/>
  <c r="AD22" i="1"/>
  <c r="AC22" i="1"/>
  <c r="AD21" i="1"/>
  <c r="AC21" i="1"/>
  <c r="AD20" i="1"/>
  <c r="AC20" i="1"/>
  <c r="AD19" i="1"/>
  <c r="AC19" i="1"/>
  <c r="AD18" i="1"/>
  <c r="AC18" i="1"/>
  <c r="AD17" i="1"/>
  <c r="AC17" i="1"/>
  <c r="AD16" i="1"/>
  <c r="AC16" i="1"/>
  <c r="AD15" i="1"/>
  <c r="AC15" i="1"/>
  <c r="AD14" i="1"/>
  <c r="AC14" i="1"/>
  <c r="AD13" i="1"/>
  <c r="AC13" i="1"/>
  <c r="AD12" i="1"/>
  <c r="AC12" i="1"/>
  <c r="AD11" i="1"/>
  <c r="AC11" i="1"/>
  <c r="AD10" i="1"/>
  <c r="AC10" i="1"/>
  <c r="AD9" i="1"/>
  <c r="AC9" i="1"/>
  <c r="AD8" i="1"/>
  <c r="AC8" i="1"/>
  <c r="AD7" i="1"/>
  <c r="AC7" i="1"/>
  <c r="AD6" i="1"/>
  <c r="AC6" i="1"/>
  <c r="AD5" i="1"/>
  <c r="AC5" i="1"/>
  <c r="AD4" i="1"/>
  <c r="AC4" i="1"/>
  <c r="AD3" i="1"/>
  <c r="AC3" i="1"/>
  <c r="Z48" i="1"/>
  <c r="Y48" i="1"/>
  <c r="Z47" i="1"/>
  <c r="Y47" i="1"/>
  <c r="Z46" i="1"/>
  <c r="Y46" i="1"/>
  <c r="Z45" i="1"/>
  <c r="Y45" i="1"/>
  <c r="Z44" i="1"/>
  <c r="Y44" i="1"/>
  <c r="Z43" i="1"/>
  <c r="Y43" i="1"/>
  <c r="Z42" i="1"/>
  <c r="Y42" i="1"/>
  <c r="Z41" i="1"/>
  <c r="Y41" i="1"/>
  <c r="Z40" i="1"/>
  <c r="Y40" i="1"/>
  <c r="Z39" i="1"/>
  <c r="Y39" i="1"/>
  <c r="Z38" i="1"/>
  <c r="Y38" i="1"/>
  <c r="Z37" i="1"/>
  <c r="Y37" i="1"/>
  <c r="Z36" i="1"/>
  <c r="Y36" i="1"/>
  <c r="Z35" i="1"/>
  <c r="Y35" i="1"/>
  <c r="Z34" i="1"/>
  <c r="Y34" i="1"/>
  <c r="Z33" i="1"/>
  <c r="Y33" i="1"/>
  <c r="Z32" i="1"/>
  <c r="Y32" i="1"/>
  <c r="Z31" i="1"/>
  <c r="Y31" i="1"/>
  <c r="Z30" i="1"/>
  <c r="Y30" i="1"/>
  <c r="Z29" i="1"/>
  <c r="Y29" i="1"/>
  <c r="Z28" i="1"/>
  <c r="Y28" i="1"/>
  <c r="Z27" i="1"/>
  <c r="Y27" i="1"/>
  <c r="Z26" i="1"/>
  <c r="Y26" i="1"/>
  <c r="Z25" i="1"/>
  <c r="Y25" i="1"/>
  <c r="Z24" i="1"/>
  <c r="Y24" i="1"/>
  <c r="Z23" i="1"/>
  <c r="Y23" i="1"/>
  <c r="Z22" i="1"/>
  <c r="Y22" i="1"/>
  <c r="Z21" i="1"/>
  <c r="Y21" i="1"/>
  <c r="Z20" i="1"/>
  <c r="Y20" i="1"/>
  <c r="Z19" i="1"/>
  <c r="Y19" i="1"/>
  <c r="Z18" i="1"/>
  <c r="Y18" i="1"/>
  <c r="Z17" i="1"/>
  <c r="Y17" i="1"/>
  <c r="Z16" i="1"/>
  <c r="Y16" i="1"/>
  <c r="Z15" i="1"/>
  <c r="Y15" i="1"/>
  <c r="Z14" i="1"/>
  <c r="Y14" i="1"/>
  <c r="Z13" i="1"/>
  <c r="Y13" i="1"/>
  <c r="Z12" i="1"/>
  <c r="Y12" i="1"/>
  <c r="Z11" i="1"/>
  <c r="Y11" i="1"/>
  <c r="Z10" i="1"/>
  <c r="Y10" i="1"/>
  <c r="Z9" i="1"/>
  <c r="Y9" i="1"/>
  <c r="Z8" i="1"/>
  <c r="Y8" i="1"/>
  <c r="Z7" i="1"/>
  <c r="Y7" i="1"/>
  <c r="Z6" i="1"/>
  <c r="Y6" i="1"/>
  <c r="Z5" i="1"/>
  <c r="Y5" i="1"/>
  <c r="Z4" i="1"/>
  <c r="Y4" i="1"/>
  <c r="Z3" i="1"/>
  <c r="Y3" i="1"/>
  <c r="V48" i="1"/>
  <c r="U48" i="1"/>
  <c r="V47" i="1"/>
  <c r="U47" i="1"/>
  <c r="V46" i="1"/>
  <c r="U46" i="1"/>
  <c r="V45" i="1"/>
  <c r="U45" i="1"/>
  <c r="V44" i="1"/>
  <c r="U44" i="1"/>
  <c r="V43" i="1"/>
  <c r="U43" i="1"/>
  <c r="V42" i="1"/>
  <c r="U42" i="1"/>
  <c r="V41" i="1"/>
  <c r="U41" i="1"/>
  <c r="V40" i="1"/>
  <c r="U40" i="1"/>
  <c r="V39" i="1"/>
  <c r="U39" i="1"/>
  <c r="V38" i="1"/>
  <c r="U38" i="1"/>
  <c r="V37" i="1"/>
  <c r="U37" i="1"/>
  <c r="V36" i="1"/>
  <c r="U36" i="1"/>
  <c r="V35" i="1"/>
  <c r="U35" i="1"/>
  <c r="V34" i="1"/>
  <c r="U34" i="1"/>
  <c r="V33" i="1"/>
  <c r="U33" i="1"/>
  <c r="V32" i="1"/>
  <c r="U32" i="1"/>
  <c r="V31" i="1"/>
  <c r="U31" i="1"/>
  <c r="V30" i="1"/>
  <c r="U30" i="1"/>
  <c r="V29" i="1"/>
  <c r="U29" i="1"/>
  <c r="V28" i="1"/>
  <c r="U28" i="1"/>
  <c r="V27" i="1"/>
  <c r="U27" i="1"/>
  <c r="V26" i="1"/>
  <c r="U26" i="1"/>
  <c r="V25" i="1"/>
  <c r="U25" i="1"/>
  <c r="V24" i="1"/>
  <c r="U24" i="1"/>
  <c r="V23" i="1"/>
  <c r="U23" i="1"/>
  <c r="V22" i="1"/>
  <c r="U22" i="1"/>
  <c r="V21" i="1"/>
  <c r="U21" i="1"/>
  <c r="V20" i="1"/>
  <c r="U20" i="1"/>
  <c r="V19" i="1"/>
  <c r="U19" i="1"/>
  <c r="V18" i="1"/>
  <c r="U18" i="1"/>
  <c r="V17" i="1"/>
  <c r="U17" i="1"/>
  <c r="V16" i="1"/>
  <c r="U16" i="1"/>
  <c r="V15" i="1"/>
  <c r="U15" i="1"/>
  <c r="V14" i="1"/>
  <c r="U14" i="1"/>
  <c r="V13" i="1"/>
  <c r="U13" i="1"/>
  <c r="V12" i="1"/>
  <c r="U12" i="1"/>
  <c r="V11" i="1"/>
  <c r="U11" i="1"/>
  <c r="V10" i="1"/>
  <c r="U10" i="1"/>
  <c r="V9" i="1"/>
  <c r="U9" i="1"/>
  <c r="V8" i="1"/>
  <c r="U8" i="1"/>
  <c r="V7" i="1"/>
  <c r="U7" i="1"/>
  <c r="V6" i="1"/>
  <c r="U6" i="1"/>
  <c r="V5" i="1"/>
  <c r="U5" i="1"/>
  <c r="V4" i="1"/>
  <c r="U4" i="1"/>
  <c r="V3" i="1"/>
  <c r="U3" i="1"/>
  <c r="R48" i="1"/>
  <c r="Q48" i="1"/>
  <c r="R47" i="1"/>
  <c r="Q47" i="1"/>
  <c r="R46" i="1"/>
  <c r="Q46" i="1"/>
  <c r="R45" i="1"/>
  <c r="Q45" i="1"/>
  <c r="R44" i="1"/>
  <c r="Q44" i="1"/>
  <c r="R43" i="1"/>
  <c r="Q43" i="1"/>
  <c r="R42" i="1"/>
  <c r="Q42" i="1"/>
  <c r="R41" i="1"/>
  <c r="Q41" i="1"/>
  <c r="R40" i="1"/>
  <c r="Q40" i="1"/>
  <c r="R39" i="1"/>
  <c r="Q39" i="1"/>
  <c r="R38" i="1"/>
  <c r="Q38" i="1"/>
  <c r="R37" i="1"/>
  <c r="Q37" i="1"/>
  <c r="R36" i="1"/>
  <c r="Q36" i="1"/>
  <c r="R35" i="1"/>
  <c r="Q35" i="1"/>
  <c r="R34" i="1"/>
  <c r="Q34" i="1"/>
  <c r="R33" i="1"/>
  <c r="Q33" i="1"/>
  <c r="R32" i="1"/>
  <c r="Q32" i="1"/>
  <c r="R31" i="1"/>
  <c r="Q31" i="1"/>
  <c r="R30" i="1"/>
  <c r="Q30" i="1"/>
  <c r="R29" i="1"/>
  <c r="Q29" i="1"/>
  <c r="R28" i="1"/>
  <c r="Q28" i="1"/>
  <c r="R27" i="1"/>
  <c r="Q27" i="1"/>
  <c r="R26" i="1"/>
  <c r="Q26" i="1"/>
  <c r="R25" i="1"/>
  <c r="Q25" i="1"/>
  <c r="R24" i="1"/>
  <c r="Q24" i="1"/>
  <c r="R23" i="1"/>
  <c r="Q23" i="1"/>
  <c r="R22" i="1"/>
  <c r="Q22" i="1"/>
  <c r="R21" i="1"/>
  <c r="Q21" i="1"/>
  <c r="R20" i="1"/>
  <c r="Q20" i="1"/>
  <c r="R19" i="1"/>
  <c r="Q19" i="1"/>
  <c r="R18" i="1"/>
  <c r="Q18" i="1"/>
  <c r="R17" i="1"/>
  <c r="Q17" i="1"/>
  <c r="R16" i="1"/>
  <c r="Q16" i="1"/>
  <c r="R15" i="1"/>
  <c r="Q15" i="1"/>
  <c r="R14" i="1"/>
  <c r="Q14" i="1"/>
  <c r="R13" i="1"/>
  <c r="Q13" i="1"/>
  <c r="R12" i="1"/>
  <c r="Q12" i="1"/>
  <c r="R11" i="1"/>
  <c r="Q11" i="1"/>
  <c r="R10" i="1"/>
  <c r="Q10" i="1"/>
  <c r="R9" i="1"/>
  <c r="Q9" i="1"/>
  <c r="R8" i="1"/>
  <c r="Q8" i="1"/>
  <c r="R7" i="1"/>
  <c r="Q7" i="1"/>
  <c r="R6" i="1"/>
  <c r="Q6" i="1"/>
  <c r="R5" i="1"/>
  <c r="Q5" i="1"/>
  <c r="R4" i="1"/>
  <c r="Q4" i="1"/>
  <c r="R3" i="1"/>
  <c r="Q3" i="1"/>
  <c r="N48" i="1"/>
  <c r="M48" i="1"/>
  <c r="N47" i="1"/>
  <c r="M47" i="1"/>
  <c r="N46" i="1"/>
  <c r="M46" i="1"/>
  <c r="N45" i="1"/>
  <c r="M45" i="1"/>
  <c r="N44" i="1"/>
  <c r="M44" i="1"/>
  <c r="N43" i="1"/>
  <c r="M43" i="1"/>
  <c r="N42" i="1"/>
  <c r="M42" i="1"/>
  <c r="N41" i="1"/>
  <c r="M41" i="1"/>
  <c r="N40" i="1"/>
  <c r="M40" i="1"/>
  <c r="N39" i="1"/>
  <c r="M39" i="1"/>
  <c r="N38" i="1"/>
  <c r="M38" i="1"/>
  <c r="N37" i="1"/>
  <c r="M37" i="1"/>
  <c r="N36" i="1"/>
  <c r="M36" i="1"/>
  <c r="N35" i="1"/>
  <c r="M35" i="1"/>
  <c r="N34" i="1"/>
  <c r="M34" i="1"/>
  <c r="N33" i="1"/>
  <c r="M33" i="1"/>
  <c r="N32" i="1"/>
  <c r="M32" i="1"/>
  <c r="N31" i="1"/>
  <c r="M31" i="1"/>
  <c r="N30" i="1"/>
  <c r="M30" i="1"/>
  <c r="N29" i="1"/>
  <c r="M29" i="1"/>
  <c r="N28" i="1"/>
  <c r="M28" i="1"/>
  <c r="N27" i="1"/>
  <c r="M27" i="1"/>
  <c r="N26" i="1"/>
  <c r="M26" i="1"/>
  <c r="N25" i="1"/>
  <c r="M25" i="1"/>
  <c r="N24" i="1"/>
  <c r="M24" i="1"/>
  <c r="N23" i="1"/>
  <c r="M23" i="1"/>
  <c r="N22" i="1"/>
  <c r="M22" i="1"/>
  <c r="N21" i="1"/>
  <c r="M21" i="1"/>
  <c r="N20" i="1"/>
  <c r="M20" i="1"/>
  <c r="N19" i="1"/>
  <c r="M19" i="1"/>
  <c r="N18" i="1"/>
  <c r="M18" i="1"/>
  <c r="N17" i="1"/>
  <c r="M17" i="1"/>
  <c r="N16" i="1"/>
  <c r="M16" i="1"/>
  <c r="N15" i="1"/>
  <c r="M15" i="1"/>
  <c r="N14" i="1"/>
  <c r="M14" i="1"/>
  <c r="N13" i="1"/>
  <c r="M13" i="1"/>
  <c r="N12" i="1"/>
  <c r="M12" i="1"/>
  <c r="N11" i="1"/>
  <c r="M11" i="1"/>
  <c r="N10" i="1"/>
  <c r="M10" i="1"/>
  <c r="N9" i="1"/>
  <c r="M9" i="1"/>
  <c r="N8" i="1"/>
  <c r="M8" i="1"/>
  <c r="N7" i="1"/>
  <c r="M7" i="1"/>
  <c r="N6" i="1"/>
  <c r="M6" i="1"/>
  <c r="N5" i="1"/>
  <c r="M5" i="1"/>
  <c r="N4" i="1"/>
  <c r="M4" i="1"/>
  <c r="N3" i="1"/>
  <c r="M3" i="1"/>
  <c r="J48" i="1"/>
  <c r="I48" i="1"/>
  <c r="J47" i="1"/>
  <c r="I47" i="1"/>
  <c r="J46" i="1"/>
  <c r="I46" i="1"/>
  <c r="J45" i="1"/>
  <c r="I45" i="1"/>
  <c r="J44" i="1"/>
  <c r="I44" i="1"/>
  <c r="J43" i="1"/>
  <c r="I43" i="1"/>
  <c r="J42" i="1"/>
  <c r="I42" i="1"/>
  <c r="J41" i="1"/>
  <c r="I41" i="1"/>
  <c r="J40" i="1"/>
  <c r="I40" i="1"/>
  <c r="J39" i="1"/>
  <c r="I39" i="1"/>
  <c r="J38" i="1"/>
  <c r="I38" i="1"/>
  <c r="J37" i="1"/>
  <c r="I37" i="1"/>
  <c r="J36" i="1"/>
  <c r="I36" i="1"/>
  <c r="J35" i="1"/>
  <c r="I35" i="1"/>
  <c r="J34" i="1"/>
  <c r="I34" i="1"/>
  <c r="J33" i="1"/>
  <c r="I33" i="1"/>
  <c r="J32" i="1"/>
  <c r="I32" i="1"/>
  <c r="J31" i="1"/>
  <c r="I31" i="1"/>
  <c r="J30" i="1"/>
  <c r="I30" i="1"/>
  <c r="J29" i="1"/>
  <c r="I29" i="1"/>
  <c r="J28" i="1"/>
  <c r="I28" i="1"/>
  <c r="J27" i="1"/>
  <c r="I27" i="1"/>
  <c r="J26" i="1"/>
  <c r="I26" i="1"/>
  <c r="J25" i="1"/>
  <c r="I25" i="1"/>
  <c r="J24" i="1"/>
  <c r="I24" i="1"/>
  <c r="J23" i="1"/>
  <c r="I23" i="1"/>
  <c r="J22" i="1"/>
  <c r="I22" i="1"/>
  <c r="J21" i="1"/>
  <c r="I21" i="1"/>
  <c r="J20" i="1"/>
  <c r="I20" i="1"/>
  <c r="J19" i="1"/>
  <c r="I19" i="1"/>
  <c r="J18" i="1"/>
  <c r="I18" i="1"/>
  <c r="J17" i="1"/>
  <c r="I17" i="1"/>
  <c r="J16" i="1"/>
  <c r="I16" i="1"/>
  <c r="J15" i="1"/>
  <c r="I15" i="1"/>
  <c r="J14" i="1"/>
  <c r="I14" i="1"/>
  <c r="J13" i="1"/>
  <c r="I13" i="1"/>
  <c r="J12" i="1"/>
  <c r="I12" i="1"/>
  <c r="J11" i="1"/>
  <c r="I11" i="1"/>
  <c r="J10" i="1"/>
  <c r="I10" i="1"/>
  <c r="J9" i="1"/>
  <c r="I9" i="1"/>
  <c r="J8" i="1"/>
  <c r="I8" i="1"/>
  <c r="J7" i="1"/>
  <c r="I7" i="1"/>
  <c r="J6" i="1"/>
  <c r="I6" i="1"/>
  <c r="J5" i="1"/>
  <c r="I5" i="1"/>
  <c r="J4" i="1"/>
  <c r="I4" i="1"/>
  <c r="J3" i="1"/>
  <c r="I3" i="1"/>
  <c r="F4" i="1"/>
  <c r="F5" i="1"/>
  <c r="F6" i="1"/>
  <c r="F7" i="1"/>
  <c r="F8" i="1"/>
  <c r="F9" i="1"/>
  <c r="F10" i="1"/>
  <c r="F11" i="1"/>
  <c r="F12" i="1"/>
  <c r="F13" i="1"/>
  <c r="F14" i="1"/>
  <c r="F15" i="1"/>
  <c r="F16" i="1"/>
  <c r="F17" i="1"/>
  <c r="F18" i="1"/>
  <c r="F19" i="1"/>
  <c r="F20" i="1"/>
  <c r="F21" i="1"/>
  <c r="F22" i="1"/>
  <c r="F23" i="1"/>
  <c r="F24" i="1"/>
  <c r="F25" i="1"/>
  <c r="F26" i="1"/>
  <c r="F27" i="1"/>
  <c r="F28" i="1"/>
  <c r="F29" i="1"/>
  <c r="F30" i="1"/>
  <c r="F31" i="1"/>
  <c r="F32" i="1"/>
  <c r="F33" i="1"/>
  <c r="F34" i="1"/>
  <c r="F35" i="1"/>
  <c r="F36" i="1"/>
  <c r="F37" i="1"/>
  <c r="F38" i="1"/>
  <c r="F39" i="1"/>
  <c r="F40" i="1"/>
  <c r="F41" i="1"/>
  <c r="F42" i="1"/>
  <c r="F43" i="1"/>
  <c r="F44" i="1"/>
  <c r="F45" i="1"/>
  <c r="F46" i="1"/>
  <c r="F47" i="1"/>
  <c r="F48" i="1"/>
  <c r="F3" i="1"/>
  <c r="E4" i="1"/>
  <c r="E5" i="1"/>
  <c r="E6" i="1"/>
  <c r="E7" i="1"/>
  <c r="E8" i="1"/>
  <c r="E9" i="1"/>
  <c r="E10" i="1"/>
  <c r="E11" i="1"/>
  <c r="E12" i="1"/>
  <c r="E13" i="1"/>
  <c r="E14" i="1"/>
  <c r="E15" i="1"/>
  <c r="E16" i="1"/>
  <c r="E17" i="1"/>
  <c r="E18" i="1"/>
  <c r="E19" i="1"/>
  <c r="E20" i="1"/>
  <c r="E21" i="1"/>
  <c r="E22" i="1"/>
  <c r="E23" i="1"/>
  <c r="E24" i="1"/>
  <c r="E25" i="1"/>
  <c r="E26" i="1"/>
  <c r="E27" i="1"/>
  <c r="E28" i="1"/>
  <c r="E29" i="1"/>
  <c r="E30" i="1"/>
  <c r="E31" i="1"/>
  <c r="E32" i="1"/>
  <c r="E33" i="1"/>
  <c r="E34" i="1"/>
  <c r="E35" i="1"/>
  <c r="E36" i="1"/>
  <c r="E37" i="1"/>
  <c r="E38" i="1"/>
  <c r="E39" i="1"/>
  <c r="E40" i="1"/>
  <c r="E41" i="1"/>
  <c r="E42" i="1"/>
  <c r="E43" i="1"/>
  <c r="E44" i="1"/>
  <c r="E45" i="1"/>
  <c r="E46" i="1"/>
  <c r="E47" i="1"/>
  <c r="E48" i="1"/>
  <c r="E3" i="1"/>
  <c r="AA101" i="2"/>
  <c r="AA122" i="2"/>
  <c r="AA129" i="2"/>
  <c r="AB134" i="2"/>
  <c r="AB88" i="2"/>
  <c r="AA117" i="2"/>
  <c r="AA106" i="2"/>
  <c r="AA128" i="2"/>
  <c r="AA105" i="2"/>
  <c r="AB110" i="2"/>
  <c r="AA94" i="2"/>
  <c r="AA109" i="2"/>
  <c r="AA132" i="2"/>
  <c r="AA125" i="2"/>
  <c r="AA97" i="2"/>
  <c r="AA89" i="2"/>
  <c r="AA100" i="2"/>
  <c r="AA112" i="2"/>
  <c r="AA92" i="2"/>
  <c r="AA133" i="2"/>
  <c r="AB95" i="2"/>
  <c r="AB111" i="2"/>
  <c r="AB118" i="2"/>
  <c r="AA120" i="2"/>
  <c r="AA96" i="2"/>
  <c r="AA113" i="2"/>
  <c r="AB102" i="2"/>
  <c r="AB127" i="2"/>
  <c r="AA104" i="2"/>
  <c r="AB126" i="2"/>
  <c r="AA116" i="2"/>
  <c r="AB119" i="2"/>
  <c r="AA108" i="2"/>
  <c r="AA93" i="2"/>
  <c r="AA121" i="2"/>
  <c r="AB87" i="2"/>
  <c r="AA124" i="2"/>
  <c r="AB103" i="2"/>
  <c r="AA90" i="2"/>
  <c r="AA115" i="2"/>
  <c r="AA123" i="2"/>
  <c r="AA130" i="2"/>
  <c r="AA107" i="2"/>
  <c r="AA99" i="2"/>
  <c r="AA114" i="2"/>
  <c r="AA118" i="2"/>
  <c r="AA91" i="2"/>
  <c r="AA98" i="2"/>
  <c r="AA131" i="2"/>
  <c r="AB94" i="2"/>
  <c r="AA134" i="2"/>
  <c r="AA126" i="2"/>
  <c r="AA110" i="2"/>
  <c r="AA102" i="2"/>
  <c r="AB133" i="2"/>
  <c r="AB125" i="2"/>
  <c r="AB117" i="2"/>
  <c r="AB109" i="2"/>
  <c r="AB101" i="2"/>
  <c r="AB93" i="2"/>
  <c r="AB132" i="2"/>
  <c r="AB124" i="2"/>
  <c r="AB116" i="2"/>
  <c r="AB108" i="2"/>
  <c r="AB100" i="2"/>
  <c r="AB92" i="2"/>
  <c r="AA111" i="2"/>
  <c r="AB131" i="2"/>
  <c r="AB123" i="2"/>
  <c r="AB115" i="2"/>
  <c r="AB107" i="2"/>
  <c r="AB99" i="2"/>
  <c r="AB91" i="2"/>
  <c r="AB130" i="2"/>
  <c r="AB122" i="2"/>
  <c r="AB114" i="2"/>
  <c r="AB106" i="2"/>
  <c r="AB98" i="2"/>
  <c r="AB90" i="2"/>
  <c r="AA127" i="2"/>
  <c r="AB129" i="2"/>
  <c r="AB121" i="2"/>
  <c r="AB113" i="2"/>
  <c r="AB105" i="2"/>
  <c r="AB97" i="2"/>
  <c r="AB89" i="2"/>
  <c r="AA87" i="2"/>
  <c r="AB128" i="2"/>
  <c r="AB120" i="2"/>
  <c r="AB112" i="2"/>
  <c r="AB104" i="2"/>
  <c r="AB96" i="2"/>
  <c r="AA119" i="2"/>
  <c r="AA103" i="2"/>
  <c r="AA95" i="2"/>
  <c r="AA88" i="2"/>
  <c r="I82" i="2"/>
  <c r="J82" i="2"/>
  <c r="J81" i="2"/>
  <c r="I81" i="2"/>
  <c r="J83" i="2"/>
  <c r="I83" i="2"/>
  <c r="J80" i="2"/>
  <c r="I80" i="2"/>
</calcChain>
</file>

<file path=xl/sharedStrings.xml><?xml version="1.0" encoding="utf-8"?>
<sst xmlns="http://schemas.openxmlformats.org/spreadsheetml/2006/main" count="1568" uniqueCount="346">
  <si>
    <t>Mutation</t>
  </si>
  <si>
    <t>Domain</t>
  </si>
  <si>
    <t>R21A</t>
  </si>
  <si>
    <t>H66A</t>
  </si>
  <si>
    <t>I68A</t>
  </si>
  <si>
    <t>H69A</t>
  </si>
  <si>
    <t>K77A</t>
  </si>
  <si>
    <t>K97A</t>
  </si>
  <si>
    <t>S98A</t>
  </si>
  <si>
    <t>T124A</t>
  </si>
  <si>
    <t>V143A</t>
  </si>
  <si>
    <t>Y144A</t>
  </si>
  <si>
    <t>Y145A</t>
  </si>
  <si>
    <t>H146A</t>
  </si>
  <si>
    <t>K147A</t>
  </si>
  <si>
    <t>N148A</t>
  </si>
  <si>
    <t>N149A</t>
  </si>
  <si>
    <t>K150A</t>
  </si>
  <si>
    <t>S151A</t>
  </si>
  <si>
    <t>W152A</t>
  </si>
  <si>
    <t>M153A</t>
  </si>
  <si>
    <t>E154A</t>
  </si>
  <si>
    <t>S155A</t>
  </si>
  <si>
    <t>E156A</t>
  </si>
  <si>
    <t>F157A</t>
  </si>
  <si>
    <t>R158A</t>
  </si>
  <si>
    <t>V159A</t>
  </si>
  <si>
    <t>Y160A</t>
  </si>
  <si>
    <t>F175A</t>
  </si>
  <si>
    <t>L176A</t>
  </si>
  <si>
    <t>M177A</t>
  </si>
  <si>
    <t>D178A</t>
  </si>
  <si>
    <t>L179A</t>
  </si>
  <si>
    <t>E180A</t>
  </si>
  <si>
    <t>G181A</t>
  </si>
  <si>
    <t>Q183A</t>
  </si>
  <si>
    <t>H245A</t>
  </si>
  <si>
    <t>R246A</t>
  </si>
  <si>
    <t>S254A</t>
  </si>
  <si>
    <t>S255A</t>
  </si>
  <si>
    <t>S256A</t>
  </si>
  <si>
    <t>G257A</t>
  </si>
  <si>
    <t>W258A</t>
  </si>
  <si>
    <t>T259A</t>
  </si>
  <si>
    <t>G261A</t>
  </si>
  <si>
    <t>HexaPro-D614G</t>
  </si>
  <si>
    <t>SARS-CoV-2 (RBD)</t>
  </si>
  <si>
    <t>NTD</t>
  </si>
  <si>
    <t>6P-D614G</t>
  </si>
  <si>
    <t>Expression Rep1</t>
  </si>
  <si>
    <t>Expression Rep2</t>
  </si>
  <si>
    <t>S.D.</t>
  </si>
  <si>
    <t>Mean</t>
  </si>
  <si>
    <t>4A8</t>
  </si>
  <si>
    <t>ACE2</t>
  </si>
  <si>
    <t>4-8</t>
  </si>
  <si>
    <t>4-18</t>
  </si>
  <si>
    <t>5-7</t>
  </si>
  <si>
    <t>1-68</t>
  </si>
  <si>
    <t>1-87</t>
  </si>
  <si>
    <t>4-19</t>
  </si>
  <si>
    <t>REGN10987</t>
  </si>
  <si>
    <t>Mutation location</t>
  </si>
  <si>
    <t>Y145A, H146A, K147A</t>
  </si>
  <si>
    <t>N149A, K150A, W152A</t>
  </si>
  <si>
    <t>R246A, W258A</t>
  </si>
  <si>
    <t>WT (6P-D614G)</t>
  </si>
  <si>
    <t>L18F</t>
  </si>
  <si>
    <t>T19I</t>
  </si>
  <si>
    <t>R21I</t>
  </si>
  <si>
    <t>R21T</t>
  </si>
  <si>
    <t>T22I</t>
  </si>
  <si>
    <t>T22N</t>
  </si>
  <si>
    <t>G75R</t>
  </si>
  <si>
    <t>G75V</t>
  </si>
  <si>
    <t>K77M</t>
  </si>
  <si>
    <t>K77N</t>
  </si>
  <si>
    <t>R78M</t>
  </si>
  <si>
    <t>R78S</t>
  </si>
  <si>
    <t>D80Y</t>
  </si>
  <si>
    <t>G142A</t>
  </si>
  <si>
    <t>G142D</t>
  </si>
  <si>
    <t>G142S</t>
  </si>
  <si>
    <t>G142V</t>
  </si>
  <si>
    <t>Y144D</t>
  </si>
  <si>
    <t>Y144H</t>
  </si>
  <si>
    <t>Y145D</t>
  </si>
  <si>
    <t>Y145H</t>
  </si>
  <si>
    <t>Y145N</t>
  </si>
  <si>
    <t>H146Q</t>
  </si>
  <si>
    <t>H146Y</t>
  </si>
  <si>
    <t>W152L</t>
  </si>
  <si>
    <t>M153I</t>
  </si>
  <si>
    <t>M153T</t>
  </si>
  <si>
    <t>E156Q</t>
  </si>
  <si>
    <t>F157L</t>
  </si>
  <si>
    <t>A243S</t>
  </si>
  <si>
    <t>H245Y</t>
  </si>
  <si>
    <t>S247G</t>
  </si>
  <si>
    <t>D253G</t>
  </si>
  <si>
    <t>S254F</t>
  </si>
  <si>
    <t>S255F</t>
  </si>
  <si>
    <t>S256L</t>
  </si>
  <si>
    <t>G257D</t>
  </si>
  <si>
    <t>G257V</t>
  </si>
  <si>
    <t>W258C</t>
  </si>
  <si>
    <t>W258L</t>
  </si>
  <si>
    <t>W258R</t>
  </si>
  <si>
    <t>G261R</t>
  </si>
  <si>
    <t>G261S</t>
  </si>
  <si>
    <t>G261V</t>
  </si>
  <si>
    <t>A262S</t>
  </si>
  <si>
    <t>Mutation(s)</t>
  </si>
  <si>
    <t>Δ69-70; Δ144</t>
  </si>
  <si>
    <t>Δ140</t>
  </si>
  <si>
    <t>Δ140-141</t>
  </si>
  <si>
    <t>Δ146</t>
  </si>
  <si>
    <t>Δ210</t>
  </si>
  <si>
    <t>Δ243-244</t>
  </si>
  <si>
    <t>11 aa ins 248-249</t>
  </si>
  <si>
    <t>HexaPro 
(D614G)</t>
  </si>
  <si>
    <t>Δ144/145</t>
  </si>
  <si>
    <t>Δ69-70</t>
  </si>
  <si>
    <t>Expression Rep3</t>
  </si>
  <si>
    <t>Y453A</t>
  </si>
  <si>
    <t>L455A</t>
  </si>
  <si>
    <t>G476D</t>
  </si>
  <si>
    <t>F486K</t>
  </si>
  <si>
    <t>E406W</t>
  </si>
  <si>
    <t>Q493F</t>
  </si>
  <si>
    <t>K444A</t>
  </si>
  <si>
    <t>K444Q</t>
  </si>
  <si>
    <t>V445A</t>
  </si>
  <si>
    <t>G446A</t>
  </si>
  <si>
    <t>G446V</t>
  </si>
  <si>
    <t>S477N</t>
  </si>
  <si>
    <t>RBD</t>
  </si>
  <si>
    <t>REGN10933</t>
  </si>
  <si>
    <t>N3-1</t>
  </si>
  <si>
    <t>2-43</t>
  </si>
  <si>
    <t>N501Y</t>
  </si>
  <si>
    <t>A570D</t>
  </si>
  <si>
    <t>P681H</t>
  </si>
  <si>
    <t>T716I</t>
  </si>
  <si>
    <t>S982A</t>
  </si>
  <si>
    <t>D1118H</t>
  </si>
  <si>
    <t>D80A</t>
  </si>
  <si>
    <t>D215G</t>
  </si>
  <si>
    <t>Δ242-244</t>
  </si>
  <si>
    <t>R246I</t>
  </si>
  <si>
    <t>K417N</t>
  </si>
  <si>
    <t>E484K</t>
  </si>
  <si>
    <t>A701V</t>
  </si>
  <si>
    <t>K417T</t>
  </si>
  <si>
    <t>T20N</t>
  </si>
  <si>
    <t>H655Y</t>
  </si>
  <si>
    <t>R190S</t>
  </si>
  <si>
    <t>T1027I</t>
  </si>
  <si>
    <t>P26S</t>
  </si>
  <si>
    <t>D138Y</t>
  </si>
  <si>
    <t>HR1</t>
  </si>
  <si>
    <t>CH</t>
  </si>
  <si>
    <t>CD</t>
  </si>
  <si>
    <t>S2</t>
  </si>
  <si>
    <t>S1</t>
  </si>
  <si>
    <t>S13I</t>
  </si>
  <si>
    <t>W152C</t>
  </si>
  <si>
    <t>L452R</t>
  </si>
  <si>
    <t>S13I, W152C</t>
  </si>
  <si>
    <t>Varaints</t>
  </si>
  <si>
    <t>2-34</t>
  </si>
  <si>
    <t>Q14A</t>
  </si>
  <si>
    <t>C15A</t>
  </si>
  <si>
    <t>V16A</t>
  </si>
  <si>
    <t>N17A</t>
  </si>
  <si>
    <t>L18A</t>
  </si>
  <si>
    <t>T20A</t>
  </si>
  <si>
    <t>T22A</t>
  </si>
  <si>
    <t>Q23A</t>
  </si>
  <si>
    <t>P25A</t>
  </si>
  <si>
    <t>P26A</t>
  </si>
  <si>
    <t>V70A</t>
  </si>
  <si>
    <t>S71A</t>
  </si>
  <si>
    <t>G72A</t>
  </si>
  <si>
    <t>T73A</t>
  </si>
  <si>
    <t>N74A</t>
  </si>
  <si>
    <t>G76A</t>
  </si>
  <si>
    <t>L141A</t>
  </si>
  <si>
    <t>K182A</t>
  </si>
  <si>
    <t>G184A</t>
  </si>
  <si>
    <t>N185A</t>
  </si>
  <si>
    <t>F186A</t>
  </si>
  <si>
    <t>S247A</t>
  </si>
  <si>
    <t>Y248A</t>
  </si>
  <si>
    <t>L249A</t>
  </si>
  <si>
    <t>T250A</t>
  </si>
  <si>
    <t>P251A</t>
  </si>
  <si>
    <t>G252A</t>
  </si>
  <si>
    <t>CM17</t>
  </si>
  <si>
    <t>CM25</t>
  </si>
  <si>
    <t>CM30</t>
  </si>
  <si>
    <t>Rep1</t>
  </si>
  <si>
    <t>Rep2</t>
  </si>
  <si>
    <t>Rep3</t>
  </si>
  <si>
    <t>6P-D614G + LCB1</t>
  </si>
  <si>
    <t>B.1.1.7 + LCB1</t>
  </si>
  <si>
    <t>B.1.351 + LCB1</t>
  </si>
  <si>
    <t>B.1.427/B.1.429 + LCB1</t>
  </si>
  <si>
    <t>B.1.617.2 + LCB1</t>
  </si>
  <si>
    <t>LCB1/ACE2 Competition Assays</t>
  </si>
  <si>
    <t>Titration Curves w/ 6P-D614G Spike Display cells</t>
  </si>
  <si>
    <t>Δ69-70, Δ144, N501Y, A570D, P681H, T716I, S982A, D1118H</t>
  </si>
  <si>
    <t>L18F, T20N, P26S, D138Y, R190S, K417T, N501Y, E484K, H655Y, T1027I</t>
  </si>
  <si>
    <t>S13I, W142C, L452R</t>
  </si>
  <si>
    <t>T19R, Δ157, Δ158,  L452R, T478K, P681R, D950N</t>
  </si>
  <si>
    <t>Log2(normalized binding)
Replicate 1</t>
  </si>
  <si>
    <t>Log2(normalized binding)
Replicate 2</t>
  </si>
  <si>
    <t>Replicate 2</t>
  </si>
  <si>
    <t>Log2(normalized binding)
Replicate 3</t>
  </si>
  <si>
    <t>Log2(normalized expression)
Replicate 1</t>
  </si>
  <si>
    <t>Log2(normalized expression)
Replicate 2</t>
  </si>
  <si>
    <t>D253A</t>
  </si>
  <si>
    <t>Sheet</t>
  </si>
  <si>
    <t>Description</t>
  </si>
  <si>
    <t>Normalization</t>
  </si>
  <si>
    <t>Binding</t>
  </si>
  <si>
    <t>Expression</t>
  </si>
  <si>
    <t>Titration Curves</t>
  </si>
  <si>
    <t>Pearson Correlation Matrix</t>
  </si>
  <si>
    <t>Antibodies</t>
  </si>
  <si>
    <t>The normalization strategy used to calculated binding and expression values for the spike variants tested</t>
  </si>
  <si>
    <t>Table of antibodies tested in this study</t>
  </si>
  <si>
    <t>Normalized expression values for all variants featured in this study</t>
  </si>
  <si>
    <t>Normalized binding values for all binding measurements featured in this study</t>
  </si>
  <si>
    <t>Normalized binding values for all antibody and LCB1 (micropeptide) titration experiments</t>
  </si>
  <si>
    <t>Pearson r values used for grouping NTD binding nAbs based on similarities in Spike Display measured binding patterns</t>
  </si>
  <si>
    <t>Log2(normalized expression)</t>
  </si>
  <si>
    <t>Replicate 1</t>
  </si>
  <si>
    <t>Replicate 3</t>
  </si>
  <si>
    <t>Replicate 4</t>
  </si>
  <si>
    <t>Replicate 5</t>
  </si>
  <si>
    <t>Replicate 6</t>
  </si>
  <si>
    <t>Replicate 7</t>
  </si>
  <si>
    <t>Replicate 8</t>
  </si>
  <si>
    <t>Replicate 9</t>
  </si>
  <si>
    <t>Replicate 10</t>
  </si>
  <si>
    <t>Replicate 11</t>
  </si>
  <si>
    <t>Replicate 12</t>
  </si>
  <si>
    <t>Replicate 13</t>
  </si>
  <si>
    <t>Replicate 14</t>
  </si>
  <si>
    <t>Replicate 15</t>
  </si>
  <si>
    <t>Replicate 16</t>
  </si>
  <si>
    <t>Replicate 17</t>
  </si>
  <si>
    <t>Replicate 18</t>
  </si>
  <si>
    <t>Replicate 19</t>
  </si>
  <si>
    <t>Replicate 20</t>
  </si>
  <si>
    <t>Replicate 21</t>
  </si>
  <si>
    <t>Replicate 22</t>
  </si>
  <si>
    <t>Replicate 23</t>
  </si>
  <si>
    <t>Replicate 24</t>
  </si>
  <si>
    <t>Replicate 25</t>
  </si>
  <si>
    <t>Replicate 26</t>
  </si>
  <si>
    <t>Replicate 27</t>
  </si>
  <si>
    <t>Replicate 28</t>
  </si>
  <si>
    <t>Replicate 29</t>
  </si>
  <si>
    <t>Replicate 30</t>
  </si>
  <si>
    <t>Replicate 31</t>
  </si>
  <si>
    <t>Replicate 32</t>
  </si>
  <si>
    <t>Replicate 33</t>
  </si>
  <si>
    <t>Replicate 34</t>
  </si>
  <si>
    <t>Replicate 35</t>
  </si>
  <si>
    <t>Replicate 36</t>
  </si>
  <si>
    <t>Replicate 37</t>
  </si>
  <si>
    <t>Replicate 38</t>
  </si>
  <si>
    <t>Replicate 39</t>
  </si>
  <si>
    <t>Replicate 40</t>
  </si>
  <si>
    <t>Replicate 41</t>
  </si>
  <si>
    <t>Replicate 42</t>
  </si>
  <si>
    <t>Replicate 43</t>
  </si>
  <si>
    <t>Replicate 44</t>
  </si>
  <si>
    <t>Replicate 45</t>
  </si>
  <si>
    <t>Replicate 46</t>
  </si>
  <si>
    <t>Replicate 47</t>
  </si>
  <si>
    <t>Replicate 48</t>
  </si>
  <si>
    <t>6P (ΔRBD)</t>
  </si>
  <si>
    <t>Same L18F data from table above</t>
  </si>
  <si>
    <t>Same Δ69-70 data from table above</t>
  </si>
  <si>
    <t>Same Δ144/145 data from table above</t>
  </si>
  <si>
    <t>T19R</t>
  </si>
  <si>
    <t>Δ157</t>
  </si>
  <si>
    <t>Δ158</t>
  </si>
  <si>
    <t>T478K</t>
  </si>
  <si>
    <t>P681R</t>
  </si>
  <si>
    <t>D950N</t>
  </si>
  <si>
    <t>mAb</t>
  </si>
  <si>
    <t>Epitope</t>
  </si>
  <si>
    <t>other - quaternary RBD epitope, binds across two RBD units</t>
  </si>
  <si>
    <t>Hansen, J. et al. Studies in humanized mice and convalescent humans yield a SARS-CoV-2 antibody cocktail. Science 369, 1010–1014 (2020).</t>
  </si>
  <si>
    <t>Liu, L. et al. Potent neutralizing antibodies against multiple epitopes on SARS-CoV-2 spike. Nature 584, 450–456 (2020).</t>
  </si>
  <si>
    <t>Voss, W. N. et al. Prevalent, protective, and convergent IgG recognition of SARS-CoV-2 non-RBD spike epitopes. Science 372, 1108–1112 (2021).</t>
  </si>
  <si>
    <t xml:space="preserve">Median height (H) measurements for the AF-488 and AF-647 channels were recorded for each sample. Anti-FLAG (AF-488 channel) signal was used to measure spike expression. Spike variant (x) expression relative to WT (6P-D614G) was calculated using the following equation:
Anti-FLAG signal was also used as an internal normalization control to correct for changes in transfection efficiency and spike expression when measuring antibody or ACE2 binding. Normalized binding measurements for spike variants (x) expression relative to WT (6P-D614G) was calculated using the following equation:
For titration curves, median height (H) measurements for AF-647 was divided by the respective AF-488 signal for each sample. This provides a normalized binding measurement relative to each sample's expression signal (Anti-FLAG; AF-488). All titrations were conducted using biological triplicate (three separate transfections). All titration points for each curve were then divided by the max value in the set, thus normalizing the curve to a range between 0 and 1 normalized binding units.
All flow cytometry data were analyzed using FlowJo v9.
</t>
  </si>
  <si>
    <t>These calculations were performed after first computing the mean of side-by-side replicates, and then analyzing those means.</t>
  </si>
  <si>
    <t>Data from alanine scan and clinical variant heatmaps</t>
  </si>
  <si>
    <t>Spike Homologs</t>
  </si>
  <si>
    <t>Expression and ACE2 binding data for prefusion-stabilized spike homologs. Screened by Spike Display assay</t>
  </si>
  <si>
    <t>SARS-CoV</t>
  </si>
  <si>
    <t>MERS</t>
  </si>
  <si>
    <t>HKU1</t>
  </si>
  <si>
    <t>SARS-CoV-1</t>
  </si>
  <si>
    <t>SARS-CoV-2 (ΔRBD)</t>
  </si>
  <si>
    <t>Median fluorescence from Anti-FLAG (AF-488) signal. Measured by Spike Display</t>
  </si>
  <si>
    <t>Median fluorescence from ACE2 (AF-647) signal. Measured by Spike Display</t>
  </si>
  <si>
    <t>Normalized ACE2 signal (AF-647/AF-488). Measured by Spike Display</t>
  </si>
  <si>
    <t>No TM</t>
  </si>
  <si>
    <t>2P</t>
  </si>
  <si>
    <t>4P</t>
  </si>
  <si>
    <t>6P</t>
  </si>
  <si>
    <t>SARS-CoV-2 (2P) w/o transmembrane domain</t>
  </si>
  <si>
    <t>SARS-CoV-2 (2P + F799P + A874P)</t>
  </si>
  <si>
    <t>SARS-CoV-2 (4P + A881P + S924P)</t>
  </si>
  <si>
    <t>SARS-CoV-2 (WT + K968P + V969P)</t>
  </si>
  <si>
    <t>L18F, D80A, D215G, Δ242-244, R246I, K417N, E484K, N501Y, A701V</t>
  </si>
  <si>
    <t>B.1.1.7 (alpha)</t>
  </si>
  <si>
    <t>B.1.351 (beta)</t>
  </si>
  <si>
    <t>B.1.1.28 (gamma)</t>
  </si>
  <si>
    <t>B.1.427/B.1.429 (epsilon)</t>
  </si>
  <si>
    <t>B.1.617.2 (delta)</t>
  </si>
  <si>
    <t>B.1.1.28 + LCB1</t>
  </si>
  <si>
    <t>Reference</t>
  </si>
  <si>
    <t>Chi, X. et al. A neutralizing human antibody binds to the N-terminal domain of the Spike protein of SARS-CoV-2. Science (2020)</t>
  </si>
  <si>
    <t>(Fold expression vs 2P)</t>
  </si>
  <si>
    <t>Spike Display (Log2(normalized expression)</t>
  </si>
  <si>
    <t>6P (Hexapro)</t>
  </si>
  <si>
    <t>2P + (E819C, S1055C)</t>
  </si>
  <si>
    <t>2P + (R1039F)</t>
  </si>
  <si>
    <t>2P + (A903C, Q913C)</t>
  </si>
  <si>
    <t>2P + (T791C, A879C)</t>
  </si>
  <si>
    <t>2P + (A892P)</t>
  </si>
  <si>
    <t>2P + (S884C, A893C)</t>
  </si>
  <si>
    <t>2P + (G769E)</t>
  </si>
  <si>
    <t>2P + (A942P)</t>
  </si>
  <si>
    <t>SEC or SDS-PAGE#</t>
  </si>
  <si>
    <t># Used publised data from Hseih, CL et al., Science (2020)</t>
  </si>
  <si>
    <t>[LCB1]</t>
  </si>
  <si>
    <t>(nM)</t>
  </si>
  <si>
    <t>[nAb/ACE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1"/>
      <color theme="1"/>
      <name val="Calibri"/>
      <family val="2"/>
      <scheme val="minor"/>
    </font>
    <font>
      <sz val="10"/>
      <name val="Arial"/>
      <family val="2"/>
    </font>
    <font>
      <sz val="8"/>
      <name val="Calibri"/>
      <family val="2"/>
      <scheme val="minor"/>
    </font>
    <font>
      <b/>
      <sz val="11"/>
      <color theme="0"/>
      <name val="Calibri"/>
      <family val="2"/>
      <scheme val="minor"/>
    </font>
    <font>
      <sz val="11"/>
      <color rgb="FF3F3F76"/>
      <name val="Calibri"/>
      <family val="2"/>
      <scheme val="minor"/>
    </font>
    <font>
      <sz val="11"/>
      <name val="Calibri"/>
      <family val="2"/>
      <scheme val="minor"/>
    </font>
    <font>
      <b/>
      <sz val="10"/>
      <name val="Arial"/>
      <family val="2"/>
    </font>
    <font>
      <sz val="11"/>
      <color rgb="FF000000"/>
      <name val="Calibri"/>
      <family val="2"/>
      <scheme val="minor"/>
    </font>
  </fonts>
  <fills count="9">
    <fill>
      <patternFill patternType="none"/>
    </fill>
    <fill>
      <patternFill patternType="gray125"/>
    </fill>
    <fill>
      <patternFill patternType="solid">
        <fgColor rgb="FFA5A5A5"/>
      </patternFill>
    </fill>
    <fill>
      <patternFill patternType="solid">
        <fgColor rgb="FFFFCC99"/>
      </patternFill>
    </fill>
    <fill>
      <patternFill patternType="solid">
        <fgColor theme="2" tint="-9.9978637043366805E-2"/>
        <bgColor indexed="64"/>
      </patternFill>
    </fill>
    <fill>
      <patternFill patternType="solid">
        <fgColor theme="4" tint="0.79998168889431442"/>
        <bgColor indexed="64"/>
      </patternFill>
    </fill>
    <fill>
      <patternFill patternType="solid">
        <fgColor theme="9" tint="0.59999389629810485"/>
        <bgColor indexed="64"/>
      </patternFill>
    </fill>
    <fill>
      <patternFill patternType="solid">
        <fgColor theme="5" tint="0.59999389629810485"/>
        <bgColor indexed="64"/>
      </patternFill>
    </fill>
    <fill>
      <patternFill patternType="solid">
        <fgColor theme="7" tint="0.79998168889431442"/>
        <bgColor indexed="64"/>
      </patternFill>
    </fill>
  </fills>
  <borders count="60">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double">
        <color rgb="FF3F3F3F"/>
      </left>
      <right style="double">
        <color rgb="FF3F3F3F"/>
      </right>
      <top style="double">
        <color rgb="FF3F3F3F"/>
      </top>
      <bottom style="double">
        <color rgb="FF3F3F3F"/>
      </bottom>
      <diagonal/>
    </border>
    <border>
      <left style="medium">
        <color indexed="64"/>
      </left>
      <right style="double">
        <color rgb="FF3F3F3F"/>
      </right>
      <top style="medium">
        <color indexed="64"/>
      </top>
      <bottom style="double">
        <color rgb="FF3F3F3F"/>
      </bottom>
      <diagonal/>
    </border>
    <border>
      <left style="double">
        <color rgb="FF3F3F3F"/>
      </left>
      <right style="double">
        <color rgb="FF3F3F3F"/>
      </right>
      <top style="medium">
        <color indexed="64"/>
      </top>
      <bottom style="double">
        <color rgb="FF3F3F3F"/>
      </bottom>
      <diagonal/>
    </border>
    <border>
      <left style="double">
        <color rgb="FF3F3F3F"/>
      </left>
      <right style="medium">
        <color indexed="64"/>
      </right>
      <top style="medium">
        <color indexed="64"/>
      </top>
      <bottom style="double">
        <color rgb="FF3F3F3F"/>
      </bottom>
      <diagonal/>
    </border>
    <border>
      <left style="medium">
        <color indexed="64"/>
      </left>
      <right/>
      <top style="medium">
        <color indexed="64"/>
      </top>
      <bottom style="double">
        <color rgb="FF3F3F3F"/>
      </bottom>
      <diagonal/>
    </border>
    <border>
      <left/>
      <right/>
      <top style="medium">
        <color indexed="64"/>
      </top>
      <bottom style="double">
        <color rgb="FF3F3F3F"/>
      </bottom>
      <diagonal/>
    </border>
    <border>
      <left/>
      <right style="medium">
        <color indexed="64"/>
      </right>
      <top style="medium">
        <color indexed="64"/>
      </top>
      <bottom style="double">
        <color rgb="FF3F3F3F"/>
      </bottom>
      <diagonal/>
    </border>
    <border>
      <left style="medium">
        <color indexed="64"/>
      </left>
      <right style="double">
        <color rgb="FF3F3F3F"/>
      </right>
      <top style="medium">
        <color indexed="64"/>
      </top>
      <bottom/>
      <diagonal/>
    </border>
    <border>
      <left style="double">
        <color rgb="FF3F3F3F"/>
      </left>
      <right style="double">
        <color rgb="FF3F3F3F"/>
      </right>
      <top style="medium">
        <color indexed="64"/>
      </top>
      <bottom/>
      <diagonal/>
    </border>
    <border>
      <left style="double">
        <color rgb="FF3F3F3F"/>
      </left>
      <right style="medium">
        <color indexed="64"/>
      </right>
      <top style="medium">
        <color indexed="64"/>
      </top>
      <bottom/>
      <diagonal/>
    </border>
    <border>
      <left style="double">
        <color rgb="FF3F3F3F"/>
      </left>
      <right style="double">
        <color rgb="FF3F3F3F"/>
      </right>
      <top style="double">
        <color rgb="FF3F3F3F"/>
      </top>
      <bottom/>
      <diagonal/>
    </border>
    <border>
      <left style="thin">
        <color rgb="FF7F7F7F"/>
      </left>
      <right style="thin">
        <color rgb="FF7F7F7F"/>
      </right>
      <top style="thin">
        <color rgb="FF7F7F7F"/>
      </top>
      <bottom style="thin">
        <color rgb="FF7F7F7F"/>
      </bottom>
      <diagonal/>
    </border>
    <border>
      <left style="medium">
        <color indexed="64"/>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double">
        <color rgb="FF3F3F3F"/>
      </right>
      <top style="medium">
        <color indexed="64"/>
      </top>
      <bottom style="medium">
        <color indexed="64"/>
      </bottom>
      <diagonal/>
    </border>
    <border>
      <left style="double">
        <color rgb="FF3F3F3F"/>
      </left>
      <right style="double">
        <color rgb="FF3F3F3F"/>
      </right>
      <top style="medium">
        <color indexed="64"/>
      </top>
      <bottom style="medium">
        <color indexed="64"/>
      </bottom>
      <diagonal/>
    </border>
    <border>
      <left style="double">
        <color rgb="FF3F3F3F"/>
      </left>
      <right style="medium">
        <color indexed="64"/>
      </right>
      <top style="medium">
        <color indexed="64"/>
      </top>
      <bottom style="medium">
        <color indexed="64"/>
      </bottom>
      <diagonal/>
    </border>
    <border>
      <left/>
      <right style="double">
        <color rgb="FF3F3F3F"/>
      </right>
      <top style="medium">
        <color indexed="64"/>
      </top>
      <bottom style="medium">
        <color indexed="64"/>
      </bottom>
      <diagonal/>
    </border>
    <border>
      <left style="double">
        <color rgb="FF3F3F3F"/>
      </left>
      <right/>
      <top style="medium">
        <color indexed="64"/>
      </top>
      <bottom style="medium">
        <color indexed="64"/>
      </bottom>
      <diagonal/>
    </border>
    <border>
      <left style="thin">
        <color rgb="FF7F7F7F"/>
      </left>
      <right style="thin">
        <color rgb="FF7F7F7F"/>
      </right>
      <top style="thin">
        <color rgb="FF7F7F7F"/>
      </top>
      <bottom/>
      <diagonal/>
    </border>
    <border>
      <left style="thin">
        <color rgb="FF7F7F7F"/>
      </left>
      <right/>
      <top/>
      <bottom/>
      <diagonal/>
    </border>
    <border>
      <left/>
      <right style="double">
        <color rgb="FF3F3F3F"/>
      </right>
      <top style="double">
        <color rgb="FF3F3F3F"/>
      </top>
      <bottom/>
      <diagonal/>
    </border>
    <border>
      <left/>
      <right/>
      <top style="double">
        <color rgb="FF3F3F3F"/>
      </top>
      <bottom style="double">
        <color rgb="FF3F3F3F"/>
      </bottom>
      <diagonal/>
    </border>
    <border>
      <left/>
      <right style="double">
        <color rgb="FF3F3F3F"/>
      </right>
      <top style="double">
        <color rgb="FF3F3F3F"/>
      </top>
      <bottom style="double">
        <color rgb="FF3F3F3F"/>
      </bottom>
      <diagonal/>
    </border>
    <border>
      <left style="double">
        <color rgb="FF3F3F3F"/>
      </left>
      <right/>
      <top style="double">
        <color rgb="FF3F3F3F"/>
      </top>
      <bottom style="medium">
        <color indexed="64"/>
      </bottom>
      <diagonal/>
    </border>
    <border>
      <left/>
      <right/>
      <top style="double">
        <color rgb="FF3F3F3F"/>
      </top>
      <bottom style="medium">
        <color indexed="64"/>
      </bottom>
      <diagonal/>
    </border>
    <border>
      <left/>
      <right style="double">
        <color rgb="FF3F3F3F"/>
      </right>
      <top style="double">
        <color rgb="FF3F3F3F"/>
      </top>
      <bottom style="medium">
        <color indexed="64"/>
      </bottom>
      <diagonal/>
    </border>
    <border>
      <left style="thin">
        <color rgb="FF7F7F7F"/>
      </left>
      <right style="thin">
        <color rgb="FF7F7F7F"/>
      </right>
      <top/>
      <bottom style="thin">
        <color rgb="FF7F7F7F"/>
      </bottom>
      <diagonal/>
    </border>
    <border>
      <left style="medium">
        <color indexed="64"/>
      </left>
      <right style="thin">
        <color rgb="FF7F7F7F"/>
      </right>
      <top style="medium">
        <color indexed="64"/>
      </top>
      <bottom style="thin">
        <color rgb="FF7F7F7F"/>
      </bottom>
      <diagonal/>
    </border>
    <border>
      <left style="thin">
        <color rgb="FF7F7F7F"/>
      </left>
      <right style="thin">
        <color rgb="FF7F7F7F"/>
      </right>
      <top style="medium">
        <color indexed="64"/>
      </top>
      <bottom style="thin">
        <color rgb="FF7F7F7F"/>
      </bottom>
      <diagonal/>
    </border>
    <border>
      <left style="thin">
        <color rgb="FF7F7F7F"/>
      </left>
      <right style="medium">
        <color indexed="64"/>
      </right>
      <top style="medium">
        <color indexed="64"/>
      </top>
      <bottom style="thin">
        <color rgb="FF7F7F7F"/>
      </bottom>
      <diagonal/>
    </border>
    <border>
      <left style="medium">
        <color indexed="64"/>
      </left>
      <right style="double">
        <color rgb="FF3F3F3F"/>
      </right>
      <top style="double">
        <color rgb="FF3F3F3F"/>
      </top>
      <bottom/>
      <diagonal/>
    </border>
    <border>
      <left style="double">
        <color rgb="FF3F3F3F"/>
      </left>
      <right style="medium">
        <color indexed="64"/>
      </right>
      <top style="double">
        <color rgb="FF3F3F3F"/>
      </top>
      <bottom/>
      <diagonal/>
    </border>
    <border>
      <left style="medium">
        <color indexed="64"/>
      </left>
      <right style="thin">
        <color rgb="FF7F7F7F"/>
      </right>
      <top/>
      <bottom style="thin">
        <color rgb="FF7F7F7F"/>
      </bottom>
      <diagonal/>
    </border>
    <border>
      <left style="thin">
        <color rgb="FF7F7F7F"/>
      </left>
      <right style="medium">
        <color indexed="64"/>
      </right>
      <top/>
      <bottom style="thin">
        <color rgb="FF7F7F7F"/>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thin">
        <color rgb="FF7F7F7F"/>
      </bottom>
      <diagonal/>
    </border>
    <border>
      <left style="medium">
        <color indexed="64"/>
      </left>
      <right style="medium">
        <color indexed="64"/>
      </right>
      <top style="thin">
        <color rgb="FF7F7F7F"/>
      </top>
      <bottom/>
      <diagonal/>
    </border>
  </borders>
  <cellStyleXfs count="3">
    <xf numFmtId="0" fontId="0" fillId="0" borderId="0"/>
    <xf numFmtId="0" fontId="3" fillId="2" borderId="12" applyNumberFormat="0" applyAlignment="0" applyProtection="0"/>
    <xf numFmtId="0" fontId="4" fillId="3" borderId="23" applyNumberFormat="0" applyAlignment="0" applyProtection="0"/>
  </cellStyleXfs>
  <cellXfs count="268">
    <xf numFmtId="0" fontId="0" fillId="0" borderId="0" xfId="0"/>
    <xf numFmtId="0" fontId="0" fillId="0" borderId="0" xfId="0" applyBorder="1" applyAlignment="1">
      <alignment horizontal="center" vertical="center"/>
    </xf>
    <xf numFmtId="0" fontId="0" fillId="0" borderId="5" xfId="0" applyBorder="1" applyAlignment="1">
      <alignment horizontal="center" vertical="center"/>
    </xf>
    <xf numFmtId="0" fontId="0" fillId="0" borderId="0" xfId="0" applyBorder="1"/>
    <xf numFmtId="0" fontId="0" fillId="0" borderId="5" xfId="0" applyBorder="1"/>
    <xf numFmtId="0" fontId="0" fillId="0" borderId="7" xfId="0" applyBorder="1"/>
    <xf numFmtId="0" fontId="0" fillId="0" borderId="8" xfId="0" applyBorder="1"/>
    <xf numFmtId="49" fontId="0" fillId="0" borderId="0" xfId="0" applyNumberFormat="1"/>
    <xf numFmtId="0" fontId="0" fillId="0" borderId="1" xfId="0" applyBorder="1" applyAlignment="1">
      <alignment horizontal="center" vertical="center"/>
    </xf>
    <xf numFmtId="0" fontId="0" fillId="0" borderId="2" xfId="0" applyBorder="1" applyAlignment="1">
      <alignment horizontal="center" vertical="center"/>
    </xf>
    <xf numFmtId="0" fontId="0" fillId="0" borderId="3" xfId="0" applyBorder="1" applyAlignment="1">
      <alignment horizontal="center" vertical="center"/>
    </xf>
    <xf numFmtId="0" fontId="0" fillId="0" borderId="4" xfId="0" applyBorder="1"/>
    <xf numFmtId="0" fontId="0" fillId="0" borderId="6" xfId="0" applyBorder="1"/>
    <xf numFmtId="0" fontId="0" fillId="0" borderId="0" xfId="0" applyFill="1" applyBorder="1" applyAlignment="1">
      <alignment horizontal="center" vertical="center"/>
    </xf>
    <xf numFmtId="0" fontId="0" fillId="0" borderId="1" xfId="0" applyBorder="1"/>
    <xf numFmtId="0" fontId="1" fillId="0" borderId="1" xfId="0" applyFont="1" applyBorder="1" applyAlignment="1">
      <alignment horizontal="left"/>
    </xf>
    <xf numFmtId="0" fontId="1" fillId="0" borderId="4" xfId="0" applyFont="1" applyBorder="1" applyAlignment="1">
      <alignment horizontal="left"/>
    </xf>
    <xf numFmtId="0" fontId="0" fillId="0" borderId="9" xfId="0" applyBorder="1"/>
    <xf numFmtId="0" fontId="0" fillId="0" borderId="10" xfId="0" applyBorder="1"/>
    <xf numFmtId="0" fontId="0" fillId="0" borderId="11" xfId="0" applyBorder="1"/>
    <xf numFmtId="0" fontId="3" fillId="2" borderId="22" xfId="1" applyBorder="1"/>
    <xf numFmtId="2" fontId="0" fillId="0" borderId="4" xfId="0" applyNumberFormat="1" applyBorder="1"/>
    <xf numFmtId="2" fontId="0" fillId="0" borderId="0" xfId="0" applyNumberFormat="1" applyBorder="1"/>
    <xf numFmtId="2" fontId="0" fillId="0" borderId="5" xfId="0" applyNumberFormat="1" applyBorder="1"/>
    <xf numFmtId="2" fontId="0" fillId="0" borderId="0" xfId="0" applyNumberFormat="1" applyFill="1" applyBorder="1"/>
    <xf numFmtId="2" fontId="0" fillId="0" borderId="6" xfId="0" applyNumberFormat="1" applyBorder="1"/>
    <xf numFmtId="2" fontId="0" fillId="0" borderId="7" xfId="0" applyNumberFormat="1" applyBorder="1"/>
    <xf numFmtId="2" fontId="0" fillId="0" borderId="8" xfId="0" applyNumberFormat="1" applyBorder="1"/>
    <xf numFmtId="2" fontId="0" fillId="0" borderId="0" xfId="0" applyNumberFormat="1"/>
    <xf numFmtId="2" fontId="0" fillId="0" borderId="2" xfId="0" applyNumberFormat="1" applyBorder="1"/>
    <xf numFmtId="2" fontId="0" fillId="0" borderId="3" xfId="0" applyNumberFormat="1" applyBorder="1"/>
    <xf numFmtId="2" fontId="0" fillId="0" borderId="1" xfId="0" applyNumberFormat="1" applyBorder="1"/>
    <xf numFmtId="0" fontId="1" fillId="0" borderId="0" xfId="0" applyFont="1" applyAlignment="1">
      <alignment horizontal="center"/>
    </xf>
    <xf numFmtId="2" fontId="5" fillId="0" borderId="4" xfId="0" applyNumberFormat="1" applyFont="1" applyBorder="1"/>
    <xf numFmtId="2" fontId="5" fillId="0" borderId="0" xfId="0" applyNumberFormat="1" applyFont="1" applyBorder="1"/>
    <xf numFmtId="2" fontId="5" fillId="0" borderId="5" xfId="0" applyNumberFormat="1" applyFont="1" applyBorder="1"/>
    <xf numFmtId="2" fontId="5" fillId="0" borderId="6" xfId="0" applyNumberFormat="1" applyFont="1" applyBorder="1"/>
    <xf numFmtId="2" fontId="5" fillId="0" borderId="7" xfId="0" applyNumberFormat="1" applyFont="1" applyBorder="1"/>
    <xf numFmtId="2" fontId="5" fillId="0" borderId="8" xfId="0" applyNumberFormat="1" applyFont="1" applyBorder="1"/>
    <xf numFmtId="0" fontId="0" fillId="0" borderId="9" xfId="0" applyBorder="1" applyAlignment="1">
      <alignment horizontal="center" vertical="center"/>
    </xf>
    <xf numFmtId="0" fontId="5" fillId="0" borderId="24" xfId="0" applyFont="1" applyBorder="1" applyAlignment="1">
      <alignment horizontal="center"/>
    </xf>
    <xf numFmtId="2" fontId="1" fillId="0" borderId="25" xfId="0" applyNumberFormat="1" applyFont="1" applyBorder="1"/>
    <xf numFmtId="2" fontId="1" fillId="4" borderId="25" xfId="0" applyNumberFormat="1" applyFont="1" applyFill="1" applyBorder="1"/>
    <xf numFmtId="2" fontId="1" fillId="0" borderId="26" xfId="0" applyNumberFormat="1" applyFont="1" applyBorder="1"/>
    <xf numFmtId="2" fontId="1" fillId="4" borderId="27" xfId="0" applyNumberFormat="1" applyFont="1" applyFill="1" applyBorder="1"/>
    <xf numFmtId="2" fontId="1" fillId="4" borderId="28" xfId="0" applyNumberFormat="1" applyFont="1" applyFill="1" applyBorder="1"/>
    <xf numFmtId="2" fontId="1" fillId="0" borderId="29" xfId="0" applyNumberFormat="1" applyFont="1" applyBorder="1"/>
    <xf numFmtId="2" fontId="1" fillId="4" borderId="30" xfId="0" applyNumberFormat="1" applyFont="1" applyFill="1" applyBorder="1"/>
    <xf numFmtId="2" fontId="1" fillId="0" borderId="31" xfId="0" applyNumberFormat="1" applyFont="1" applyBorder="1"/>
    <xf numFmtId="2" fontId="1" fillId="0" borderId="32" xfId="0" applyNumberFormat="1" applyFont="1" applyBorder="1"/>
    <xf numFmtId="2" fontId="1" fillId="0" borderId="33" xfId="0" applyNumberFormat="1" applyFont="1" applyBorder="1"/>
    <xf numFmtId="0" fontId="0" fillId="0" borderId="6" xfId="0" applyBorder="1" applyAlignment="1">
      <alignment horizontal="center" vertical="center"/>
    </xf>
    <xf numFmtId="0" fontId="0" fillId="0" borderId="7" xfId="0" applyBorder="1" applyAlignment="1">
      <alignment horizontal="center" vertical="center"/>
    </xf>
    <xf numFmtId="0" fontId="0" fillId="0" borderId="8" xfId="0" applyBorder="1" applyAlignment="1">
      <alignment horizontal="center" vertical="center"/>
    </xf>
    <xf numFmtId="49" fontId="0" fillId="0" borderId="0" xfId="0" applyNumberFormat="1" applyFont="1"/>
    <xf numFmtId="0" fontId="0" fillId="0" borderId="0" xfId="0" applyFont="1" applyBorder="1" applyAlignment="1">
      <alignment horizontal="center" vertical="center"/>
    </xf>
    <xf numFmtId="0" fontId="0" fillId="0" borderId="2" xfId="0" applyFont="1" applyBorder="1" applyAlignment="1">
      <alignment horizontal="center" vertical="center"/>
    </xf>
    <xf numFmtId="0" fontId="0" fillId="0" borderId="3" xfId="0" applyFont="1" applyBorder="1" applyAlignment="1">
      <alignment horizontal="center" vertical="center"/>
    </xf>
    <xf numFmtId="0" fontId="0" fillId="0" borderId="0" xfId="0" applyFont="1"/>
    <xf numFmtId="0" fontId="0" fillId="0" borderId="4" xfId="0" applyFont="1" applyBorder="1"/>
    <xf numFmtId="2" fontId="0" fillId="0" borderId="4" xfId="0" applyNumberFormat="1" applyFont="1" applyBorder="1"/>
    <xf numFmtId="2" fontId="0" fillId="0" borderId="0" xfId="0" applyNumberFormat="1" applyFont="1" applyBorder="1"/>
    <xf numFmtId="2" fontId="0" fillId="0" borderId="5" xfId="0" applyNumberFormat="1" applyFont="1" applyBorder="1"/>
    <xf numFmtId="0" fontId="0" fillId="0" borderId="0" xfId="0" applyFont="1" applyBorder="1"/>
    <xf numFmtId="2" fontId="0" fillId="0" borderId="0" xfId="0" applyNumberFormat="1" applyFont="1" applyFill="1" applyBorder="1"/>
    <xf numFmtId="2" fontId="0" fillId="0" borderId="6" xfId="0" applyNumberFormat="1" applyFont="1" applyBorder="1"/>
    <xf numFmtId="2" fontId="0" fillId="0" borderId="7" xfId="0" applyNumberFormat="1" applyFont="1" applyBorder="1"/>
    <xf numFmtId="2" fontId="0" fillId="0" borderId="8" xfId="0" applyNumberFormat="1" applyFont="1" applyBorder="1"/>
    <xf numFmtId="0" fontId="0" fillId="0" borderId="0" xfId="0" applyNumberFormat="1" applyFont="1" applyBorder="1"/>
    <xf numFmtId="0" fontId="0" fillId="0" borderId="7" xfId="0" applyFont="1" applyBorder="1"/>
    <xf numFmtId="0" fontId="0" fillId="0" borderId="6" xfId="0" applyFont="1" applyBorder="1"/>
    <xf numFmtId="0" fontId="0" fillId="0" borderId="8" xfId="0" applyFont="1" applyBorder="1"/>
    <xf numFmtId="0" fontId="0" fillId="0" borderId="5" xfId="0" applyFont="1" applyBorder="1" applyAlignment="1">
      <alignment horizontal="center" vertical="center"/>
    </xf>
    <xf numFmtId="0" fontId="0" fillId="0" borderId="5" xfId="0" applyFont="1" applyBorder="1"/>
    <xf numFmtId="0" fontId="0" fillId="0" borderId="0" xfId="0" applyFont="1" applyFill="1" applyBorder="1" applyAlignment="1">
      <alignment horizontal="center" vertical="center"/>
    </xf>
    <xf numFmtId="0" fontId="5" fillId="0" borderId="4" xfId="0" applyFont="1" applyBorder="1" applyAlignment="1">
      <alignment horizontal="left"/>
    </xf>
    <xf numFmtId="0" fontId="5" fillId="0" borderId="6" xfId="0" applyFont="1" applyBorder="1" applyAlignment="1">
      <alignment horizontal="left"/>
    </xf>
    <xf numFmtId="0" fontId="5" fillId="0" borderId="1" xfId="0" applyFont="1" applyBorder="1" applyAlignment="1">
      <alignment horizontal="left"/>
    </xf>
    <xf numFmtId="2" fontId="5" fillId="0" borderId="1" xfId="0" applyNumberFormat="1" applyFont="1" applyBorder="1"/>
    <xf numFmtId="2" fontId="5" fillId="0" borderId="2" xfId="0" applyNumberFormat="1" applyFont="1" applyBorder="1"/>
    <xf numFmtId="0" fontId="0" fillId="0" borderId="0" xfId="0" applyAlignment="1">
      <alignment vertical="top" wrapText="1"/>
    </xf>
    <xf numFmtId="2" fontId="5" fillId="0" borderId="1" xfId="0" applyNumberFormat="1" applyFont="1" applyBorder="1" applyAlignment="1">
      <alignment vertical="center"/>
    </xf>
    <xf numFmtId="2" fontId="5" fillId="0" borderId="2" xfId="0" applyNumberFormat="1" applyFont="1" applyBorder="1" applyAlignment="1">
      <alignment vertical="center"/>
    </xf>
    <xf numFmtId="2" fontId="0" fillId="0" borderId="2" xfId="0" applyNumberFormat="1" applyFont="1" applyBorder="1" applyAlignment="1">
      <alignment vertical="center"/>
    </xf>
    <xf numFmtId="2" fontId="0" fillId="0" borderId="3" xfId="0" applyNumberFormat="1" applyFont="1" applyBorder="1" applyAlignment="1">
      <alignment vertical="center"/>
    </xf>
    <xf numFmtId="2" fontId="5" fillId="0" borderId="4" xfId="0" applyNumberFormat="1" applyFont="1" applyBorder="1" applyAlignment="1">
      <alignment vertical="center"/>
    </xf>
    <xf numFmtId="2" fontId="5" fillId="0" borderId="0" xfId="0" applyNumberFormat="1" applyFont="1" applyBorder="1" applyAlignment="1">
      <alignment vertical="center"/>
    </xf>
    <xf numFmtId="2" fontId="0" fillId="0" borderId="0" xfId="0" applyNumberFormat="1" applyFont="1" applyBorder="1" applyAlignment="1">
      <alignment vertical="center"/>
    </xf>
    <xf numFmtId="2" fontId="0" fillId="0" borderId="5" xfId="0" applyNumberFormat="1" applyFont="1" applyBorder="1" applyAlignment="1">
      <alignment vertical="center"/>
    </xf>
    <xf numFmtId="2" fontId="0" fillId="0" borderId="6" xfId="0" applyNumberFormat="1" applyFont="1" applyBorder="1" applyAlignment="1">
      <alignment vertical="center"/>
    </xf>
    <xf numFmtId="2" fontId="0" fillId="0" borderId="7" xfId="0" applyNumberFormat="1" applyFont="1" applyBorder="1" applyAlignment="1">
      <alignment vertical="center"/>
    </xf>
    <xf numFmtId="2" fontId="0" fillId="0" borderId="8" xfId="0" applyNumberFormat="1" applyFont="1" applyBorder="1" applyAlignment="1">
      <alignment vertical="center"/>
    </xf>
    <xf numFmtId="0" fontId="0" fillId="0" borderId="4" xfId="0" applyBorder="1" applyAlignment="1">
      <alignment vertical="center"/>
    </xf>
    <xf numFmtId="0" fontId="0" fillId="0" borderId="6" xfId="0" applyFill="1" applyBorder="1" applyAlignment="1">
      <alignment vertical="center"/>
    </xf>
    <xf numFmtId="0" fontId="1" fillId="0" borderId="9" xfId="0" applyFont="1" applyBorder="1" applyAlignment="1">
      <alignment horizontal="left"/>
    </xf>
    <xf numFmtId="0" fontId="0" fillId="0" borderId="11" xfId="0" applyBorder="1" applyAlignment="1">
      <alignment horizontal="center" vertical="center"/>
    </xf>
    <xf numFmtId="0" fontId="0" fillId="0" borderId="5" xfId="0" applyFont="1" applyBorder="1" applyAlignment="1">
      <alignment vertical="center" wrapText="1"/>
    </xf>
    <xf numFmtId="0" fontId="0" fillId="0" borderId="8" xfId="0" applyFont="1" applyBorder="1" applyAlignment="1">
      <alignment vertical="center" wrapText="1"/>
    </xf>
    <xf numFmtId="49" fontId="6" fillId="0" borderId="0" xfId="0" applyNumberFormat="1" applyFont="1" applyAlignment="1">
      <alignment horizontal="center"/>
    </xf>
    <xf numFmtId="49" fontId="6" fillId="0" borderId="0" xfId="0" applyNumberFormat="1" applyFont="1" applyAlignment="1">
      <alignment horizontal="right"/>
    </xf>
    <xf numFmtId="2" fontId="0" fillId="0" borderId="4" xfId="0" applyNumberFormat="1" applyFont="1" applyBorder="1" applyAlignment="1">
      <alignment horizontal="right" vertical="center"/>
    </xf>
    <xf numFmtId="2" fontId="0" fillId="0" borderId="0" xfId="0" applyNumberFormat="1" applyFont="1" applyBorder="1" applyAlignment="1">
      <alignment horizontal="right" vertical="center"/>
    </xf>
    <xf numFmtId="2" fontId="0" fillId="0" borderId="0" xfId="0" applyNumberFormat="1" applyFont="1" applyBorder="1" applyAlignment="1">
      <alignment horizontal="right"/>
    </xf>
    <xf numFmtId="2" fontId="0" fillId="0" borderId="4" xfId="0" applyNumberFormat="1" applyFont="1" applyBorder="1" applyAlignment="1">
      <alignment horizontal="right"/>
    </xf>
    <xf numFmtId="2" fontId="0" fillId="0" borderId="6" xfId="0" applyNumberFormat="1" applyFont="1" applyBorder="1" applyAlignment="1">
      <alignment horizontal="right"/>
    </xf>
    <xf numFmtId="2" fontId="0" fillId="0" borderId="7" xfId="0" applyNumberFormat="1" applyFont="1" applyBorder="1" applyAlignment="1">
      <alignment horizontal="right"/>
    </xf>
    <xf numFmtId="2" fontId="0" fillId="0" borderId="5" xfId="0" applyNumberFormat="1" applyFont="1" applyBorder="1" applyAlignment="1">
      <alignment horizontal="right"/>
    </xf>
    <xf numFmtId="2" fontId="0" fillId="0" borderId="8" xfId="0" applyNumberFormat="1" applyFont="1" applyBorder="1" applyAlignment="1">
      <alignment horizontal="right"/>
    </xf>
    <xf numFmtId="0" fontId="0" fillId="0" borderId="1" xfId="0" applyFont="1" applyBorder="1" applyAlignment="1">
      <alignment horizontal="center" vertical="center" wrapText="1"/>
    </xf>
    <xf numFmtId="0" fontId="0" fillId="0" borderId="2" xfId="0" applyFont="1" applyBorder="1" applyAlignment="1">
      <alignment horizontal="center" vertical="center" wrapText="1"/>
    </xf>
    <xf numFmtId="0" fontId="0" fillId="0" borderId="1" xfId="0" applyBorder="1" applyAlignment="1">
      <alignment horizontal="center" vertical="center" wrapText="1"/>
    </xf>
    <xf numFmtId="0" fontId="0" fillId="0" borderId="2" xfId="0" applyBorder="1" applyAlignment="1">
      <alignment horizontal="center" vertical="center" wrapText="1"/>
    </xf>
    <xf numFmtId="0" fontId="0" fillId="0" borderId="3" xfId="0" applyBorder="1" applyAlignment="1">
      <alignment horizontal="center" vertical="center" wrapText="1"/>
    </xf>
    <xf numFmtId="0" fontId="0" fillId="0" borderId="24" xfId="0" applyBorder="1"/>
    <xf numFmtId="0" fontId="0" fillId="0" borderId="25" xfId="0" applyBorder="1"/>
    <xf numFmtId="0" fontId="0" fillId="4" borderId="0" xfId="0" applyFill="1"/>
    <xf numFmtId="2" fontId="5" fillId="0" borderId="3" xfId="0" applyNumberFormat="1" applyFont="1" applyBorder="1"/>
    <xf numFmtId="2" fontId="5" fillId="4" borderId="1" xfId="0" applyNumberFormat="1" applyFont="1" applyFill="1" applyBorder="1"/>
    <xf numFmtId="2" fontId="5" fillId="4" borderId="2" xfId="0" applyNumberFormat="1" applyFont="1" applyFill="1" applyBorder="1"/>
    <xf numFmtId="2" fontId="5" fillId="4" borderId="3" xfId="0" applyNumberFormat="1" applyFont="1" applyFill="1" applyBorder="1"/>
    <xf numFmtId="0" fontId="3" fillId="2" borderId="22" xfId="1" applyBorder="1" applyAlignment="1">
      <alignment horizontal="center"/>
    </xf>
    <xf numFmtId="0" fontId="0" fillId="0" borderId="5" xfId="0" applyFill="1" applyBorder="1" applyAlignment="1">
      <alignment horizontal="center" vertical="center"/>
    </xf>
    <xf numFmtId="0" fontId="0" fillId="0" borderId="0" xfId="0" applyAlignment="1">
      <alignment horizontal="center" vertical="center"/>
    </xf>
    <xf numFmtId="2" fontId="0" fillId="0" borderId="4" xfId="0" applyNumberFormat="1" applyBorder="1" applyAlignment="1">
      <alignment horizontal="right"/>
    </xf>
    <xf numFmtId="2" fontId="0" fillId="0" borderId="0" xfId="0" applyNumberFormat="1" applyBorder="1" applyAlignment="1">
      <alignment horizontal="right"/>
    </xf>
    <xf numFmtId="2" fontId="0" fillId="0" borderId="5" xfId="0" applyNumberFormat="1" applyBorder="1" applyAlignment="1">
      <alignment horizontal="right"/>
    </xf>
    <xf numFmtId="0" fontId="0" fillId="5" borderId="25" xfId="0" applyFill="1" applyBorder="1"/>
    <xf numFmtId="0" fontId="0" fillId="6" borderId="25" xfId="0" applyFill="1" applyBorder="1"/>
    <xf numFmtId="0" fontId="0" fillId="7" borderId="25" xfId="0" applyFill="1" applyBorder="1"/>
    <xf numFmtId="0" fontId="0" fillId="8" borderId="25" xfId="0" applyFill="1" applyBorder="1"/>
    <xf numFmtId="0" fontId="3" fillId="2" borderId="13" xfId="1" applyBorder="1" applyAlignment="1">
      <alignment horizontal="center" vertical="center"/>
    </xf>
    <xf numFmtId="0" fontId="3" fillId="2" borderId="14" xfId="1" applyBorder="1" applyAlignment="1">
      <alignment horizontal="center" vertical="center"/>
    </xf>
    <xf numFmtId="0" fontId="3" fillId="2" borderId="15" xfId="1" applyBorder="1" applyAlignment="1">
      <alignment horizontal="center" vertical="center"/>
    </xf>
    <xf numFmtId="0" fontId="7" fillId="5" borderId="29" xfId="0" applyFont="1" applyFill="1" applyBorder="1"/>
    <xf numFmtId="0" fontId="7" fillId="5" borderId="30" xfId="0" applyFont="1" applyFill="1" applyBorder="1"/>
    <xf numFmtId="49" fontId="0" fillId="6" borderId="29" xfId="0" applyNumberFormat="1" applyFill="1" applyBorder="1"/>
    <xf numFmtId="0" fontId="0" fillId="6" borderId="30" xfId="0" applyFill="1" applyBorder="1"/>
    <xf numFmtId="49" fontId="0" fillId="7" borderId="29" xfId="0" applyNumberFormat="1" applyFill="1" applyBorder="1"/>
    <xf numFmtId="0" fontId="0" fillId="7" borderId="30" xfId="0" applyFill="1" applyBorder="1"/>
    <xf numFmtId="49" fontId="0" fillId="8" borderId="29" xfId="0" applyNumberFormat="1" applyFill="1" applyBorder="1"/>
    <xf numFmtId="0" fontId="0" fillId="8" borderId="30" xfId="0" applyFill="1" applyBorder="1"/>
    <xf numFmtId="49" fontId="0" fillId="8" borderId="31" xfId="0" applyNumberFormat="1" applyFill="1" applyBorder="1"/>
    <xf numFmtId="0" fontId="0" fillId="8" borderId="32" xfId="0" applyFill="1" applyBorder="1"/>
    <xf numFmtId="0" fontId="0" fillId="8" borderId="33" xfId="0" applyFill="1" applyBorder="1"/>
    <xf numFmtId="0" fontId="1" fillId="0" borderId="25" xfId="0" applyFont="1" applyBorder="1"/>
    <xf numFmtId="0" fontId="3" fillId="2" borderId="51" xfId="1" applyBorder="1" applyAlignment="1">
      <alignment horizontal="center"/>
    </xf>
    <xf numFmtId="0" fontId="3" fillId="2" borderId="52" xfId="1" applyBorder="1" applyAlignment="1">
      <alignment horizontal="center"/>
    </xf>
    <xf numFmtId="0" fontId="1" fillId="0" borderId="29" xfId="0" applyFont="1" applyBorder="1"/>
    <xf numFmtId="0" fontId="1" fillId="0" borderId="30" xfId="0" applyFont="1" applyBorder="1"/>
    <xf numFmtId="2" fontId="1" fillId="0" borderId="30" xfId="0" applyNumberFormat="1" applyFont="1" applyBorder="1"/>
    <xf numFmtId="0" fontId="1" fillId="0" borderId="26" xfId="0" applyFont="1" applyBorder="1"/>
    <xf numFmtId="0" fontId="1" fillId="0" borderId="27" xfId="0" applyFont="1" applyBorder="1"/>
    <xf numFmtId="0" fontId="1" fillId="0" borderId="28" xfId="0" applyFont="1" applyBorder="1"/>
    <xf numFmtId="2" fontId="1" fillId="0" borderId="27" xfId="0" applyNumberFormat="1" applyFont="1" applyBorder="1"/>
    <xf numFmtId="2" fontId="1" fillId="0" borderId="28" xfId="0" applyNumberFormat="1" applyFont="1" applyBorder="1"/>
    <xf numFmtId="1" fontId="1" fillId="0" borderId="29" xfId="0" applyNumberFormat="1" applyFont="1" applyBorder="1"/>
    <xf numFmtId="1" fontId="1" fillId="0" borderId="25" xfId="0" applyNumberFormat="1" applyFont="1" applyBorder="1"/>
    <xf numFmtId="1" fontId="1" fillId="0" borderId="30" xfId="0" applyNumberFormat="1" applyFont="1" applyBorder="1"/>
    <xf numFmtId="1" fontId="1" fillId="0" borderId="31" xfId="0" applyNumberFormat="1" applyFont="1" applyBorder="1"/>
    <xf numFmtId="1" fontId="1" fillId="0" borderId="32" xfId="0" applyNumberFormat="1" applyFont="1" applyBorder="1"/>
    <xf numFmtId="1" fontId="1" fillId="0" borderId="33" xfId="0" applyNumberFormat="1" applyFont="1" applyBorder="1"/>
    <xf numFmtId="0" fontId="3" fillId="2" borderId="22" xfId="1" applyBorder="1" applyAlignment="1">
      <alignment horizontal="center" vertical="center"/>
    </xf>
    <xf numFmtId="0" fontId="0" fillId="0" borderId="26" xfId="0" applyBorder="1"/>
    <xf numFmtId="0" fontId="0" fillId="0" borderId="27" xfId="0" applyBorder="1"/>
    <xf numFmtId="0" fontId="0" fillId="0" borderId="28" xfId="0" applyBorder="1"/>
    <xf numFmtId="0" fontId="0" fillId="0" borderId="29" xfId="0" applyBorder="1"/>
    <xf numFmtId="0" fontId="0" fillId="0" borderId="30" xfId="0" applyBorder="1"/>
    <xf numFmtId="0" fontId="3" fillId="2" borderId="51" xfId="1" applyBorder="1" applyAlignment="1">
      <alignment horizontal="center" vertical="center"/>
    </xf>
    <xf numFmtId="0" fontId="3" fillId="2" borderId="52" xfId="1" applyBorder="1" applyAlignment="1">
      <alignment horizontal="center" vertical="center"/>
    </xf>
    <xf numFmtId="0" fontId="3" fillId="2" borderId="24" xfId="1" applyBorder="1" applyAlignment="1">
      <alignment horizontal="center"/>
    </xf>
    <xf numFmtId="0" fontId="3" fillId="2" borderId="55" xfId="1" applyBorder="1" applyAlignment="1">
      <alignment horizontal="center"/>
    </xf>
    <xf numFmtId="0" fontId="0" fillId="0" borderId="26" xfId="0" applyBorder="1" applyAlignment="1">
      <alignment horizontal="center" vertical="center"/>
    </xf>
    <xf numFmtId="0" fontId="0" fillId="0" borderId="29" xfId="0" applyBorder="1" applyAlignment="1">
      <alignment horizontal="center" vertical="center"/>
    </xf>
    <xf numFmtId="0" fontId="0" fillId="0" borderId="31" xfId="0" applyBorder="1" applyAlignment="1">
      <alignment horizontal="center" vertical="center"/>
    </xf>
    <xf numFmtId="2" fontId="0" fillId="0" borderId="4" xfId="0" applyNumberFormat="1" applyFont="1" applyFill="1" applyBorder="1" applyAlignment="1">
      <alignment horizontal="right" vertical="center"/>
    </xf>
    <xf numFmtId="2" fontId="0" fillId="0" borderId="0" xfId="0" applyNumberFormat="1" applyFont="1" applyFill="1" applyBorder="1" applyAlignment="1">
      <alignment horizontal="right" vertical="center"/>
    </xf>
    <xf numFmtId="2" fontId="0" fillId="0" borderId="0" xfId="0" applyNumberFormat="1" applyFont="1" applyFill="1" applyBorder="1" applyAlignment="1">
      <alignment horizontal="right"/>
    </xf>
    <xf numFmtId="2" fontId="0" fillId="0" borderId="5" xfId="0" applyNumberFormat="1" applyFont="1" applyFill="1" applyBorder="1"/>
    <xf numFmtId="2" fontId="0" fillId="0" borderId="5" xfId="0" applyNumberFormat="1" applyFont="1" applyFill="1" applyBorder="1" applyAlignment="1">
      <alignment horizontal="right"/>
    </xf>
    <xf numFmtId="2" fontId="0" fillId="0" borderId="4" xfId="0" applyNumberFormat="1" applyFont="1" applyFill="1" applyBorder="1" applyAlignment="1">
      <alignment horizontal="right"/>
    </xf>
    <xf numFmtId="2" fontId="0" fillId="0" borderId="0" xfId="0" applyNumberFormat="1" applyBorder="1" applyAlignment="1">
      <alignment horizontal="center" vertical="center"/>
    </xf>
    <xf numFmtId="2" fontId="0" fillId="0" borderId="5" xfId="0" applyNumberFormat="1" applyBorder="1" applyAlignment="1">
      <alignment horizontal="center" vertical="center"/>
    </xf>
    <xf numFmtId="2" fontId="0" fillId="0" borderId="0" xfId="0" applyNumberFormat="1" applyAlignment="1">
      <alignment horizontal="center" vertical="center"/>
    </xf>
    <xf numFmtId="2" fontId="0" fillId="0" borderId="7" xfId="0" applyNumberFormat="1" applyBorder="1" applyAlignment="1">
      <alignment horizontal="center" vertical="center"/>
    </xf>
    <xf numFmtId="2" fontId="0" fillId="0" borderId="8" xfId="0" applyNumberFormat="1" applyBorder="1" applyAlignment="1">
      <alignment horizontal="center" vertical="center"/>
    </xf>
    <xf numFmtId="0" fontId="0" fillId="0" borderId="55" xfId="0" applyBorder="1"/>
    <xf numFmtId="0" fontId="0" fillId="0" borderId="56" xfId="0" applyBorder="1"/>
    <xf numFmtId="0" fontId="0" fillId="0" borderId="57" xfId="0" applyBorder="1"/>
    <xf numFmtId="2" fontId="0" fillId="0" borderId="4" xfId="0" applyNumberFormat="1" applyBorder="1" applyAlignment="1">
      <alignment horizontal="center" vertical="center"/>
    </xf>
    <xf numFmtId="2" fontId="0" fillId="0" borderId="6" xfId="0" applyNumberFormat="1" applyBorder="1" applyAlignment="1">
      <alignment horizontal="center" vertical="center"/>
    </xf>
    <xf numFmtId="0" fontId="0" fillId="0" borderId="0" xfId="0" applyAlignment="1">
      <alignment horizontal="left" vertical="top" wrapText="1"/>
    </xf>
    <xf numFmtId="49" fontId="4" fillId="3" borderId="23" xfId="2" applyNumberFormat="1" applyAlignment="1">
      <alignment horizontal="center"/>
    </xf>
    <xf numFmtId="0" fontId="4" fillId="3" borderId="23" xfId="2" applyAlignment="1">
      <alignment horizontal="center"/>
    </xf>
    <xf numFmtId="49" fontId="3" fillId="2" borderId="19" xfId="1" applyNumberFormat="1" applyFont="1" applyBorder="1" applyAlignment="1">
      <alignment horizontal="center"/>
    </xf>
    <xf numFmtId="49" fontId="3" fillId="2" borderId="20" xfId="1" applyNumberFormat="1" applyFont="1" applyBorder="1" applyAlignment="1">
      <alignment horizontal="center"/>
    </xf>
    <xf numFmtId="49" fontId="3" fillId="2" borderId="21" xfId="1" applyNumberFormat="1" applyFont="1" applyBorder="1" applyAlignment="1">
      <alignment horizontal="center"/>
    </xf>
    <xf numFmtId="49" fontId="3" fillId="2" borderId="12" xfId="1" applyNumberFormat="1" applyFont="1" applyAlignment="1">
      <alignment horizontal="center"/>
    </xf>
    <xf numFmtId="49" fontId="3" fillId="2" borderId="43" xfId="1" applyNumberFormat="1" applyFont="1" applyBorder="1" applyAlignment="1">
      <alignment horizontal="center"/>
    </xf>
    <xf numFmtId="49" fontId="3" fillId="2" borderId="22" xfId="1" applyNumberFormat="1" applyFont="1" applyBorder="1" applyAlignment="1">
      <alignment horizontal="center"/>
    </xf>
    <xf numFmtId="0" fontId="3" fillId="2" borderId="43" xfId="1" applyNumberFormat="1" applyFont="1" applyBorder="1" applyAlignment="1">
      <alignment horizontal="center"/>
    </xf>
    <xf numFmtId="0" fontId="3" fillId="2" borderId="12" xfId="1" applyNumberFormat="1" applyFont="1" applyAlignment="1">
      <alignment horizontal="center"/>
    </xf>
    <xf numFmtId="49" fontId="3" fillId="2" borderId="41" xfId="1" applyNumberFormat="1" applyFont="1" applyBorder="1" applyAlignment="1">
      <alignment horizontal="center"/>
    </xf>
    <xf numFmtId="0" fontId="3" fillId="2" borderId="13" xfId="1" applyBorder="1" applyAlignment="1">
      <alignment horizontal="center" vertical="center" wrapText="1"/>
    </xf>
    <xf numFmtId="0" fontId="3" fillId="2" borderId="14" xfId="1" applyBorder="1" applyAlignment="1">
      <alignment horizontal="center" vertical="center" wrapText="1"/>
    </xf>
    <xf numFmtId="0" fontId="3" fillId="2" borderId="15" xfId="1" applyBorder="1" applyAlignment="1">
      <alignment horizontal="center" vertical="center" wrapText="1"/>
    </xf>
    <xf numFmtId="0" fontId="0" fillId="0" borderId="2" xfId="0" applyFont="1" applyBorder="1" applyAlignment="1">
      <alignment horizontal="left"/>
    </xf>
    <xf numFmtId="2" fontId="0" fillId="0" borderId="4" xfId="0" applyNumberFormat="1" applyBorder="1" applyAlignment="1">
      <alignment horizontal="center"/>
    </xf>
    <xf numFmtId="2" fontId="0" fillId="0" borderId="0" xfId="0" applyNumberFormat="1" applyBorder="1" applyAlignment="1">
      <alignment horizontal="center"/>
    </xf>
    <xf numFmtId="2" fontId="0" fillId="0" borderId="5" xfId="0" applyNumberFormat="1" applyBorder="1" applyAlignment="1">
      <alignment horizontal="center"/>
    </xf>
    <xf numFmtId="0" fontId="3" fillId="2" borderId="42" xfId="1" applyBorder="1" applyAlignment="1">
      <alignment horizontal="center"/>
    </xf>
    <xf numFmtId="0" fontId="3" fillId="2" borderId="43" xfId="1" applyBorder="1" applyAlignment="1">
      <alignment horizontal="center"/>
    </xf>
    <xf numFmtId="0" fontId="3" fillId="2" borderId="44" xfId="1" applyBorder="1" applyAlignment="1">
      <alignment horizontal="center"/>
    </xf>
    <xf numFmtId="0" fontId="3" fillId="2" borderId="45" xfId="1" applyBorder="1" applyAlignment="1">
      <alignment horizontal="center"/>
    </xf>
    <xf numFmtId="0" fontId="3" fillId="2" borderId="46" xfId="1" applyBorder="1" applyAlignment="1">
      <alignment horizontal="center"/>
    </xf>
    <xf numFmtId="0" fontId="3" fillId="2" borderId="16" xfId="1" applyBorder="1" applyAlignment="1">
      <alignment horizontal="center"/>
    </xf>
    <xf numFmtId="0" fontId="3" fillId="2" borderId="17" xfId="1" applyBorder="1" applyAlignment="1">
      <alignment horizontal="center"/>
    </xf>
    <xf numFmtId="0" fontId="3" fillId="2" borderId="18" xfId="1" applyBorder="1" applyAlignment="1">
      <alignment horizontal="center"/>
    </xf>
    <xf numFmtId="0" fontId="3" fillId="2" borderId="13" xfId="1" applyBorder="1" applyAlignment="1">
      <alignment horizontal="center"/>
    </xf>
    <xf numFmtId="0" fontId="3" fillId="2" borderId="14" xfId="1" applyBorder="1" applyAlignment="1">
      <alignment horizontal="center"/>
    </xf>
    <xf numFmtId="0" fontId="3" fillId="2" borderId="15" xfId="1" applyBorder="1" applyAlignment="1">
      <alignment horizontal="center"/>
    </xf>
    <xf numFmtId="49" fontId="3" fillId="2" borderId="19" xfId="1" applyNumberFormat="1" applyBorder="1" applyAlignment="1">
      <alignment horizontal="center"/>
    </xf>
    <xf numFmtId="49" fontId="3" fillId="2" borderId="20" xfId="1" applyNumberFormat="1" applyBorder="1" applyAlignment="1">
      <alignment horizontal="center"/>
    </xf>
    <xf numFmtId="49" fontId="3" fillId="2" borderId="21" xfId="1" applyNumberFormat="1" applyBorder="1" applyAlignment="1">
      <alignment horizontal="center"/>
    </xf>
    <xf numFmtId="49" fontId="3" fillId="2" borderId="22" xfId="1" applyNumberFormat="1" applyBorder="1" applyAlignment="1">
      <alignment horizontal="center"/>
    </xf>
    <xf numFmtId="49" fontId="3" fillId="2" borderId="41" xfId="1" applyNumberFormat="1" applyBorder="1" applyAlignment="1">
      <alignment horizontal="center"/>
    </xf>
    <xf numFmtId="49" fontId="3" fillId="2" borderId="43" xfId="1" applyNumberFormat="1" applyBorder="1" applyAlignment="1">
      <alignment horizontal="center"/>
    </xf>
    <xf numFmtId="49" fontId="3" fillId="2" borderId="12" xfId="1" applyNumberFormat="1" applyAlignment="1">
      <alignment horizontal="center"/>
    </xf>
    <xf numFmtId="0" fontId="3" fillId="2" borderId="41" xfId="1" applyBorder="1" applyAlignment="1">
      <alignment horizontal="center"/>
    </xf>
    <xf numFmtId="0" fontId="3" fillId="2" borderId="22" xfId="1" applyBorder="1" applyAlignment="1">
      <alignment horizontal="center"/>
    </xf>
    <xf numFmtId="0" fontId="0" fillId="0" borderId="27" xfId="0" applyBorder="1" applyAlignment="1">
      <alignment horizontal="center"/>
    </xf>
    <xf numFmtId="0" fontId="0" fillId="0" borderId="28" xfId="0" applyBorder="1" applyAlignment="1">
      <alignment horizontal="center"/>
    </xf>
    <xf numFmtId="0" fontId="0" fillId="0" borderId="25" xfId="0" applyBorder="1" applyAlignment="1">
      <alignment horizontal="center"/>
    </xf>
    <xf numFmtId="0" fontId="0" fillId="0" borderId="30" xfId="0" applyBorder="1" applyAlignment="1">
      <alignment horizontal="center"/>
    </xf>
    <xf numFmtId="0" fontId="0" fillId="0" borderId="32" xfId="0" applyBorder="1" applyAlignment="1">
      <alignment horizontal="center"/>
    </xf>
    <xf numFmtId="0" fontId="0" fillId="0" borderId="33" xfId="0" applyBorder="1" applyAlignment="1">
      <alignment horizontal="center"/>
    </xf>
    <xf numFmtId="0" fontId="4" fillId="3" borderId="48" xfId="2" applyBorder="1" applyAlignment="1">
      <alignment horizontal="center" vertical="center"/>
    </xf>
    <xf numFmtId="0" fontId="4" fillId="3" borderId="49" xfId="2" applyBorder="1" applyAlignment="1">
      <alignment horizontal="center" vertical="center"/>
    </xf>
    <xf numFmtId="0" fontId="4" fillId="3" borderId="50" xfId="2" applyBorder="1" applyAlignment="1">
      <alignment horizontal="center" vertical="center"/>
    </xf>
    <xf numFmtId="0" fontId="4" fillId="3" borderId="53" xfId="2" applyBorder="1" applyAlignment="1">
      <alignment horizontal="center" vertical="center"/>
    </xf>
    <xf numFmtId="0" fontId="4" fillId="3" borderId="47" xfId="2" applyBorder="1" applyAlignment="1">
      <alignment horizontal="center" vertical="center"/>
    </xf>
    <xf numFmtId="0" fontId="4" fillId="3" borderId="54" xfId="2" applyBorder="1" applyAlignment="1">
      <alignment horizontal="center" vertical="center"/>
    </xf>
    <xf numFmtId="0" fontId="4" fillId="3" borderId="53" xfId="2" applyBorder="1" applyAlignment="1">
      <alignment horizontal="center"/>
    </xf>
    <xf numFmtId="0" fontId="4" fillId="3" borderId="47" xfId="2" applyBorder="1" applyAlignment="1">
      <alignment horizontal="center"/>
    </xf>
    <xf numFmtId="0" fontId="4" fillId="3" borderId="54" xfId="2" applyBorder="1" applyAlignment="1">
      <alignment horizontal="center"/>
    </xf>
    <xf numFmtId="0" fontId="4" fillId="3" borderId="53" xfId="2" applyBorder="1" applyAlignment="1">
      <alignment horizontal="center" vertical="center" wrapText="1"/>
    </xf>
    <xf numFmtId="0" fontId="4" fillId="3" borderId="47" xfId="2" applyBorder="1" applyAlignment="1">
      <alignment horizontal="center" vertical="center" wrapText="1"/>
    </xf>
    <xf numFmtId="0" fontId="4" fillId="3" borderId="54" xfId="2" applyBorder="1" applyAlignment="1">
      <alignment horizontal="center" vertical="center" wrapText="1"/>
    </xf>
    <xf numFmtId="0" fontId="4" fillId="3" borderId="48" xfId="2" applyBorder="1" applyAlignment="1">
      <alignment horizontal="center" vertical="center" wrapText="1"/>
    </xf>
    <xf numFmtId="0" fontId="4" fillId="3" borderId="49" xfId="2" applyBorder="1" applyAlignment="1">
      <alignment horizontal="center" vertical="center" wrapText="1"/>
    </xf>
    <xf numFmtId="0" fontId="4" fillId="3" borderId="50" xfId="2" applyBorder="1" applyAlignment="1">
      <alignment horizontal="center" vertical="center" wrapText="1"/>
    </xf>
    <xf numFmtId="0" fontId="3" fillId="2" borderId="34" xfId="1" applyBorder="1" applyAlignment="1">
      <alignment horizontal="center"/>
    </xf>
    <xf numFmtId="0" fontId="3" fillId="2" borderId="35" xfId="1" applyBorder="1" applyAlignment="1">
      <alignment horizontal="center"/>
    </xf>
    <xf numFmtId="0" fontId="3" fillId="2" borderId="36" xfId="1" applyBorder="1" applyAlignment="1">
      <alignment horizontal="center"/>
    </xf>
    <xf numFmtId="0" fontId="3" fillId="2" borderId="9" xfId="1" applyBorder="1" applyAlignment="1">
      <alignment horizontal="center"/>
    </xf>
    <xf numFmtId="0" fontId="3" fillId="2" borderId="10" xfId="1" applyBorder="1" applyAlignment="1">
      <alignment horizontal="center"/>
    </xf>
    <xf numFmtId="0" fontId="3" fillId="2" borderId="11" xfId="1" applyBorder="1" applyAlignment="1">
      <alignment horizontal="center"/>
    </xf>
    <xf numFmtId="0" fontId="4" fillId="3" borderId="40" xfId="2" applyBorder="1" applyAlignment="1">
      <alignment horizontal="center"/>
    </xf>
    <xf numFmtId="0" fontId="4" fillId="3" borderId="0" xfId="2" applyBorder="1" applyAlignment="1">
      <alignment horizontal="center"/>
    </xf>
    <xf numFmtId="0" fontId="4" fillId="3" borderId="39" xfId="2" applyBorder="1" applyAlignment="1">
      <alignment horizontal="center"/>
    </xf>
    <xf numFmtId="0" fontId="3" fillId="2" borderId="37" xfId="1" applyBorder="1" applyAlignment="1">
      <alignment horizontal="center"/>
    </xf>
    <xf numFmtId="0" fontId="3" fillId="2" borderId="38" xfId="1" applyBorder="1" applyAlignment="1">
      <alignment horizontal="center"/>
    </xf>
    <xf numFmtId="0" fontId="3" fillId="2" borderId="41" xfId="1" applyBorder="1" applyAlignment="1">
      <alignment horizontal="center" vertical="center"/>
    </xf>
    <xf numFmtId="164" fontId="0" fillId="0" borderId="3" xfId="0" applyNumberFormat="1" applyBorder="1" applyAlignment="1">
      <alignment horizontal="center" vertical="center"/>
    </xf>
    <xf numFmtId="164" fontId="0" fillId="0" borderId="5" xfId="0" applyNumberFormat="1" applyBorder="1" applyAlignment="1">
      <alignment horizontal="center" vertical="center"/>
    </xf>
    <xf numFmtId="164" fontId="0" fillId="0" borderId="8" xfId="0" applyNumberFormat="1" applyBorder="1" applyAlignment="1">
      <alignment horizontal="center" vertical="center"/>
    </xf>
    <xf numFmtId="0" fontId="4" fillId="3" borderId="58" xfId="2" applyBorder="1" applyAlignment="1">
      <alignment horizontal="center"/>
    </xf>
    <xf numFmtId="0" fontId="4" fillId="3" borderId="59" xfId="2" applyBorder="1" applyAlignment="1">
      <alignment horizontal="center"/>
    </xf>
    <xf numFmtId="0" fontId="1" fillId="0" borderId="1" xfId="0" applyFont="1" applyBorder="1" applyAlignment="1">
      <alignment horizontal="center" vertical="center"/>
    </xf>
  </cellXfs>
  <cellStyles count="3">
    <cellStyle name="Check Cell" xfId="1" builtinId="23"/>
    <cellStyle name="Input" xfId="2" builtinId="20"/>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2</xdr:col>
      <xdr:colOff>160867</xdr:colOff>
      <xdr:row>12</xdr:row>
      <xdr:rowOff>125812</xdr:rowOff>
    </xdr:from>
    <xdr:to>
      <xdr:col>11</xdr:col>
      <xdr:colOff>645584</xdr:colOff>
      <xdr:row>17</xdr:row>
      <xdr:rowOff>812</xdr:rowOff>
    </xdr:to>
    <xdr:pic>
      <xdr:nvPicPr>
        <xdr:cNvPr id="2" name="Picture 1">
          <a:extLst>
            <a:ext uri="{FF2B5EF4-FFF2-40B4-BE49-F238E27FC236}">
              <a16:creationId xmlns:a16="http://schemas.microsoft.com/office/drawing/2014/main" id="{AE5CA426-4E0F-40FD-90E1-BA542703A222}"/>
            </a:ext>
          </a:extLst>
        </xdr:cNvPr>
        <xdr:cNvPicPr>
          <a:picLocks noChangeAspect="1"/>
        </xdr:cNvPicPr>
      </xdr:nvPicPr>
      <xdr:blipFill>
        <a:blip xmlns:r="http://schemas.openxmlformats.org/officeDocument/2006/relationships" r:embed="rId1"/>
        <a:stretch>
          <a:fillRect/>
        </a:stretch>
      </xdr:blipFill>
      <xdr:spPr>
        <a:xfrm>
          <a:off x="1456267" y="2297512"/>
          <a:ext cx="6314017" cy="779875"/>
        </a:xfrm>
        <a:prstGeom prst="rect">
          <a:avLst/>
        </a:prstGeom>
      </xdr:spPr>
    </xdr:pic>
    <xdr:clientData/>
  </xdr:twoCellAnchor>
  <xdr:twoCellAnchor editAs="oneCell">
    <xdr:from>
      <xdr:col>2</xdr:col>
      <xdr:colOff>228599</xdr:colOff>
      <xdr:row>5</xdr:row>
      <xdr:rowOff>9914</xdr:rowOff>
    </xdr:from>
    <xdr:to>
      <xdr:col>11</xdr:col>
      <xdr:colOff>459316</xdr:colOff>
      <xdr:row>7</xdr:row>
      <xdr:rowOff>144478</xdr:rowOff>
    </xdr:to>
    <xdr:pic>
      <xdr:nvPicPr>
        <xdr:cNvPr id="3" name="Picture 2">
          <a:extLst>
            <a:ext uri="{FF2B5EF4-FFF2-40B4-BE49-F238E27FC236}">
              <a16:creationId xmlns:a16="http://schemas.microsoft.com/office/drawing/2014/main" id="{2E9A5651-B6D2-40C1-A796-228FBE18A2C4}"/>
            </a:ext>
          </a:extLst>
        </xdr:cNvPr>
        <xdr:cNvPicPr>
          <a:picLocks noChangeAspect="1"/>
        </xdr:cNvPicPr>
      </xdr:nvPicPr>
      <xdr:blipFill>
        <a:blip xmlns:r="http://schemas.openxmlformats.org/officeDocument/2006/relationships" r:embed="rId2"/>
        <a:stretch>
          <a:fillRect/>
        </a:stretch>
      </xdr:blipFill>
      <xdr:spPr>
        <a:xfrm>
          <a:off x="1523999" y="914789"/>
          <a:ext cx="6060017" cy="496514"/>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D359B8-BEC6-42CB-940F-2167B44EBDEE}">
  <dimension ref="A1:B8"/>
  <sheetViews>
    <sheetView tabSelected="1" workbookViewId="0">
      <selection activeCell="C16" sqref="C16"/>
    </sheetView>
  </sheetViews>
  <sheetFormatPr defaultRowHeight="14.35" x14ac:dyDescent="0.5"/>
  <cols>
    <col min="1" max="1" width="23.234375" bestFit="1" customWidth="1"/>
    <col min="2" max="2" width="148.703125" customWidth="1"/>
  </cols>
  <sheetData>
    <row r="1" spans="1:2" ht="14.7" thickTop="1" x14ac:dyDescent="0.5">
      <c r="A1" s="20" t="s">
        <v>222</v>
      </c>
      <c r="B1" s="20" t="s">
        <v>223</v>
      </c>
    </row>
    <row r="2" spans="1:2" x14ac:dyDescent="0.5">
      <c r="A2" s="114" t="s">
        <v>224</v>
      </c>
      <c r="B2" s="114" t="s">
        <v>230</v>
      </c>
    </row>
    <row r="3" spans="1:2" x14ac:dyDescent="0.5">
      <c r="A3" s="114" t="s">
        <v>229</v>
      </c>
      <c r="B3" s="114" t="s">
        <v>231</v>
      </c>
    </row>
    <row r="4" spans="1:2" x14ac:dyDescent="0.5">
      <c r="A4" s="114" t="s">
        <v>225</v>
      </c>
      <c r="B4" s="114" t="s">
        <v>233</v>
      </c>
    </row>
    <row r="5" spans="1:2" x14ac:dyDescent="0.5">
      <c r="A5" s="114" t="s">
        <v>226</v>
      </c>
      <c r="B5" s="114" t="s">
        <v>232</v>
      </c>
    </row>
    <row r="6" spans="1:2" x14ac:dyDescent="0.5">
      <c r="A6" s="114" t="s">
        <v>303</v>
      </c>
      <c r="B6" s="114" t="s">
        <v>304</v>
      </c>
    </row>
    <row r="7" spans="1:2" x14ac:dyDescent="0.5">
      <c r="A7" s="114" t="s">
        <v>227</v>
      </c>
      <c r="B7" s="114" t="s">
        <v>234</v>
      </c>
    </row>
    <row r="8" spans="1:2" x14ac:dyDescent="0.5">
      <c r="A8" s="114" t="s">
        <v>228</v>
      </c>
      <c r="B8" s="114" t="s">
        <v>23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BD2F52-83A4-40DF-9D42-C04B5440523A}">
  <dimension ref="B2:R30"/>
  <sheetViews>
    <sheetView workbookViewId="0">
      <selection activeCell="G33" sqref="G33"/>
    </sheetView>
  </sheetViews>
  <sheetFormatPr defaultRowHeight="14.35" x14ac:dyDescent="0.5"/>
  <sheetData>
    <row r="2" spans="2:18" ht="14.35" customHeight="1" x14ac:dyDescent="0.5">
      <c r="B2" s="190" t="s">
        <v>300</v>
      </c>
      <c r="C2" s="190"/>
      <c r="D2" s="190"/>
      <c r="E2" s="190"/>
      <c r="F2" s="190"/>
      <c r="G2" s="190"/>
      <c r="H2" s="190"/>
      <c r="I2" s="190"/>
      <c r="J2" s="190"/>
      <c r="K2" s="190"/>
      <c r="L2" s="190"/>
      <c r="M2" s="190"/>
      <c r="N2" s="80"/>
      <c r="O2" s="80"/>
      <c r="P2" s="80"/>
      <c r="Q2" s="80"/>
      <c r="R2" s="80"/>
    </row>
    <row r="3" spans="2:18" x14ac:dyDescent="0.5">
      <c r="B3" s="190"/>
      <c r="C3" s="190"/>
      <c r="D3" s="190"/>
      <c r="E3" s="190"/>
      <c r="F3" s="190"/>
      <c r="G3" s="190"/>
      <c r="H3" s="190"/>
      <c r="I3" s="190"/>
      <c r="J3" s="190"/>
      <c r="K3" s="190"/>
      <c r="L3" s="190"/>
      <c r="M3" s="190"/>
      <c r="N3" s="80"/>
      <c r="O3" s="80"/>
      <c r="P3" s="80"/>
      <c r="Q3" s="80"/>
      <c r="R3" s="80"/>
    </row>
    <row r="4" spans="2:18" x14ac:dyDescent="0.5">
      <c r="B4" s="190"/>
      <c r="C4" s="190"/>
      <c r="D4" s="190"/>
      <c r="E4" s="190"/>
      <c r="F4" s="190"/>
      <c r="G4" s="190"/>
      <c r="H4" s="190"/>
      <c r="I4" s="190"/>
      <c r="J4" s="190"/>
      <c r="K4" s="190"/>
      <c r="L4" s="190"/>
      <c r="M4" s="190"/>
      <c r="N4" s="80"/>
      <c r="O4" s="80"/>
      <c r="P4" s="80"/>
      <c r="Q4" s="80"/>
      <c r="R4" s="80"/>
    </row>
    <row r="5" spans="2:18" x14ac:dyDescent="0.5">
      <c r="B5" s="190"/>
      <c r="C5" s="190"/>
      <c r="D5" s="190"/>
      <c r="E5" s="190"/>
      <c r="F5" s="190"/>
      <c r="G5" s="190"/>
      <c r="H5" s="190"/>
      <c r="I5" s="190"/>
      <c r="J5" s="190"/>
      <c r="K5" s="190"/>
      <c r="L5" s="190"/>
      <c r="M5" s="190"/>
      <c r="N5" s="80"/>
      <c r="O5" s="80"/>
      <c r="P5" s="80"/>
      <c r="Q5" s="80"/>
      <c r="R5" s="80"/>
    </row>
    <row r="6" spans="2:18" x14ac:dyDescent="0.5">
      <c r="B6" s="190"/>
      <c r="C6" s="190"/>
      <c r="D6" s="190"/>
      <c r="E6" s="190"/>
      <c r="F6" s="190"/>
      <c r="G6" s="190"/>
      <c r="H6" s="190"/>
      <c r="I6" s="190"/>
      <c r="J6" s="190"/>
      <c r="K6" s="190"/>
      <c r="L6" s="190"/>
      <c r="M6" s="190"/>
      <c r="N6" s="80"/>
      <c r="O6" s="80"/>
      <c r="P6" s="80"/>
      <c r="Q6" s="80"/>
      <c r="R6" s="80"/>
    </row>
    <row r="7" spans="2:18" x14ac:dyDescent="0.5">
      <c r="B7" s="190"/>
      <c r="C7" s="190"/>
      <c r="D7" s="190"/>
      <c r="E7" s="190"/>
      <c r="F7" s="190"/>
      <c r="G7" s="190"/>
      <c r="H7" s="190"/>
      <c r="I7" s="190"/>
      <c r="J7" s="190"/>
      <c r="K7" s="190"/>
      <c r="L7" s="190"/>
      <c r="M7" s="190"/>
      <c r="N7" s="80"/>
      <c r="O7" s="80"/>
      <c r="P7" s="80"/>
      <c r="Q7" s="80"/>
      <c r="R7" s="80"/>
    </row>
    <row r="8" spans="2:18" x14ac:dyDescent="0.5">
      <c r="B8" s="190"/>
      <c r="C8" s="190"/>
      <c r="D8" s="190"/>
      <c r="E8" s="190"/>
      <c r="F8" s="190"/>
      <c r="G8" s="190"/>
      <c r="H8" s="190"/>
      <c r="I8" s="190"/>
      <c r="J8" s="190"/>
      <c r="K8" s="190"/>
      <c r="L8" s="190"/>
      <c r="M8" s="190"/>
      <c r="N8" s="80"/>
      <c r="O8" s="80"/>
      <c r="P8" s="80"/>
      <c r="Q8" s="80"/>
      <c r="R8" s="80"/>
    </row>
    <row r="9" spans="2:18" x14ac:dyDescent="0.5">
      <c r="B9" s="190"/>
      <c r="C9" s="190"/>
      <c r="D9" s="190"/>
      <c r="E9" s="190"/>
      <c r="F9" s="190"/>
      <c r="G9" s="190"/>
      <c r="H9" s="190"/>
      <c r="I9" s="190"/>
      <c r="J9" s="190"/>
      <c r="K9" s="190"/>
      <c r="L9" s="190"/>
      <c r="M9" s="190"/>
      <c r="N9" s="80"/>
      <c r="O9" s="80"/>
      <c r="P9" s="80"/>
      <c r="Q9" s="80"/>
      <c r="R9" s="80"/>
    </row>
    <row r="10" spans="2:18" x14ac:dyDescent="0.5">
      <c r="B10" s="190"/>
      <c r="C10" s="190"/>
      <c r="D10" s="190"/>
      <c r="E10" s="190"/>
      <c r="F10" s="190"/>
      <c r="G10" s="190"/>
      <c r="H10" s="190"/>
      <c r="I10" s="190"/>
      <c r="J10" s="190"/>
      <c r="K10" s="190"/>
      <c r="L10" s="190"/>
      <c r="M10" s="190"/>
      <c r="N10" s="80"/>
      <c r="O10" s="80"/>
      <c r="P10" s="80"/>
      <c r="Q10" s="80"/>
      <c r="R10" s="80"/>
    </row>
    <row r="11" spans="2:18" x14ac:dyDescent="0.5">
      <c r="B11" s="190"/>
      <c r="C11" s="190"/>
      <c r="D11" s="190"/>
      <c r="E11" s="190"/>
      <c r="F11" s="190"/>
      <c r="G11" s="190"/>
      <c r="H11" s="190"/>
      <c r="I11" s="190"/>
      <c r="J11" s="190"/>
      <c r="K11" s="190"/>
      <c r="L11" s="190"/>
      <c r="M11" s="190"/>
      <c r="N11" s="80"/>
      <c r="O11" s="80"/>
      <c r="P11" s="80"/>
      <c r="Q11" s="80"/>
      <c r="R11" s="80"/>
    </row>
    <row r="12" spans="2:18" x14ac:dyDescent="0.5">
      <c r="B12" s="190"/>
      <c r="C12" s="190"/>
      <c r="D12" s="190"/>
      <c r="E12" s="190"/>
      <c r="F12" s="190"/>
      <c r="G12" s="190"/>
      <c r="H12" s="190"/>
      <c r="I12" s="190"/>
      <c r="J12" s="190"/>
      <c r="K12" s="190"/>
      <c r="L12" s="190"/>
      <c r="M12" s="190"/>
      <c r="N12" s="80"/>
      <c r="O12" s="80"/>
      <c r="P12" s="80"/>
      <c r="Q12" s="80"/>
      <c r="R12" s="80"/>
    </row>
    <row r="13" spans="2:18" x14ac:dyDescent="0.5">
      <c r="B13" s="190"/>
      <c r="C13" s="190"/>
      <c r="D13" s="190"/>
      <c r="E13" s="190"/>
      <c r="F13" s="190"/>
      <c r="G13" s="190"/>
      <c r="H13" s="190"/>
      <c r="I13" s="190"/>
      <c r="J13" s="190"/>
      <c r="K13" s="190"/>
      <c r="L13" s="190"/>
      <c r="M13" s="190"/>
      <c r="N13" s="80"/>
      <c r="O13" s="80"/>
      <c r="P13" s="80"/>
      <c r="Q13" s="80"/>
      <c r="R13" s="80"/>
    </row>
    <row r="14" spans="2:18" x14ac:dyDescent="0.5">
      <c r="B14" s="190"/>
      <c r="C14" s="190"/>
      <c r="D14" s="190"/>
      <c r="E14" s="190"/>
      <c r="F14" s="190"/>
      <c r="G14" s="190"/>
      <c r="H14" s="190"/>
      <c r="I14" s="190"/>
      <c r="J14" s="190"/>
      <c r="K14" s="190"/>
      <c r="L14" s="190"/>
      <c r="M14" s="190"/>
      <c r="N14" s="80"/>
      <c r="O14" s="80"/>
      <c r="P14" s="80"/>
      <c r="Q14" s="80"/>
      <c r="R14" s="80"/>
    </row>
    <row r="15" spans="2:18" x14ac:dyDescent="0.5">
      <c r="B15" s="190"/>
      <c r="C15" s="190"/>
      <c r="D15" s="190"/>
      <c r="E15" s="190"/>
      <c r="F15" s="190"/>
      <c r="G15" s="190"/>
      <c r="H15" s="190"/>
      <c r="I15" s="190"/>
      <c r="J15" s="190"/>
      <c r="K15" s="190"/>
      <c r="L15" s="190"/>
      <c r="M15" s="190"/>
      <c r="N15" s="80"/>
      <c r="O15" s="80"/>
      <c r="P15" s="80"/>
      <c r="Q15" s="80"/>
      <c r="R15" s="80"/>
    </row>
    <row r="16" spans="2:18" x14ac:dyDescent="0.5">
      <c r="B16" s="190"/>
      <c r="C16" s="190"/>
      <c r="D16" s="190"/>
      <c r="E16" s="190"/>
      <c r="F16" s="190"/>
      <c r="G16" s="190"/>
      <c r="H16" s="190"/>
      <c r="I16" s="190"/>
      <c r="J16" s="190"/>
      <c r="K16" s="190"/>
      <c r="L16" s="190"/>
      <c r="M16" s="190"/>
      <c r="N16" s="80"/>
      <c r="O16" s="80"/>
      <c r="P16" s="80"/>
      <c r="Q16" s="80"/>
      <c r="R16" s="80"/>
    </row>
    <row r="17" spans="2:18" x14ac:dyDescent="0.5">
      <c r="B17" s="190"/>
      <c r="C17" s="190"/>
      <c r="D17" s="190"/>
      <c r="E17" s="190"/>
      <c r="F17" s="190"/>
      <c r="G17" s="190"/>
      <c r="H17" s="190"/>
      <c r="I17" s="190"/>
      <c r="J17" s="190"/>
      <c r="K17" s="190"/>
      <c r="L17" s="190"/>
      <c r="M17" s="190"/>
      <c r="N17" s="80"/>
      <c r="O17" s="80"/>
      <c r="P17" s="80"/>
      <c r="Q17" s="80"/>
      <c r="R17" s="80"/>
    </row>
    <row r="18" spans="2:18" x14ac:dyDescent="0.5">
      <c r="B18" s="190"/>
      <c r="C18" s="190"/>
      <c r="D18" s="190"/>
      <c r="E18" s="190"/>
      <c r="F18" s="190"/>
      <c r="G18" s="190"/>
      <c r="H18" s="190"/>
      <c r="I18" s="190"/>
      <c r="J18" s="190"/>
      <c r="K18" s="190"/>
      <c r="L18" s="190"/>
      <c r="M18" s="190"/>
      <c r="N18" s="80"/>
      <c r="O18" s="80"/>
      <c r="P18" s="80"/>
      <c r="Q18" s="80"/>
      <c r="R18" s="80"/>
    </row>
    <row r="19" spans="2:18" x14ac:dyDescent="0.5">
      <c r="B19" s="190"/>
      <c r="C19" s="190"/>
      <c r="D19" s="190"/>
      <c r="E19" s="190"/>
      <c r="F19" s="190"/>
      <c r="G19" s="190"/>
      <c r="H19" s="190"/>
      <c r="I19" s="190"/>
      <c r="J19" s="190"/>
      <c r="K19" s="190"/>
      <c r="L19" s="190"/>
      <c r="M19" s="190"/>
      <c r="N19" s="80"/>
      <c r="O19" s="80"/>
      <c r="P19" s="80"/>
      <c r="Q19" s="80"/>
      <c r="R19" s="80"/>
    </row>
    <row r="20" spans="2:18" x14ac:dyDescent="0.5">
      <c r="B20" s="190"/>
      <c r="C20" s="190"/>
      <c r="D20" s="190"/>
      <c r="E20" s="190"/>
      <c r="F20" s="190"/>
      <c r="G20" s="190"/>
      <c r="H20" s="190"/>
      <c r="I20" s="190"/>
      <c r="J20" s="190"/>
      <c r="K20" s="190"/>
      <c r="L20" s="190"/>
      <c r="M20" s="190"/>
      <c r="N20" s="80"/>
      <c r="O20" s="80"/>
      <c r="P20" s="80"/>
      <c r="Q20" s="80"/>
      <c r="R20" s="80"/>
    </row>
    <row r="21" spans="2:18" x14ac:dyDescent="0.5">
      <c r="B21" s="190"/>
      <c r="C21" s="190"/>
      <c r="D21" s="190"/>
      <c r="E21" s="190"/>
      <c r="F21" s="190"/>
      <c r="G21" s="190"/>
      <c r="H21" s="190"/>
      <c r="I21" s="190"/>
      <c r="J21" s="190"/>
      <c r="K21" s="190"/>
      <c r="L21" s="190"/>
      <c r="M21" s="190"/>
      <c r="N21" s="80"/>
      <c r="O21" s="80"/>
      <c r="P21" s="80"/>
      <c r="Q21" s="80"/>
      <c r="R21" s="80"/>
    </row>
    <row r="22" spans="2:18" x14ac:dyDescent="0.5">
      <c r="B22" s="190"/>
      <c r="C22" s="190"/>
      <c r="D22" s="190"/>
      <c r="E22" s="190"/>
      <c r="F22" s="190"/>
      <c r="G22" s="190"/>
      <c r="H22" s="190"/>
      <c r="I22" s="190"/>
      <c r="J22" s="190"/>
      <c r="K22" s="190"/>
      <c r="L22" s="190"/>
      <c r="M22" s="190"/>
      <c r="N22" s="80"/>
      <c r="O22" s="80"/>
      <c r="P22" s="80"/>
      <c r="Q22" s="80"/>
      <c r="R22" s="80"/>
    </row>
    <row r="23" spans="2:18" x14ac:dyDescent="0.5">
      <c r="B23" s="190"/>
      <c r="C23" s="190"/>
      <c r="D23" s="190"/>
      <c r="E23" s="190"/>
      <c r="F23" s="190"/>
      <c r="G23" s="190"/>
      <c r="H23" s="190"/>
      <c r="I23" s="190"/>
      <c r="J23" s="190"/>
      <c r="K23" s="190"/>
      <c r="L23" s="190"/>
      <c r="M23" s="190"/>
      <c r="N23" s="80"/>
      <c r="O23" s="80"/>
      <c r="P23" s="80"/>
      <c r="Q23" s="80"/>
      <c r="R23" s="80"/>
    </row>
    <row r="24" spans="2:18" x14ac:dyDescent="0.5">
      <c r="B24" s="190"/>
      <c r="C24" s="190"/>
      <c r="D24" s="190"/>
      <c r="E24" s="190"/>
      <c r="F24" s="190"/>
      <c r="G24" s="190"/>
      <c r="H24" s="190"/>
      <c r="I24" s="190"/>
      <c r="J24" s="190"/>
      <c r="K24" s="190"/>
      <c r="L24" s="190"/>
      <c r="M24" s="190"/>
      <c r="N24" s="80"/>
      <c r="O24" s="80"/>
      <c r="P24" s="80"/>
      <c r="Q24" s="80"/>
      <c r="R24" s="80"/>
    </row>
    <row r="25" spans="2:18" x14ac:dyDescent="0.5">
      <c r="B25" s="190"/>
      <c r="C25" s="190"/>
      <c r="D25" s="190"/>
      <c r="E25" s="190"/>
      <c r="F25" s="190"/>
      <c r="G25" s="190"/>
      <c r="H25" s="190"/>
      <c r="I25" s="190"/>
      <c r="J25" s="190"/>
      <c r="K25" s="190"/>
      <c r="L25" s="190"/>
      <c r="M25" s="190"/>
      <c r="N25" s="80"/>
      <c r="O25" s="80"/>
      <c r="P25" s="80"/>
      <c r="Q25" s="80"/>
      <c r="R25" s="80"/>
    </row>
    <row r="26" spans="2:18" x14ac:dyDescent="0.5">
      <c r="B26" s="80"/>
      <c r="C26" s="80"/>
      <c r="D26" s="80"/>
      <c r="E26" s="80"/>
      <c r="F26" s="80"/>
      <c r="G26" s="80"/>
      <c r="H26" s="80"/>
      <c r="I26" s="80"/>
      <c r="J26" s="80"/>
      <c r="K26" s="80"/>
      <c r="L26" s="80"/>
      <c r="M26" s="80"/>
      <c r="N26" s="80"/>
      <c r="O26" s="80"/>
      <c r="P26" s="80"/>
      <c r="Q26" s="80"/>
      <c r="R26" s="80"/>
    </row>
    <row r="27" spans="2:18" x14ac:dyDescent="0.5">
      <c r="B27" s="80"/>
      <c r="C27" s="80"/>
      <c r="D27" s="80"/>
      <c r="E27" s="80"/>
      <c r="F27" s="80"/>
      <c r="G27" s="80"/>
      <c r="H27" s="80"/>
      <c r="I27" s="80"/>
      <c r="J27" s="80"/>
      <c r="K27" s="80"/>
      <c r="L27" s="80"/>
      <c r="M27" s="80"/>
      <c r="N27" s="80"/>
      <c r="O27" s="80"/>
      <c r="P27" s="80"/>
      <c r="Q27" s="80"/>
      <c r="R27" s="80"/>
    </row>
    <row r="28" spans="2:18" x14ac:dyDescent="0.5">
      <c r="B28" s="80"/>
      <c r="C28" s="80"/>
      <c r="D28" s="80"/>
      <c r="E28" s="80"/>
      <c r="F28" s="80"/>
      <c r="G28" s="80"/>
      <c r="H28" s="80"/>
      <c r="I28" s="80"/>
      <c r="J28" s="80"/>
      <c r="K28" s="80"/>
      <c r="L28" s="80"/>
      <c r="M28" s="80"/>
      <c r="N28" s="80"/>
      <c r="O28" s="80"/>
      <c r="P28" s="80"/>
      <c r="Q28" s="80"/>
      <c r="R28" s="80"/>
    </row>
    <row r="29" spans="2:18" x14ac:dyDescent="0.5">
      <c r="B29" s="80"/>
      <c r="C29" s="80"/>
      <c r="D29" s="80"/>
      <c r="E29" s="80"/>
      <c r="F29" s="80"/>
      <c r="G29" s="80"/>
      <c r="H29" s="80"/>
      <c r="I29" s="80"/>
      <c r="J29" s="80"/>
      <c r="K29" s="80"/>
      <c r="L29" s="80"/>
      <c r="M29" s="80"/>
      <c r="N29" s="80"/>
      <c r="O29" s="80"/>
      <c r="P29" s="80"/>
      <c r="Q29" s="80"/>
      <c r="R29" s="80"/>
    </row>
    <row r="30" spans="2:18" x14ac:dyDescent="0.5">
      <c r="B30" s="80"/>
      <c r="C30" s="80"/>
      <c r="D30" s="80"/>
      <c r="E30" s="80"/>
      <c r="F30" s="80"/>
      <c r="G30" s="80"/>
      <c r="H30" s="80"/>
      <c r="I30" s="80"/>
      <c r="J30" s="80"/>
      <c r="K30" s="80"/>
      <c r="L30" s="80"/>
      <c r="M30" s="80"/>
      <c r="N30" s="80"/>
      <c r="O30" s="80"/>
      <c r="P30" s="80"/>
      <c r="Q30" s="80"/>
      <c r="R30" s="80"/>
    </row>
  </sheetData>
  <mergeCells count="1">
    <mergeCell ref="B2:M25"/>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A15A35-18F3-4A8D-BB21-CC872CE99E1B}">
  <dimension ref="A1:C14"/>
  <sheetViews>
    <sheetView workbookViewId="0">
      <selection activeCell="C21" sqref="C21"/>
    </sheetView>
  </sheetViews>
  <sheetFormatPr defaultRowHeight="14.35" x14ac:dyDescent="0.5"/>
  <cols>
    <col min="1" max="1" width="15.8203125" customWidth="1"/>
    <col min="2" max="2" width="50.46875" bestFit="1" customWidth="1"/>
    <col min="3" max="3" width="132" bestFit="1" customWidth="1"/>
  </cols>
  <sheetData>
    <row r="1" spans="1:3" ht="14.7" thickBot="1" x14ac:dyDescent="0.55000000000000004">
      <c r="A1" s="130" t="s">
        <v>294</v>
      </c>
      <c r="B1" s="131" t="s">
        <v>295</v>
      </c>
      <c r="C1" s="132" t="s">
        <v>328</v>
      </c>
    </row>
    <row r="2" spans="1:3" ht="14.7" thickTop="1" x14ac:dyDescent="0.5">
      <c r="A2" s="133" t="s">
        <v>53</v>
      </c>
      <c r="B2" s="126" t="s">
        <v>47</v>
      </c>
      <c r="C2" s="134" t="s">
        <v>329</v>
      </c>
    </row>
    <row r="3" spans="1:3" x14ac:dyDescent="0.5">
      <c r="A3" s="135" t="s">
        <v>58</v>
      </c>
      <c r="B3" s="127" t="s">
        <v>47</v>
      </c>
      <c r="C3" s="136" t="s">
        <v>298</v>
      </c>
    </row>
    <row r="4" spans="1:3" x14ac:dyDescent="0.5">
      <c r="A4" s="135" t="s">
        <v>59</v>
      </c>
      <c r="B4" s="127" t="s">
        <v>47</v>
      </c>
      <c r="C4" s="136" t="s">
        <v>298</v>
      </c>
    </row>
    <row r="5" spans="1:3" x14ac:dyDescent="0.5">
      <c r="A5" s="135" t="s">
        <v>55</v>
      </c>
      <c r="B5" s="127" t="s">
        <v>47</v>
      </c>
      <c r="C5" s="136" t="s">
        <v>298</v>
      </c>
    </row>
    <row r="6" spans="1:3" x14ac:dyDescent="0.5">
      <c r="A6" s="135" t="s">
        <v>56</v>
      </c>
      <c r="B6" s="127" t="s">
        <v>47</v>
      </c>
      <c r="C6" s="136" t="s">
        <v>298</v>
      </c>
    </row>
    <row r="7" spans="1:3" x14ac:dyDescent="0.5">
      <c r="A7" s="135" t="s">
        <v>60</v>
      </c>
      <c r="B7" s="127" t="s">
        <v>47</v>
      </c>
      <c r="C7" s="136" t="s">
        <v>298</v>
      </c>
    </row>
    <row r="8" spans="1:3" x14ac:dyDescent="0.5">
      <c r="A8" s="135" t="s">
        <v>57</v>
      </c>
      <c r="B8" s="127" t="s">
        <v>47</v>
      </c>
      <c r="C8" s="136" t="s">
        <v>298</v>
      </c>
    </row>
    <row r="9" spans="1:3" x14ac:dyDescent="0.5">
      <c r="A9" s="135" t="s">
        <v>139</v>
      </c>
      <c r="B9" s="127" t="s">
        <v>296</v>
      </c>
      <c r="C9" s="136" t="s">
        <v>298</v>
      </c>
    </row>
    <row r="10" spans="1:3" x14ac:dyDescent="0.5">
      <c r="A10" s="137" t="s">
        <v>198</v>
      </c>
      <c r="B10" s="128" t="s">
        <v>47</v>
      </c>
      <c r="C10" s="138" t="s">
        <v>299</v>
      </c>
    </row>
    <row r="11" spans="1:3" x14ac:dyDescent="0.5">
      <c r="A11" s="137" t="s">
        <v>199</v>
      </c>
      <c r="B11" s="128" t="s">
        <v>47</v>
      </c>
      <c r="C11" s="138" t="s">
        <v>299</v>
      </c>
    </row>
    <row r="12" spans="1:3" x14ac:dyDescent="0.5">
      <c r="A12" s="137" t="s">
        <v>200</v>
      </c>
      <c r="B12" s="128" t="s">
        <v>47</v>
      </c>
      <c r="C12" s="138" t="s">
        <v>299</v>
      </c>
    </row>
    <row r="13" spans="1:3" x14ac:dyDescent="0.5">
      <c r="A13" s="139" t="s">
        <v>137</v>
      </c>
      <c r="B13" s="129" t="s">
        <v>136</v>
      </c>
      <c r="C13" s="140" t="s">
        <v>297</v>
      </c>
    </row>
    <row r="14" spans="1:3" ht="14.7" thickBot="1" x14ac:dyDescent="0.55000000000000004">
      <c r="A14" s="141" t="s">
        <v>61</v>
      </c>
      <c r="B14" s="142" t="s">
        <v>136</v>
      </c>
      <c r="C14" s="143" t="s">
        <v>297</v>
      </c>
    </row>
  </sheetData>
  <phoneticPr fontId="2" type="noConversion"/>
  <pageMargins left="0.7" right="0.7" top="0.75" bottom="0.75" header="0.3" footer="0.3"/>
  <ignoredErrors>
    <ignoredError sqref="A3:A4 A9" twoDigitTextYear="1"/>
  </ignoredError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C91AC1-9A7F-4F32-9EA8-6BA80BA7E373}">
  <dimension ref="A1:BO210"/>
  <sheetViews>
    <sheetView zoomScale="70" zoomScaleNormal="70" workbookViewId="0">
      <selection activeCell="D219" sqref="D219"/>
    </sheetView>
  </sheetViews>
  <sheetFormatPr defaultRowHeight="14.35" x14ac:dyDescent="0.5"/>
  <cols>
    <col min="1" max="1" width="26.52734375" style="58" customWidth="1"/>
    <col min="2" max="2" width="26.76171875" style="58" customWidth="1"/>
    <col min="3" max="5" width="15.1171875" style="58" bestFit="1" customWidth="1"/>
    <col min="6" max="6" width="14.52734375" style="58" bestFit="1" customWidth="1"/>
    <col min="7" max="7" width="16.5859375" style="58" bestFit="1" customWidth="1"/>
    <col min="8" max="9" width="15.1171875" style="58" bestFit="1" customWidth="1"/>
    <col min="10" max="10" width="14.52734375" style="58" bestFit="1" customWidth="1"/>
    <col min="11" max="13" width="15.1171875" style="58" bestFit="1" customWidth="1"/>
    <col min="14" max="14" width="14.52734375" style="58" bestFit="1" customWidth="1"/>
    <col min="15" max="17" width="15.1171875" style="58" bestFit="1" customWidth="1"/>
    <col min="18" max="18" width="14.52734375" style="58" bestFit="1" customWidth="1"/>
    <col min="19" max="21" width="15.1171875" style="58" bestFit="1" customWidth="1"/>
    <col min="22" max="22" width="14.52734375" style="58" bestFit="1" customWidth="1"/>
    <col min="23" max="25" width="15.1171875" style="58" bestFit="1" customWidth="1"/>
    <col min="26" max="26" width="14.52734375" style="58" bestFit="1" customWidth="1"/>
    <col min="27" max="29" width="15.1171875" style="58" bestFit="1" customWidth="1"/>
    <col min="30" max="30" width="14.52734375" style="58" bestFit="1" customWidth="1"/>
    <col min="31" max="33" width="15.1171875" style="58" bestFit="1" customWidth="1"/>
    <col min="34" max="34" width="14.52734375" style="58" bestFit="1" customWidth="1"/>
    <col min="35" max="37" width="15.1171875" style="58" bestFit="1" customWidth="1"/>
    <col min="38" max="38" width="14.52734375" style="58" bestFit="1" customWidth="1"/>
    <col min="39" max="41" width="15.1171875" style="58" bestFit="1" customWidth="1"/>
    <col min="42" max="42" width="14.52734375" style="58" bestFit="1" customWidth="1"/>
    <col min="43" max="45" width="15.1171875" style="58" bestFit="1" customWidth="1"/>
    <col min="46" max="46" width="14.52734375" style="58" bestFit="1" customWidth="1"/>
    <col min="47" max="49" width="15.1171875" style="58" bestFit="1" customWidth="1"/>
    <col min="50" max="50" width="14.52734375" style="58" bestFit="1" customWidth="1"/>
    <col min="51" max="51" width="10.9375" style="58" bestFit="1" customWidth="1"/>
    <col min="52" max="52" width="10.3515625" style="58" bestFit="1" customWidth="1"/>
    <col min="53" max="55" width="12.8203125" style="58" customWidth="1"/>
    <col min="56" max="56" width="10.9375" style="58" bestFit="1" customWidth="1"/>
    <col min="57" max="57" width="10.3515625" style="58" bestFit="1" customWidth="1"/>
    <col min="58" max="61" width="9.87890625" style="58" bestFit="1" customWidth="1"/>
    <col min="62" max="62" width="9.29296875" style="58" bestFit="1" customWidth="1"/>
    <col min="63" max="66" width="9.87890625" style="58" bestFit="1" customWidth="1"/>
    <col min="67" max="67" width="9.29296875" style="58" bestFit="1" customWidth="1"/>
    <col min="68" max="16384" width="8.9375" style="58"/>
  </cols>
  <sheetData>
    <row r="1" spans="1:50" s="54" customFormat="1" ht="15" thickTop="1" thickBot="1" x14ac:dyDescent="0.55000000000000004">
      <c r="A1" s="191"/>
      <c r="B1" s="191"/>
      <c r="C1" s="201" t="s">
        <v>53</v>
      </c>
      <c r="D1" s="198"/>
      <c r="E1" s="198"/>
      <c r="F1" s="198"/>
      <c r="G1" s="198" t="s">
        <v>55</v>
      </c>
      <c r="H1" s="198"/>
      <c r="I1" s="198"/>
      <c r="J1" s="198"/>
      <c r="K1" s="198" t="s">
        <v>56</v>
      </c>
      <c r="L1" s="198"/>
      <c r="M1" s="198"/>
      <c r="N1" s="198"/>
      <c r="O1" s="198" t="s">
        <v>57</v>
      </c>
      <c r="P1" s="198"/>
      <c r="Q1" s="198"/>
      <c r="R1" s="198"/>
      <c r="S1" s="198" t="s">
        <v>58</v>
      </c>
      <c r="T1" s="198"/>
      <c r="U1" s="198"/>
      <c r="V1" s="198"/>
      <c r="W1" s="198" t="s">
        <v>60</v>
      </c>
      <c r="X1" s="198"/>
      <c r="Y1" s="198"/>
      <c r="Z1" s="198"/>
      <c r="AA1" s="198" t="s">
        <v>59</v>
      </c>
      <c r="AB1" s="198"/>
      <c r="AC1" s="198"/>
      <c r="AD1" s="198"/>
      <c r="AE1" s="198" t="s">
        <v>198</v>
      </c>
      <c r="AF1" s="198"/>
      <c r="AG1" s="198"/>
      <c r="AH1" s="198"/>
      <c r="AI1" s="198" t="s">
        <v>199</v>
      </c>
      <c r="AJ1" s="198"/>
      <c r="AK1" s="198"/>
      <c r="AL1" s="198"/>
      <c r="AM1" s="198" t="s">
        <v>200</v>
      </c>
      <c r="AN1" s="198"/>
      <c r="AO1" s="198"/>
      <c r="AP1" s="198"/>
      <c r="AQ1" s="198" t="s">
        <v>61</v>
      </c>
      <c r="AR1" s="198"/>
      <c r="AS1" s="198"/>
      <c r="AT1" s="198"/>
      <c r="AU1" s="198" t="s">
        <v>54</v>
      </c>
      <c r="AV1" s="198"/>
      <c r="AW1" s="198"/>
      <c r="AX1" s="198"/>
    </row>
    <row r="2" spans="1:50" ht="43" x14ac:dyDescent="0.5">
      <c r="A2" s="77" t="s">
        <v>112</v>
      </c>
      <c r="B2" s="57" t="s">
        <v>62</v>
      </c>
      <c r="C2" s="109" t="s">
        <v>215</v>
      </c>
      <c r="D2" s="109" t="s">
        <v>216</v>
      </c>
      <c r="E2" s="56" t="s">
        <v>52</v>
      </c>
      <c r="F2" s="57" t="s">
        <v>51</v>
      </c>
      <c r="G2" s="108" t="s">
        <v>215</v>
      </c>
      <c r="H2" s="109" t="s">
        <v>216</v>
      </c>
      <c r="I2" s="56" t="s">
        <v>52</v>
      </c>
      <c r="J2" s="57" t="s">
        <v>51</v>
      </c>
      <c r="K2" s="108" t="s">
        <v>215</v>
      </c>
      <c r="L2" s="109" t="s">
        <v>216</v>
      </c>
      <c r="M2" s="56" t="s">
        <v>52</v>
      </c>
      <c r="N2" s="57" t="s">
        <v>51</v>
      </c>
      <c r="O2" s="108" t="s">
        <v>215</v>
      </c>
      <c r="P2" s="109" t="s">
        <v>216</v>
      </c>
      <c r="Q2" s="56" t="s">
        <v>52</v>
      </c>
      <c r="R2" s="57" t="s">
        <v>51</v>
      </c>
      <c r="S2" s="108" t="s">
        <v>215</v>
      </c>
      <c r="T2" s="109" t="s">
        <v>216</v>
      </c>
      <c r="U2" s="56" t="s">
        <v>52</v>
      </c>
      <c r="V2" s="57" t="s">
        <v>51</v>
      </c>
      <c r="W2" s="108" t="s">
        <v>215</v>
      </c>
      <c r="X2" s="109" t="s">
        <v>216</v>
      </c>
      <c r="Y2" s="56" t="s">
        <v>52</v>
      </c>
      <c r="Z2" s="57" t="s">
        <v>51</v>
      </c>
      <c r="AA2" s="108" t="s">
        <v>215</v>
      </c>
      <c r="AB2" s="109" t="s">
        <v>216</v>
      </c>
      <c r="AC2" s="56" t="s">
        <v>52</v>
      </c>
      <c r="AD2" s="57" t="s">
        <v>51</v>
      </c>
      <c r="AE2" s="108" t="s">
        <v>215</v>
      </c>
      <c r="AF2" s="109" t="s">
        <v>216</v>
      </c>
      <c r="AG2" s="56" t="s">
        <v>52</v>
      </c>
      <c r="AH2" s="57" t="s">
        <v>51</v>
      </c>
      <c r="AI2" s="108" t="s">
        <v>215</v>
      </c>
      <c r="AJ2" s="109" t="s">
        <v>216</v>
      </c>
      <c r="AK2" s="56" t="s">
        <v>52</v>
      </c>
      <c r="AL2" s="57" t="s">
        <v>51</v>
      </c>
      <c r="AM2" s="108" t="s">
        <v>215</v>
      </c>
      <c r="AN2" s="109" t="s">
        <v>216</v>
      </c>
      <c r="AO2" s="56" t="s">
        <v>52</v>
      </c>
      <c r="AP2" s="57" t="s">
        <v>51</v>
      </c>
      <c r="AQ2" s="108" t="s">
        <v>215</v>
      </c>
      <c r="AR2" s="109" t="s">
        <v>216</v>
      </c>
      <c r="AS2" s="56" t="s">
        <v>52</v>
      </c>
      <c r="AT2" s="57" t="s">
        <v>51</v>
      </c>
      <c r="AU2" s="108" t="s">
        <v>215</v>
      </c>
      <c r="AV2" s="109" t="s">
        <v>216</v>
      </c>
      <c r="AW2" s="56" t="s">
        <v>52</v>
      </c>
      <c r="AX2" s="57" t="s">
        <v>51</v>
      </c>
    </row>
    <row r="3" spans="1:50" x14ac:dyDescent="0.5">
      <c r="A3" s="59" t="s">
        <v>171</v>
      </c>
      <c r="B3" s="72" t="s">
        <v>47</v>
      </c>
      <c r="C3" s="61">
        <v>9.2351907600354097E-2</v>
      </c>
      <c r="D3" s="61">
        <v>6.3238307975095401E-2</v>
      </c>
      <c r="E3" s="61">
        <f>AVERAGE(C3:D3)</f>
        <v>7.7795107787724749E-2</v>
      </c>
      <c r="F3" s="62">
        <f>_xlfn.STDEV.P(C3:D3)</f>
        <v>1.4556799812629325E-2</v>
      </c>
      <c r="G3" s="60">
        <v>-0.32102665838141098</v>
      </c>
      <c r="H3" s="61">
        <v>-0.194560563398608</v>
      </c>
      <c r="I3" s="61">
        <f>AVERAGE(G3:H3)</f>
        <v>-0.25779361089000952</v>
      </c>
      <c r="J3" s="62">
        <f>_xlfn.STDEV.P(G3:H3)</f>
        <v>6.3233047491401378E-2</v>
      </c>
      <c r="K3" s="60">
        <v>0.25784591082445002</v>
      </c>
      <c r="L3" s="61">
        <v>0.34543676943467599</v>
      </c>
      <c r="M3" s="61">
        <f>AVERAGE(K3:L3)</f>
        <v>0.30164134012956301</v>
      </c>
      <c r="N3" s="62">
        <f>_xlfn.STDEV.P(K3:L3)</f>
        <v>4.379542930511296E-2</v>
      </c>
      <c r="O3" s="60">
        <v>0.18498624752124801</v>
      </c>
      <c r="P3" s="61">
        <v>0.11195425968849</v>
      </c>
      <c r="Q3" s="61">
        <f>AVERAGE(O3:P3)</f>
        <v>0.14847025360486901</v>
      </c>
      <c r="R3" s="62">
        <f>_xlfn.STDEV.P(O3:P3)</f>
        <v>3.6515993916378969E-2</v>
      </c>
      <c r="S3" s="60">
        <v>0.24816641308906801</v>
      </c>
      <c r="T3" s="61">
        <v>0.32118308284243402</v>
      </c>
      <c r="U3" s="61">
        <f>AVERAGE(S3:T3)</f>
        <v>0.28467474796575098</v>
      </c>
      <c r="V3" s="62">
        <f>_xlfn.STDEV.P(S3:T3)</f>
        <v>3.6508334876683292E-2</v>
      </c>
      <c r="W3" s="60">
        <v>-3.7810334408250799</v>
      </c>
      <c r="X3" s="61">
        <v>-3.7906207834406498</v>
      </c>
      <c r="Y3" s="61">
        <f>AVERAGE(W3:X3)</f>
        <v>-3.785827112132865</v>
      </c>
      <c r="Z3" s="62">
        <f>_xlfn.STDEV.P(W3:X3)</f>
        <v>4.7936713077849635E-3</v>
      </c>
      <c r="AA3" s="60">
        <v>-0.107049787941462</v>
      </c>
      <c r="AB3" s="61">
        <v>-0.136325300013029</v>
      </c>
      <c r="AC3" s="61">
        <f>AVERAGE(AA3:AB3)</f>
        <v>-0.1216875439772455</v>
      </c>
      <c r="AD3" s="62">
        <f>_xlfn.STDEV.P(AA3:AB3)</f>
        <v>1.4637756035783569E-2</v>
      </c>
      <c r="AE3" s="60">
        <v>-0.72015834350573205</v>
      </c>
      <c r="AF3" s="61">
        <v>-0.65681329374981801</v>
      </c>
      <c r="AG3" s="61">
        <f>AVERAGE(AE3:AF3)</f>
        <v>-0.68848581862777503</v>
      </c>
      <c r="AH3" s="62">
        <f>_xlfn.STDEV.P(AE3:AF3)</f>
        <v>3.167252487795702E-2</v>
      </c>
      <c r="AI3" s="60">
        <v>0.44754068974977901</v>
      </c>
      <c r="AJ3" s="61">
        <v>0.38938380033571601</v>
      </c>
      <c r="AK3" s="61">
        <f>AVERAGE(AI3:AJ3)</f>
        <v>0.41846224504274754</v>
      </c>
      <c r="AL3" s="62">
        <f>_xlfn.STDEV.P(AI3:AJ3)</f>
        <v>2.9078444707031498E-2</v>
      </c>
      <c r="AM3" s="60">
        <v>-0.83219233115165303</v>
      </c>
      <c r="AN3" s="61">
        <v>-0.53043167551535997</v>
      </c>
      <c r="AO3" s="61">
        <f>AVERAGE(AM3:AN3)</f>
        <v>-0.6813120033335065</v>
      </c>
      <c r="AP3" s="62">
        <f>_xlfn.STDEV.P(AM3:AN3)</f>
        <v>0.15088032781814675</v>
      </c>
      <c r="AQ3" s="60">
        <v>0.47204492592449199</v>
      </c>
      <c r="AR3" s="61">
        <v>0.59850041505983298</v>
      </c>
      <c r="AS3" s="61">
        <f>AVERAGE(AQ3:AR3)</f>
        <v>0.53527267049216243</v>
      </c>
      <c r="AT3" s="62">
        <f>_xlfn.STDEV.P(AQ3:AR3)</f>
        <v>6.3227744567671176E-2</v>
      </c>
      <c r="AU3" s="60">
        <v>7.7914833511630893E-2</v>
      </c>
      <c r="AV3" s="61">
        <v>0.28714303586587397</v>
      </c>
      <c r="AW3" s="61">
        <f>AVERAGE(AU3:AV3)</f>
        <v>0.18252893468875242</v>
      </c>
      <c r="AX3" s="62">
        <f>_xlfn.STDEV.P(AU3:AV3)</f>
        <v>0.10461410117712155</v>
      </c>
    </row>
    <row r="4" spans="1:50" x14ac:dyDescent="0.5">
      <c r="A4" s="59" t="s">
        <v>172</v>
      </c>
      <c r="B4" s="72" t="s">
        <v>47</v>
      </c>
      <c r="C4" s="61">
        <v>-0.48661366400127698</v>
      </c>
      <c r="D4" s="61">
        <v>-0.33586321883530201</v>
      </c>
      <c r="E4" s="61">
        <f t="shared" ref="E4:E48" si="0">AVERAGE(C4:D4)</f>
        <v>-0.41123844141828947</v>
      </c>
      <c r="F4" s="62">
        <f t="shared" ref="F4:F48" si="1">_xlfn.STDEV.P(C4:D4)</f>
        <v>7.5375222582987636E-2</v>
      </c>
      <c r="G4" s="60">
        <v>-3.7125322072737501</v>
      </c>
      <c r="H4" s="61">
        <v>-3.60073844586285</v>
      </c>
      <c r="I4" s="61">
        <f t="shared" ref="I4:I48" si="2">AVERAGE(G4:H4)</f>
        <v>-3.6566353265683</v>
      </c>
      <c r="J4" s="62">
        <f t="shared" ref="J4:J48" si="3">_xlfn.STDEV.P(G4:H4)</f>
        <v>5.5896880705450069E-2</v>
      </c>
      <c r="K4" s="60">
        <v>-5.6304001960010703</v>
      </c>
      <c r="L4" s="61">
        <v>-5.9989333930630897</v>
      </c>
      <c r="M4" s="61">
        <f t="shared" ref="M4:M48" si="4">AVERAGE(K4:L4)</f>
        <v>-5.81466679453208</v>
      </c>
      <c r="N4" s="62">
        <f t="shared" ref="N4:N48" si="5">_xlfn.STDEV.P(K4:L4)</f>
        <v>0.18426659853100968</v>
      </c>
      <c r="O4" s="60">
        <v>-0.74438573137809005</v>
      </c>
      <c r="P4" s="61">
        <v>-0.632662727431058</v>
      </c>
      <c r="Q4" s="61">
        <f t="shared" ref="Q4:Q48" si="6">AVERAGE(O4:P4)</f>
        <v>-0.68852422940457403</v>
      </c>
      <c r="R4" s="62">
        <f t="shared" ref="R4:R48" si="7">_xlfn.STDEV.P(O4:P4)</f>
        <v>5.5861501973516026E-2</v>
      </c>
      <c r="S4" s="60">
        <v>0.107046334925802</v>
      </c>
      <c r="T4" s="61">
        <v>0.150870954605791</v>
      </c>
      <c r="U4" s="61">
        <f t="shared" ref="U4:U48" si="8">AVERAGE(S4:T4)</f>
        <v>0.12895864476579649</v>
      </c>
      <c r="V4" s="62">
        <f t="shared" ref="V4:V48" si="9">_xlfn.STDEV.P(S4:T4)</f>
        <v>2.1912309839994502E-2</v>
      </c>
      <c r="W4" s="60">
        <v>-4.0629142794659501</v>
      </c>
      <c r="X4" s="61">
        <v>-4.1599249460316603</v>
      </c>
      <c r="Y4" s="61">
        <f t="shared" ref="Y4:Y48" si="10">AVERAGE(W4:X4)</f>
        <v>-4.1114196127488052</v>
      </c>
      <c r="Z4" s="62">
        <f t="shared" ref="Z4:Z48" si="11">_xlfn.STDEV.P(W4:X4)</f>
        <v>4.8505333282855112E-2</v>
      </c>
      <c r="AA4" s="60">
        <v>-0.25783548674204498</v>
      </c>
      <c r="AB4" s="61">
        <v>-0.23851305055605601</v>
      </c>
      <c r="AC4" s="61">
        <f t="shared" ref="AC4:AC48" si="12">AVERAGE(AA4:AB4)</f>
        <v>-0.24817426864905051</v>
      </c>
      <c r="AD4" s="62">
        <f t="shared" ref="AD4:AD48" si="13">_xlfn.STDEV.P(AA4:AB4)</f>
        <v>9.6612180929944863E-3</v>
      </c>
      <c r="AE4" s="60">
        <v>-2.1850285099150502</v>
      </c>
      <c r="AF4" s="61">
        <v>-2.0825280754164499</v>
      </c>
      <c r="AG4" s="61">
        <f t="shared" ref="AG4:AG48" si="14">AVERAGE(AE4:AF4)</f>
        <v>-2.1337782926657498</v>
      </c>
      <c r="AH4" s="62">
        <f t="shared" ref="AH4:AH48" si="15">_xlfn.STDEV.P(AE4:AF4)</f>
        <v>5.1250217249300116E-2</v>
      </c>
      <c r="AI4" s="60">
        <v>-0.13619445163868399</v>
      </c>
      <c r="AJ4" s="61">
        <v>-0.121627163073297</v>
      </c>
      <c r="AK4" s="61">
        <f t="shared" ref="AK4:AK48" si="16">AVERAGE(AI4:AJ4)</f>
        <v>-0.1289108073559905</v>
      </c>
      <c r="AL4" s="62">
        <f t="shared" ref="AL4:AL48" si="17">_xlfn.STDEV.P(AI4:AJ4)</f>
        <v>7.2836442826934925E-3</v>
      </c>
      <c r="AM4" s="60">
        <v>-6.0728275473973197</v>
      </c>
      <c r="AN4" s="61">
        <v>-6.1331532240629896</v>
      </c>
      <c r="AO4" s="61">
        <f t="shared" ref="AO4:AO48" si="18">AVERAGE(AM4:AN4)</f>
        <v>-6.1029903857301546</v>
      </c>
      <c r="AP4" s="62">
        <f t="shared" ref="AP4:AP48" si="19">_xlfn.STDEV.P(AM4:AN4)</f>
        <v>3.0162838332834951E-2</v>
      </c>
      <c r="AQ4" s="60">
        <v>0.47689529814655501</v>
      </c>
      <c r="AR4" s="61">
        <v>0.58391820170009201</v>
      </c>
      <c r="AS4" s="61">
        <f t="shared" ref="AS4:AS48" si="20">AVERAGE(AQ4:AR4)</f>
        <v>0.53040674992332348</v>
      </c>
      <c r="AT4" s="62">
        <f t="shared" ref="AT4:AT48" si="21">_xlfn.STDEV.P(AQ4:AR4)</f>
        <v>5.3511451776768554E-2</v>
      </c>
      <c r="AU4" s="60">
        <v>-0.131285453141019</v>
      </c>
      <c r="AV4" s="61">
        <v>7.2977530488698594E-2</v>
      </c>
      <c r="AW4" s="61">
        <f t="shared" ref="AW4:AW48" si="22">AVERAGE(AU4:AV4)</f>
        <v>-2.9153961326160202E-2</v>
      </c>
      <c r="AX4" s="62">
        <f t="shared" ref="AX4:AX51" si="23">_xlfn.STDEV.P(AU4:AV4)</f>
        <v>0.1021314918148588</v>
      </c>
    </row>
    <row r="5" spans="1:50" x14ac:dyDescent="0.5">
      <c r="A5" s="59" t="s">
        <v>173</v>
      </c>
      <c r="B5" s="72" t="s">
        <v>47</v>
      </c>
      <c r="C5" s="61">
        <v>0.14107107611362299</v>
      </c>
      <c r="D5" s="61">
        <v>0.160585736134296</v>
      </c>
      <c r="E5" s="61">
        <f t="shared" si="0"/>
        <v>0.15082840612395948</v>
      </c>
      <c r="F5" s="62">
        <f t="shared" si="1"/>
        <v>9.757330010336504E-3</v>
      </c>
      <c r="G5" s="60">
        <v>-1.4603017344779401E-2</v>
      </c>
      <c r="H5" s="61">
        <v>7.2915857911434498E-2</v>
      </c>
      <c r="I5" s="61">
        <f t="shared" si="2"/>
        <v>2.9156420283327548E-2</v>
      </c>
      <c r="J5" s="62">
        <f t="shared" si="3"/>
        <v>4.3759437628106947E-2</v>
      </c>
      <c r="K5" s="60">
        <v>0.204368622155185</v>
      </c>
      <c r="L5" s="61">
        <v>0.39395212152110598</v>
      </c>
      <c r="M5" s="61">
        <f t="shared" si="4"/>
        <v>0.29916037183814548</v>
      </c>
      <c r="N5" s="62">
        <f t="shared" si="5"/>
        <v>9.4791749682960502E-2</v>
      </c>
      <c r="O5" s="60">
        <v>7.3120860411054395E-2</v>
      </c>
      <c r="P5" s="61">
        <v>0.10717906863284</v>
      </c>
      <c r="Q5" s="61">
        <f t="shared" si="6"/>
        <v>9.0149964521947207E-2</v>
      </c>
      <c r="R5" s="62">
        <f t="shared" si="7"/>
        <v>1.7029104110892777E-2</v>
      </c>
      <c r="S5" s="60">
        <v>0.15079196464261799</v>
      </c>
      <c r="T5" s="61">
        <v>0.28233646343462099</v>
      </c>
      <c r="U5" s="61">
        <f t="shared" si="8"/>
        <v>0.21656421403861947</v>
      </c>
      <c r="V5" s="62">
        <f t="shared" si="9"/>
        <v>6.5772249396001528E-2</v>
      </c>
      <c r="W5" s="60">
        <v>-3.4063888479064999</v>
      </c>
      <c r="X5" s="61">
        <v>-3.4742228377729698</v>
      </c>
      <c r="Y5" s="61">
        <f t="shared" si="10"/>
        <v>-3.4403058428397348</v>
      </c>
      <c r="Z5" s="62">
        <f t="shared" si="11"/>
        <v>3.3916994933234967E-2</v>
      </c>
      <c r="AA5" s="60">
        <v>-0.32105915355465398</v>
      </c>
      <c r="AB5" s="61">
        <v>-0.25800468478487798</v>
      </c>
      <c r="AC5" s="61">
        <f t="shared" si="12"/>
        <v>-0.28953191916976595</v>
      </c>
      <c r="AD5" s="62">
        <f t="shared" si="13"/>
        <v>3.1527234384888365E-2</v>
      </c>
      <c r="AE5" s="60">
        <v>-0.76402620071703498</v>
      </c>
      <c r="AF5" s="61">
        <v>-0.73953345193634901</v>
      </c>
      <c r="AG5" s="61">
        <f t="shared" si="14"/>
        <v>-0.75177982632669194</v>
      </c>
      <c r="AH5" s="62">
        <f t="shared" si="15"/>
        <v>1.2246374390342984E-2</v>
      </c>
      <c r="AI5" s="60">
        <v>0.13132543424610901</v>
      </c>
      <c r="AJ5" s="61">
        <v>0.121633891554288</v>
      </c>
      <c r="AK5" s="61">
        <f t="shared" si="16"/>
        <v>0.12647966290019852</v>
      </c>
      <c r="AL5" s="62">
        <f t="shared" si="17"/>
        <v>4.8457713459105073E-3</v>
      </c>
      <c r="AM5" s="60">
        <v>-5.2854318670434903</v>
      </c>
      <c r="AN5" s="61">
        <v>-5.2352222723032904</v>
      </c>
      <c r="AO5" s="61">
        <f t="shared" si="18"/>
        <v>-5.2603270696733908</v>
      </c>
      <c r="AP5" s="62">
        <f t="shared" si="19"/>
        <v>2.5104797370099963E-2</v>
      </c>
      <c r="AQ5" s="60">
        <v>0.257887538330004</v>
      </c>
      <c r="AR5" s="61">
        <v>0.379524620304377</v>
      </c>
      <c r="AS5" s="61">
        <f t="shared" si="20"/>
        <v>0.31870607931719053</v>
      </c>
      <c r="AT5" s="62">
        <f t="shared" si="21"/>
        <v>6.0818540987186406E-2</v>
      </c>
      <c r="AU5" s="60">
        <v>-0.49626933513571397</v>
      </c>
      <c r="AV5" s="61">
        <v>-0.155708258008835</v>
      </c>
      <c r="AW5" s="61">
        <f t="shared" si="22"/>
        <v>-0.32598879657227448</v>
      </c>
      <c r="AX5" s="62">
        <f t="shared" si="23"/>
        <v>0.17028053856343947</v>
      </c>
    </row>
    <row r="6" spans="1:50" x14ac:dyDescent="0.5">
      <c r="A6" s="59" t="s">
        <v>174</v>
      </c>
      <c r="B6" s="72" t="s">
        <v>47</v>
      </c>
      <c r="C6" s="61">
        <v>-0.30663074430405202</v>
      </c>
      <c r="D6" s="61">
        <v>-0.14111738927669601</v>
      </c>
      <c r="E6" s="61">
        <f t="shared" si="0"/>
        <v>-0.22387406679037403</v>
      </c>
      <c r="F6" s="62">
        <f t="shared" si="1"/>
        <v>8.275667751367799E-2</v>
      </c>
      <c r="G6" s="60">
        <v>-1.50855636887151</v>
      </c>
      <c r="H6" s="61">
        <v>-1.39670831142619</v>
      </c>
      <c r="I6" s="61">
        <f t="shared" si="2"/>
        <v>-1.4526323401488499</v>
      </c>
      <c r="J6" s="62">
        <f t="shared" si="3"/>
        <v>5.5924028722660002E-2</v>
      </c>
      <c r="K6" s="60">
        <v>-1.97569715313723</v>
      </c>
      <c r="L6" s="61">
        <v>-1.90268349913851</v>
      </c>
      <c r="M6" s="61">
        <f t="shared" si="4"/>
        <v>-1.93919032613787</v>
      </c>
      <c r="N6" s="62">
        <f t="shared" si="5"/>
        <v>3.6506826999360031E-2</v>
      </c>
      <c r="O6" s="60">
        <v>-0.51073069686246697</v>
      </c>
      <c r="P6" s="61">
        <v>-0.45723137032890798</v>
      </c>
      <c r="Q6" s="61">
        <f t="shared" si="6"/>
        <v>-0.48398103359568745</v>
      </c>
      <c r="R6" s="62">
        <f t="shared" si="7"/>
        <v>2.6749663266779494E-2</v>
      </c>
      <c r="S6" s="60">
        <v>0.17513000780863999</v>
      </c>
      <c r="T6" s="61">
        <v>0.22383484604288401</v>
      </c>
      <c r="U6" s="61">
        <f t="shared" si="8"/>
        <v>0.19948242692576201</v>
      </c>
      <c r="V6" s="62">
        <f t="shared" si="9"/>
        <v>2.4352419117121837E-2</v>
      </c>
      <c r="W6" s="60">
        <v>-2.8854813500147798</v>
      </c>
      <c r="X6" s="61">
        <v>-2.9292551925820298</v>
      </c>
      <c r="Y6" s="61">
        <f t="shared" si="10"/>
        <v>-2.907368271298405</v>
      </c>
      <c r="Z6" s="62">
        <f t="shared" si="11"/>
        <v>2.1886921283625016E-2</v>
      </c>
      <c r="AA6" s="60">
        <v>-0.43305621329913502</v>
      </c>
      <c r="AB6" s="61">
        <v>-0.54021834437329297</v>
      </c>
      <c r="AC6" s="61">
        <f t="shared" si="12"/>
        <v>-0.48663727883621399</v>
      </c>
      <c r="AD6" s="62">
        <f t="shared" si="13"/>
        <v>5.3581065537078892E-2</v>
      </c>
      <c r="AE6" s="60">
        <v>-1.3869172912154799</v>
      </c>
      <c r="AF6" s="61">
        <v>-1.2554826008545701</v>
      </c>
      <c r="AG6" s="61">
        <f t="shared" si="14"/>
        <v>-1.321199946035025</v>
      </c>
      <c r="AH6" s="62">
        <f t="shared" si="15"/>
        <v>6.5717345180454911E-2</v>
      </c>
      <c r="AI6" s="60">
        <v>-1.93434291854611E-2</v>
      </c>
      <c r="AJ6" s="61">
        <v>-4.77329626127849E-3</v>
      </c>
      <c r="AK6" s="61">
        <f t="shared" si="16"/>
        <v>-1.2058362723369794E-2</v>
      </c>
      <c r="AL6" s="62">
        <f t="shared" si="17"/>
        <v>7.285066462091306E-3</v>
      </c>
      <c r="AM6" s="60">
        <v>-3.28488287792488</v>
      </c>
      <c r="AN6" s="61">
        <v>-3.12399628476108</v>
      </c>
      <c r="AO6" s="61">
        <f t="shared" si="18"/>
        <v>-3.2044395813429798</v>
      </c>
      <c r="AP6" s="62">
        <f t="shared" si="19"/>
        <v>8.044329658189997E-2</v>
      </c>
      <c r="AQ6" s="60">
        <v>5.8421630248861801E-2</v>
      </c>
      <c r="AR6" s="61">
        <v>0.31133146042761201</v>
      </c>
      <c r="AS6" s="61">
        <f t="shared" si="20"/>
        <v>0.18487654533823691</v>
      </c>
      <c r="AT6" s="62">
        <f t="shared" si="21"/>
        <v>0.12645491508937509</v>
      </c>
      <c r="AU6" s="60">
        <v>-0.53030876273879501</v>
      </c>
      <c r="AV6" s="61">
        <v>-0.24328045984764099</v>
      </c>
      <c r="AW6" s="61">
        <f t="shared" si="22"/>
        <v>-0.38679461129321802</v>
      </c>
      <c r="AX6" s="62">
        <f t="shared" si="23"/>
        <v>0.14351415144557705</v>
      </c>
    </row>
    <row r="7" spans="1:50" x14ac:dyDescent="0.5">
      <c r="A7" s="59" t="s">
        <v>175</v>
      </c>
      <c r="B7" s="72" t="s">
        <v>47</v>
      </c>
      <c r="C7" s="61">
        <v>-0.19949043521448701</v>
      </c>
      <c r="D7" s="61">
        <v>-0.18982945724198899</v>
      </c>
      <c r="E7" s="61">
        <f t="shared" si="0"/>
        <v>-0.19465994622823801</v>
      </c>
      <c r="F7" s="62">
        <f t="shared" si="1"/>
        <v>4.8304889862490069E-3</v>
      </c>
      <c r="G7" s="60">
        <v>-0.92423342261169605</v>
      </c>
      <c r="H7" s="61">
        <v>-0.65203420615315</v>
      </c>
      <c r="I7" s="61">
        <f t="shared" si="2"/>
        <v>-0.78813381438242303</v>
      </c>
      <c r="J7" s="62">
        <f t="shared" si="3"/>
        <v>0.13609960822927306</v>
      </c>
      <c r="K7" s="60">
        <v>-0.67631347665914798</v>
      </c>
      <c r="L7" s="61">
        <v>-0.56446061234098699</v>
      </c>
      <c r="M7" s="61">
        <f t="shared" si="4"/>
        <v>-0.62038704450006743</v>
      </c>
      <c r="N7" s="62">
        <f t="shared" si="5"/>
        <v>5.5926432159080497E-2</v>
      </c>
      <c r="O7" s="60">
        <v>-0.39883186784115399</v>
      </c>
      <c r="P7" s="61">
        <v>-0.33562385668330302</v>
      </c>
      <c r="Q7" s="61">
        <f t="shared" si="6"/>
        <v>-0.36722786226222848</v>
      </c>
      <c r="R7" s="62">
        <f t="shared" si="7"/>
        <v>3.1604005578925481E-2</v>
      </c>
      <c r="S7" s="60">
        <v>1.4571349134808301E-2</v>
      </c>
      <c r="T7" s="61">
        <v>0.15083490854601</v>
      </c>
      <c r="U7" s="61">
        <f t="shared" si="8"/>
        <v>8.2703128840409146E-2</v>
      </c>
      <c r="V7" s="62">
        <f t="shared" si="9"/>
        <v>6.8131779705600859E-2</v>
      </c>
      <c r="W7" s="60">
        <v>-3.74699748824343</v>
      </c>
      <c r="X7" s="61">
        <v>-3.7759305076031602</v>
      </c>
      <c r="Y7" s="61">
        <f t="shared" si="10"/>
        <v>-3.7614639979232951</v>
      </c>
      <c r="Z7" s="62">
        <f t="shared" si="11"/>
        <v>1.4466509679865069E-2</v>
      </c>
      <c r="AA7" s="60">
        <v>-0.47677760563370902</v>
      </c>
      <c r="AB7" s="61">
        <v>-0.47215391861265699</v>
      </c>
      <c r="AC7" s="61">
        <f t="shared" si="12"/>
        <v>-0.47446576212318303</v>
      </c>
      <c r="AD7" s="62">
        <f t="shared" si="13"/>
        <v>2.3118435105260182E-3</v>
      </c>
      <c r="AE7" s="60">
        <v>-1.18249866567781</v>
      </c>
      <c r="AF7" s="61">
        <v>-1.0654635228036899</v>
      </c>
      <c r="AG7" s="61">
        <f t="shared" si="14"/>
        <v>-1.12398109424075</v>
      </c>
      <c r="AH7" s="62">
        <f t="shared" si="15"/>
        <v>5.8517571437060045E-2</v>
      </c>
      <c r="AI7" s="60">
        <v>-9.2601003755068106E-2</v>
      </c>
      <c r="AJ7" s="61">
        <v>9.7424264511753508E-3</v>
      </c>
      <c r="AK7" s="61">
        <f t="shared" si="16"/>
        <v>-4.142928865194638E-2</v>
      </c>
      <c r="AL7" s="62">
        <f t="shared" si="17"/>
        <v>5.1171715103121733E-2</v>
      </c>
      <c r="AM7" s="60">
        <v>-5.3524671565973199</v>
      </c>
      <c r="AN7" s="61">
        <v>-5.2359893137363098</v>
      </c>
      <c r="AO7" s="61">
        <f t="shared" si="18"/>
        <v>-5.2942282351668144</v>
      </c>
      <c r="AP7" s="62">
        <f t="shared" si="19"/>
        <v>5.823892143050502E-2</v>
      </c>
      <c r="AQ7" s="60">
        <v>0.19965342461750499</v>
      </c>
      <c r="AR7" s="61">
        <v>0.47197076877952399</v>
      </c>
      <c r="AS7" s="61">
        <f t="shared" si="20"/>
        <v>0.33581209669851447</v>
      </c>
      <c r="AT7" s="62">
        <f t="shared" si="21"/>
        <v>0.1361586720810096</v>
      </c>
      <c r="AU7" s="60">
        <v>-0.70554068931941505</v>
      </c>
      <c r="AV7" s="61">
        <v>-0.44278892953916899</v>
      </c>
      <c r="AW7" s="61">
        <f t="shared" si="22"/>
        <v>-0.57416480942929204</v>
      </c>
      <c r="AX7" s="62">
        <f t="shared" si="23"/>
        <v>0.13137587989012287</v>
      </c>
    </row>
    <row r="8" spans="1:50" x14ac:dyDescent="0.5">
      <c r="A8" s="59" t="s">
        <v>176</v>
      </c>
      <c r="B8" s="72" t="s">
        <v>47</v>
      </c>
      <c r="C8" s="61">
        <v>0.111822092001262</v>
      </c>
      <c r="D8" s="61">
        <v>0.18969395870970299</v>
      </c>
      <c r="E8" s="61">
        <f t="shared" si="0"/>
        <v>0.15075802535548249</v>
      </c>
      <c r="F8" s="62">
        <f t="shared" si="1"/>
        <v>3.8935933354220499E-2</v>
      </c>
      <c r="G8" s="60">
        <v>0.24837430962148099</v>
      </c>
      <c r="H8" s="61">
        <v>0.45258138056524799</v>
      </c>
      <c r="I8" s="61">
        <f t="shared" si="2"/>
        <v>0.35047784509336449</v>
      </c>
      <c r="J8" s="62">
        <f t="shared" si="3"/>
        <v>0.10210353547188344</v>
      </c>
      <c r="K8" s="60">
        <v>0.35026427630824403</v>
      </c>
      <c r="L8" s="61">
        <v>0.50107002455314897</v>
      </c>
      <c r="M8" s="61">
        <f t="shared" si="4"/>
        <v>0.42566715043069647</v>
      </c>
      <c r="N8" s="62">
        <f t="shared" si="5"/>
        <v>7.5402874122452529E-2</v>
      </c>
      <c r="O8" s="60">
        <v>0.11691181262103501</v>
      </c>
      <c r="P8" s="61">
        <v>8.2864252090453505E-2</v>
      </c>
      <c r="Q8" s="61">
        <f t="shared" si="6"/>
        <v>9.9888032355744255E-2</v>
      </c>
      <c r="R8" s="62">
        <f t="shared" si="7"/>
        <v>1.7023780265290719E-2</v>
      </c>
      <c r="S8" s="60">
        <v>0.25792287181714502</v>
      </c>
      <c r="T8" s="61">
        <v>0.21898865432992801</v>
      </c>
      <c r="U8" s="61">
        <f t="shared" si="8"/>
        <v>0.2384557630735365</v>
      </c>
      <c r="V8" s="62">
        <f t="shared" si="9"/>
        <v>1.9467108743608505E-2</v>
      </c>
      <c r="W8" s="60">
        <v>-1.2895368608214599</v>
      </c>
      <c r="X8" s="61">
        <v>-1.2456213438037</v>
      </c>
      <c r="Y8" s="61">
        <f t="shared" si="10"/>
        <v>-1.26757910231258</v>
      </c>
      <c r="Z8" s="62">
        <f t="shared" si="11"/>
        <v>2.1957758508879932E-2</v>
      </c>
      <c r="AA8" s="60">
        <v>-0.218970356360115</v>
      </c>
      <c r="AB8" s="61">
        <v>-0.219048077039385</v>
      </c>
      <c r="AC8" s="61">
        <f t="shared" si="12"/>
        <v>-0.21900921669974999</v>
      </c>
      <c r="AD8" s="62">
        <f t="shared" si="13"/>
        <v>3.886033963500235E-5</v>
      </c>
      <c r="AE8" s="60">
        <v>-0.75426836591159796</v>
      </c>
      <c r="AF8" s="61">
        <v>-0.369833773580862</v>
      </c>
      <c r="AG8" s="61">
        <f t="shared" si="14"/>
        <v>-0.56205106974622998</v>
      </c>
      <c r="AH8" s="62">
        <f t="shared" si="15"/>
        <v>0.19221729616536798</v>
      </c>
      <c r="AI8" s="60">
        <v>0.25304633365849</v>
      </c>
      <c r="AJ8" s="61">
        <v>0.23355056682158001</v>
      </c>
      <c r="AK8" s="61">
        <f t="shared" si="16"/>
        <v>0.24329845024003499</v>
      </c>
      <c r="AL8" s="62">
        <f t="shared" si="17"/>
        <v>9.7478834184549917E-3</v>
      </c>
      <c r="AM8" s="60">
        <v>-0.61322047421146797</v>
      </c>
      <c r="AN8" s="61">
        <v>-0.38447655769283701</v>
      </c>
      <c r="AO8" s="61">
        <f t="shared" si="18"/>
        <v>-0.49884851595215252</v>
      </c>
      <c r="AP8" s="62">
        <f t="shared" si="19"/>
        <v>0.1143719582593154</v>
      </c>
      <c r="AQ8" s="60">
        <v>0.22389053514968599</v>
      </c>
      <c r="AR8" s="61">
        <v>0.37950416587184799</v>
      </c>
      <c r="AS8" s="61">
        <f t="shared" si="20"/>
        <v>0.30169735051076696</v>
      </c>
      <c r="AT8" s="62">
        <f t="shared" si="21"/>
        <v>7.7806815361081069E-2</v>
      </c>
      <c r="AU8" s="60">
        <v>-0.50120689184942402</v>
      </c>
      <c r="AV8" s="61">
        <v>-0.243249830591029</v>
      </c>
      <c r="AW8" s="61">
        <f t="shared" si="22"/>
        <v>-0.37222836122022651</v>
      </c>
      <c r="AX8" s="62">
        <f t="shared" si="23"/>
        <v>0.12897853062919756</v>
      </c>
    </row>
    <row r="9" spans="1:50" x14ac:dyDescent="0.5">
      <c r="A9" s="59" t="s">
        <v>2</v>
      </c>
      <c r="B9" s="72" t="s">
        <v>47</v>
      </c>
      <c r="C9" s="61">
        <v>-7.2879588743464299E-2</v>
      </c>
      <c r="D9" s="61">
        <v>-0.32107250035231399</v>
      </c>
      <c r="E9" s="61">
        <f t="shared" si="0"/>
        <v>-0.19697604454788914</v>
      </c>
      <c r="F9" s="62">
        <f t="shared" si="1"/>
        <v>0.12409645580442488</v>
      </c>
      <c r="G9" s="60">
        <v>-0.69098203847212802</v>
      </c>
      <c r="H9" s="61">
        <v>-0.69119671271914296</v>
      </c>
      <c r="I9" s="61">
        <f t="shared" si="2"/>
        <v>-0.69108937559563555</v>
      </c>
      <c r="J9" s="62">
        <f t="shared" si="3"/>
        <v>1.0733712350746716E-4</v>
      </c>
      <c r="K9" s="60">
        <v>-0.60357090035363203</v>
      </c>
      <c r="L9" s="61">
        <v>-0.50125741928974699</v>
      </c>
      <c r="M9" s="61">
        <f t="shared" si="4"/>
        <v>-0.55241415982168951</v>
      </c>
      <c r="N9" s="62">
        <f t="shared" si="5"/>
        <v>5.1156740531942524E-2</v>
      </c>
      <c r="O9" s="60">
        <v>-1.45488647262606</v>
      </c>
      <c r="P9" s="61">
        <v>-1.4695428397749399</v>
      </c>
      <c r="Q9" s="61">
        <f t="shared" si="6"/>
        <v>-1.4622146562005001</v>
      </c>
      <c r="R9" s="62">
        <f t="shared" si="7"/>
        <v>7.3281835744399837E-3</v>
      </c>
      <c r="S9" s="60">
        <v>-0.131377377816602</v>
      </c>
      <c r="T9" s="61">
        <v>-0.116845114812601</v>
      </c>
      <c r="U9" s="61">
        <f t="shared" si="8"/>
        <v>-0.12411124631460149</v>
      </c>
      <c r="V9" s="62">
        <f t="shared" si="9"/>
        <v>7.2661315020004988E-3</v>
      </c>
      <c r="W9" s="60">
        <v>-4.1512627417546204</v>
      </c>
      <c r="X9" s="61">
        <v>-3.42650296562732</v>
      </c>
      <c r="Y9" s="61">
        <f t="shared" si="10"/>
        <v>-3.7888828536909704</v>
      </c>
      <c r="Z9" s="62">
        <f t="shared" si="11"/>
        <v>0.36237988806365018</v>
      </c>
      <c r="AA9" s="60">
        <v>-0.34559832837802001</v>
      </c>
      <c r="AB9" s="61">
        <v>7.2970601619847503E-2</v>
      </c>
      <c r="AC9" s="61">
        <f t="shared" si="12"/>
        <v>-0.13631386337908624</v>
      </c>
      <c r="AD9" s="62">
        <f t="shared" si="13"/>
        <v>0.20928446499893377</v>
      </c>
      <c r="AE9" s="60">
        <v>-0.67672031778985697</v>
      </c>
      <c r="AF9" s="61">
        <v>-0.51585651166788005</v>
      </c>
      <c r="AG9" s="61">
        <f t="shared" si="14"/>
        <v>-0.59628841472886851</v>
      </c>
      <c r="AH9" s="62">
        <f t="shared" si="15"/>
        <v>8.0431903060988547E-2</v>
      </c>
      <c r="AI9" s="60">
        <v>-0.30152993470710399</v>
      </c>
      <c r="AJ9" s="61">
        <v>-0.228951117593376</v>
      </c>
      <c r="AK9" s="61">
        <f t="shared" si="16"/>
        <v>-0.26524052615023996</v>
      </c>
      <c r="AL9" s="62">
        <f t="shared" si="17"/>
        <v>3.6289408556864217E-2</v>
      </c>
      <c r="AM9" s="60">
        <v>-0.90033914918545899</v>
      </c>
      <c r="AN9" s="61">
        <v>-0.90020436169428797</v>
      </c>
      <c r="AO9" s="61">
        <f t="shared" si="18"/>
        <v>-0.90027175543987348</v>
      </c>
      <c r="AP9" s="62">
        <f t="shared" si="19"/>
        <v>6.7393745585508924E-5</v>
      </c>
      <c r="AQ9" s="60">
        <v>-0.27750152251898702</v>
      </c>
      <c r="AR9" s="61">
        <v>9.2351320501092099E-2</v>
      </c>
      <c r="AS9" s="61">
        <f t="shared" si="20"/>
        <v>-9.2575101008947461E-2</v>
      </c>
      <c r="AT9" s="62">
        <f t="shared" si="21"/>
        <v>0.18492642151003957</v>
      </c>
      <c r="AU9" s="60">
        <v>4.8282635841034698E-3</v>
      </c>
      <c r="AV9" s="61">
        <v>-5.8437017532973499E-2</v>
      </c>
      <c r="AW9" s="61">
        <f t="shared" si="22"/>
        <v>-2.6804376974435017E-2</v>
      </c>
      <c r="AX9" s="62">
        <f t="shared" si="23"/>
        <v>3.1632640558538483E-2</v>
      </c>
    </row>
    <row r="10" spans="1:50" x14ac:dyDescent="0.5">
      <c r="A10" s="59" t="s">
        <v>177</v>
      </c>
      <c r="B10" s="72" t="s">
        <v>47</v>
      </c>
      <c r="C10" s="61">
        <v>0.14105229520419099</v>
      </c>
      <c r="D10" s="61">
        <v>0.15080041183697199</v>
      </c>
      <c r="E10" s="61">
        <f t="shared" si="0"/>
        <v>0.14592635352058148</v>
      </c>
      <c r="F10" s="62">
        <f t="shared" si="1"/>
        <v>4.8740583163904977E-3</v>
      </c>
      <c r="G10" s="60">
        <v>0.30175238337753801</v>
      </c>
      <c r="H10" s="61">
        <v>0.35029278572983302</v>
      </c>
      <c r="I10" s="61">
        <f t="shared" si="2"/>
        <v>0.32602258455368549</v>
      </c>
      <c r="J10" s="62">
        <f t="shared" si="3"/>
        <v>2.4270201176147508E-2</v>
      </c>
      <c r="K10" s="60">
        <v>0.23845514932438699</v>
      </c>
      <c r="L10" s="61">
        <v>0.34051234908448702</v>
      </c>
      <c r="M10" s="61">
        <f t="shared" si="4"/>
        <v>0.28948374920443698</v>
      </c>
      <c r="N10" s="62">
        <f t="shared" si="5"/>
        <v>5.1028599880050166E-2</v>
      </c>
      <c r="O10" s="60">
        <v>0.11196458772298699</v>
      </c>
      <c r="P10" s="61">
        <v>0.16066920091169601</v>
      </c>
      <c r="Q10" s="61">
        <f t="shared" si="6"/>
        <v>0.13631689431734151</v>
      </c>
      <c r="R10" s="62">
        <f t="shared" si="7"/>
        <v>2.435230659435442E-2</v>
      </c>
      <c r="S10" s="60">
        <v>0.18487714539929001</v>
      </c>
      <c r="T10" s="61">
        <v>0.180070052165589</v>
      </c>
      <c r="U10" s="61">
        <f t="shared" si="8"/>
        <v>0.18247359878243952</v>
      </c>
      <c r="V10" s="62">
        <f t="shared" si="9"/>
        <v>2.4035466168505076E-3</v>
      </c>
      <c r="W10" s="60">
        <v>4.8710539155829603E-2</v>
      </c>
      <c r="X10" s="61">
        <v>7.3048803867464304E-2</v>
      </c>
      <c r="Y10" s="61">
        <f t="shared" si="10"/>
        <v>6.0879671511646957E-2</v>
      </c>
      <c r="Z10" s="62">
        <f t="shared" si="11"/>
        <v>1.2169132355817323E-2</v>
      </c>
      <c r="AA10" s="60">
        <v>-9.2363081736063293E-2</v>
      </c>
      <c r="AB10" s="61">
        <v>4.8030191058739099E-3</v>
      </c>
      <c r="AC10" s="61">
        <f t="shared" si="12"/>
        <v>-4.378003131509469E-2</v>
      </c>
      <c r="AD10" s="62">
        <f t="shared" si="13"/>
        <v>4.8583050420968603E-2</v>
      </c>
      <c r="AE10" s="60">
        <v>1.4645378989578401E-2</v>
      </c>
      <c r="AF10" s="61">
        <v>0.214073268142245</v>
      </c>
      <c r="AG10" s="61">
        <f t="shared" si="14"/>
        <v>0.11435932356591171</v>
      </c>
      <c r="AH10" s="62">
        <f t="shared" si="15"/>
        <v>9.9713944576333299E-2</v>
      </c>
      <c r="AI10" s="60">
        <v>0.24817576413925399</v>
      </c>
      <c r="AJ10" s="61">
        <v>0.30174850849426099</v>
      </c>
      <c r="AK10" s="61">
        <f t="shared" si="16"/>
        <v>0.27496213631675748</v>
      </c>
      <c r="AL10" s="62">
        <f t="shared" si="17"/>
        <v>2.6786372177503501E-2</v>
      </c>
      <c r="AM10" s="60">
        <v>-0.48173447769333</v>
      </c>
      <c r="AN10" s="61">
        <v>-3.4108820626187399E-2</v>
      </c>
      <c r="AO10" s="61">
        <f t="shared" si="18"/>
        <v>-0.25792164915975868</v>
      </c>
      <c r="AP10" s="62">
        <f t="shared" si="19"/>
        <v>0.22381282853357129</v>
      </c>
      <c r="AQ10" s="60">
        <v>0.17032588622289799</v>
      </c>
      <c r="AR10" s="61">
        <v>0.32599798673000302</v>
      </c>
      <c r="AS10" s="61">
        <f t="shared" si="20"/>
        <v>0.24816193647645052</v>
      </c>
      <c r="AT10" s="62">
        <f t="shared" si="21"/>
        <v>7.7836050253552502E-2</v>
      </c>
      <c r="AU10" s="60">
        <v>-0.33090111034513198</v>
      </c>
      <c r="AV10" s="61">
        <v>-4.3784564385240497E-2</v>
      </c>
      <c r="AW10" s="61">
        <f t="shared" si="22"/>
        <v>-0.18734283736518623</v>
      </c>
      <c r="AX10" s="62">
        <f t="shared" si="23"/>
        <v>0.14355827297994575</v>
      </c>
    </row>
    <row r="11" spans="1:50" x14ac:dyDescent="0.5">
      <c r="A11" s="59" t="s">
        <v>178</v>
      </c>
      <c r="B11" s="72" t="s">
        <v>47</v>
      </c>
      <c r="C11" s="61">
        <v>-6.8213339635503994E-2</v>
      </c>
      <c r="D11" s="61">
        <v>-3.4181338089479298E-2</v>
      </c>
      <c r="E11" s="61">
        <f t="shared" si="0"/>
        <v>-5.1197338862491643E-2</v>
      </c>
      <c r="F11" s="62">
        <f t="shared" si="1"/>
        <v>1.7016000773012352E-2</v>
      </c>
      <c r="G11" s="60">
        <v>0.175225525323467</v>
      </c>
      <c r="H11" s="61">
        <v>0.25307453729642398</v>
      </c>
      <c r="I11" s="61">
        <f t="shared" si="2"/>
        <v>0.21415003130994548</v>
      </c>
      <c r="J11" s="62">
        <f t="shared" si="3"/>
        <v>3.8924505986478501E-2</v>
      </c>
      <c r="K11" s="60">
        <v>4.8627277382875603E-2</v>
      </c>
      <c r="L11" s="61">
        <v>0.116664844627219</v>
      </c>
      <c r="M11" s="61">
        <f t="shared" si="4"/>
        <v>8.2646061005047303E-2</v>
      </c>
      <c r="N11" s="62">
        <f t="shared" si="5"/>
        <v>3.4018783622171679E-2</v>
      </c>
      <c r="O11" s="60">
        <v>0.160663697441458</v>
      </c>
      <c r="P11" s="61">
        <v>0.18497415333999301</v>
      </c>
      <c r="Q11" s="61">
        <f t="shared" si="6"/>
        <v>0.17281892539072552</v>
      </c>
      <c r="R11" s="62">
        <f t="shared" si="7"/>
        <v>1.2155227949267502E-2</v>
      </c>
      <c r="S11" s="60">
        <v>0.141057830534532</v>
      </c>
      <c r="T11" s="61">
        <v>0.165459003848344</v>
      </c>
      <c r="U11" s="61">
        <f t="shared" si="8"/>
        <v>0.15325841719143801</v>
      </c>
      <c r="V11" s="62">
        <f t="shared" si="9"/>
        <v>1.2200586656906001E-2</v>
      </c>
      <c r="W11" s="60">
        <v>-4.8631326754025601E-2</v>
      </c>
      <c r="X11" s="61">
        <v>5.8484613001789802E-2</v>
      </c>
      <c r="Y11" s="61">
        <f t="shared" si="10"/>
        <v>4.9266431238821004E-3</v>
      </c>
      <c r="Z11" s="62">
        <f t="shared" si="11"/>
        <v>5.3557969877907702E-2</v>
      </c>
      <c r="AA11" s="60">
        <v>-2.9182251251338401E-2</v>
      </c>
      <c r="AB11" s="61">
        <v>-0.218987073584296</v>
      </c>
      <c r="AC11" s="61">
        <f t="shared" si="12"/>
        <v>-0.12408466241781721</v>
      </c>
      <c r="AD11" s="62">
        <f t="shared" si="13"/>
        <v>9.4902411166478795E-2</v>
      </c>
      <c r="AE11" s="60">
        <v>-4.9331476499188103E-3</v>
      </c>
      <c r="AF11" s="61">
        <v>9.7418946498356598E-2</v>
      </c>
      <c r="AG11" s="61">
        <f t="shared" si="14"/>
        <v>4.6242899424218893E-2</v>
      </c>
      <c r="AH11" s="62">
        <f t="shared" si="15"/>
        <v>5.1176047074137705E-2</v>
      </c>
      <c r="AI11" s="60">
        <v>-5.3577307517931799E-2</v>
      </c>
      <c r="AJ11" s="61">
        <v>-8.7592557266781404E-2</v>
      </c>
      <c r="AK11" s="61">
        <f t="shared" si="16"/>
        <v>-7.0584932392356609E-2</v>
      </c>
      <c r="AL11" s="62">
        <f t="shared" si="17"/>
        <v>1.7007624874424768E-2</v>
      </c>
      <c r="AM11" s="60">
        <v>-0.49147088792839799</v>
      </c>
      <c r="AN11" s="61">
        <v>-0.23356546572110701</v>
      </c>
      <c r="AO11" s="61">
        <f t="shared" si="18"/>
        <v>-0.36251817682475251</v>
      </c>
      <c r="AP11" s="62">
        <f t="shared" si="19"/>
        <v>0.12895271110364545</v>
      </c>
      <c r="AQ11" s="60">
        <v>0.13628972115889201</v>
      </c>
      <c r="AR11" s="61">
        <v>0.19945431293157501</v>
      </c>
      <c r="AS11" s="61">
        <f t="shared" si="20"/>
        <v>0.16787201704523352</v>
      </c>
      <c r="AT11" s="62">
        <f t="shared" si="21"/>
        <v>3.1582295886341392E-2</v>
      </c>
      <c r="AU11" s="60">
        <v>-0.49635682944677101</v>
      </c>
      <c r="AV11" s="61">
        <v>-0.29192002172587</v>
      </c>
      <c r="AW11" s="61">
        <f t="shared" si="22"/>
        <v>-0.39413842558632051</v>
      </c>
      <c r="AX11" s="62">
        <f t="shared" si="23"/>
        <v>0.10221840386045043</v>
      </c>
    </row>
    <row r="12" spans="1:50" x14ac:dyDescent="0.5">
      <c r="A12" s="59" t="s">
        <v>179</v>
      </c>
      <c r="B12" s="72" t="s">
        <v>47</v>
      </c>
      <c r="C12" s="61">
        <v>4.0431191540921402E-5</v>
      </c>
      <c r="D12" s="61">
        <v>-3.9000719485322098E-2</v>
      </c>
      <c r="E12" s="61">
        <f t="shared" si="0"/>
        <v>-1.9480144146890588E-2</v>
      </c>
      <c r="F12" s="62">
        <f t="shared" si="1"/>
        <v>1.952057533843151E-2</v>
      </c>
      <c r="G12" s="60">
        <v>-3.39212550698927E-2</v>
      </c>
      <c r="H12" s="61">
        <v>8.2701961852790107E-2</v>
      </c>
      <c r="I12" s="61">
        <f t="shared" si="2"/>
        <v>2.4390353391448703E-2</v>
      </c>
      <c r="J12" s="62">
        <f t="shared" si="3"/>
        <v>5.8311608461341397E-2</v>
      </c>
      <c r="K12" s="60">
        <v>7.2938110993035293E-2</v>
      </c>
      <c r="L12" s="61">
        <v>0.141005059603902</v>
      </c>
      <c r="M12" s="61">
        <f t="shared" si="4"/>
        <v>0.10697158529846865</v>
      </c>
      <c r="N12" s="62">
        <f t="shared" si="5"/>
        <v>3.4033474305433332E-2</v>
      </c>
      <c r="O12" s="60">
        <v>2.4470746347619501E-2</v>
      </c>
      <c r="P12" s="61">
        <v>0.18009432852707699</v>
      </c>
      <c r="Q12" s="61">
        <f t="shared" si="6"/>
        <v>0.10228253743734825</v>
      </c>
      <c r="R12" s="62">
        <f t="shared" si="7"/>
        <v>7.7811791089728757E-2</v>
      </c>
      <c r="S12" s="60">
        <v>0.14111725075227899</v>
      </c>
      <c r="T12" s="61">
        <v>0.111856381732096</v>
      </c>
      <c r="U12" s="61">
        <f t="shared" si="8"/>
        <v>0.12648681624218749</v>
      </c>
      <c r="V12" s="62">
        <f t="shared" si="9"/>
        <v>1.4630434510091488E-2</v>
      </c>
      <c r="W12" s="60">
        <v>0.12652891904934199</v>
      </c>
      <c r="X12" s="61">
        <v>0.26769383673428099</v>
      </c>
      <c r="Y12" s="61">
        <f t="shared" si="10"/>
        <v>0.19711137789181149</v>
      </c>
      <c r="Z12" s="62">
        <f t="shared" si="11"/>
        <v>7.0582458842469512E-2</v>
      </c>
      <c r="AA12" s="60">
        <v>-0.15086421187722401</v>
      </c>
      <c r="AB12" s="61">
        <v>-0.20930568837442301</v>
      </c>
      <c r="AC12" s="61">
        <f t="shared" si="12"/>
        <v>-0.18008495012582351</v>
      </c>
      <c r="AD12" s="62">
        <f t="shared" si="13"/>
        <v>2.9220738248599502E-2</v>
      </c>
      <c r="AE12" s="60">
        <v>-0.76394963877041</v>
      </c>
      <c r="AF12" s="61">
        <v>-0.73471496340071596</v>
      </c>
      <c r="AG12" s="61">
        <f t="shared" si="14"/>
        <v>-0.74933230108556304</v>
      </c>
      <c r="AH12" s="62">
        <f t="shared" si="15"/>
        <v>1.461733768484702E-2</v>
      </c>
      <c r="AI12" s="60">
        <v>0.44754068974977901</v>
      </c>
      <c r="AJ12" s="61">
        <v>0.14109794785942401</v>
      </c>
      <c r="AK12" s="61">
        <f t="shared" si="16"/>
        <v>0.29431931880460149</v>
      </c>
      <c r="AL12" s="62">
        <f t="shared" si="17"/>
        <v>0.15322137094517749</v>
      </c>
      <c r="AM12" s="60">
        <v>-1.7470007910271499</v>
      </c>
      <c r="AN12" s="61">
        <v>-1.4794246743239201</v>
      </c>
      <c r="AO12" s="61">
        <f t="shared" si="18"/>
        <v>-1.613212732675535</v>
      </c>
      <c r="AP12" s="62">
        <f t="shared" si="19"/>
        <v>0.13378805835161489</v>
      </c>
      <c r="AQ12" s="60">
        <v>0.36012170773518098</v>
      </c>
      <c r="AR12" s="61">
        <v>0.46226440508347999</v>
      </c>
      <c r="AS12" s="61">
        <f t="shared" si="20"/>
        <v>0.41119305640933046</v>
      </c>
      <c r="AT12" s="62">
        <f t="shared" si="21"/>
        <v>5.1071348674149579E-2</v>
      </c>
      <c r="AU12" s="60">
        <v>-7.2968742351441601E-2</v>
      </c>
      <c r="AV12" s="61">
        <v>5.3511303466806902E-2</v>
      </c>
      <c r="AW12" s="61">
        <f t="shared" si="22"/>
        <v>-9.7287194423173497E-3</v>
      </c>
      <c r="AX12" s="62">
        <f t="shared" si="23"/>
        <v>6.3240022909124255E-2</v>
      </c>
    </row>
    <row r="13" spans="1:50" x14ac:dyDescent="0.5">
      <c r="A13" s="59" t="s">
        <v>180</v>
      </c>
      <c r="B13" s="72" t="s">
        <v>47</v>
      </c>
      <c r="C13" s="61">
        <v>0.12643054667517301</v>
      </c>
      <c r="D13" s="61">
        <v>0.21892434459612101</v>
      </c>
      <c r="E13" s="61">
        <f t="shared" si="0"/>
        <v>0.17267744563564702</v>
      </c>
      <c r="F13" s="62">
        <f t="shared" si="1"/>
        <v>4.6246898960473938E-2</v>
      </c>
      <c r="G13" s="60">
        <v>0.17525857069168899</v>
      </c>
      <c r="H13" s="61">
        <v>0.20438486872540301</v>
      </c>
      <c r="I13" s="61">
        <f t="shared" si="2"/>
        <v>0.189821719708546</v>
      </c>
      <c r="J13" s="62">
        <f t="shared" si="3"/>
        <v>1.4563149016857013E-2</v>
      </c>
      <c r="K13" s="60">
        <v>0.21406298319851499</v>
      </c>
      <c r="L13" s="61">
        <v>0.28698078506223701</v>
      </c>
      <c r="M13" s="61">
        <f t="shared" si="4"/>
        <v>0.25052188413037602</v>
      </c>
      <c r="N13" s="62">
        <f t="shared" si="5"/>
        <v>3.6458900931861049E-2</v>
      </c>
      <c r="O13" s="60">
        <v>0.29701140913831903</v>
      </c>
      <c r="P13" s="61">
        <v>0.46230935304896298</v>
      </c>
      <c r="Q13" s="61">
        <f t="shared" si="6"/>
        <v>0.37966038109364098</v>
      </c>
      <c r="R13" s="62">
        <f t="shared" si="7"/>
        <v>8.2648971955322184E-2</v>
      </c>
      <c r="S13" s="60">
        <v>0.243236070910332</v>
      </c>
      <c r="T13" s="61">
        <v>0.32113102410828998</v>
      </c>
      <c r="U13" s="61">
        <f t="shared" si="8"/>
        <v>0.28218354750931096</v>
      </c>
      <c r="V13" s="62">
        <f t="shared" si="9"/>
        <v>3.8947476598979326E-2</v>
      </c>
      <c r="W13" s="60">
        <v>0.26277337240753001</v>
      </c>
      <c r="X13" s="61">
        <v>0.36014273818764903</v>
      </c>
      <c r="Y13" s="61">
        <f t="shared" si="10"/>
        <v>0.31145805529758952</v>
      </c>
      <c r="Z13" s="62">
        <f t="shared" si="11"/>
        <v>4.8684682890059575E-2</v>
      </c>
      <c r="AA13" s="60">
        <v>-2.92121748651747E-2</v>
      </c>
      <c r="AB13" s="61">
        <v>4.8212292907338396E-3</v>
      </c>
      <c r="AC13" s="61">
        <f t="shared" si="12"/>
        <v>-1.219547278722043E-2</v>
      </c>
      <c r="AD13" s="62">
        <f t="shared" si="13"/>
        <v>1.701670207795427E-2</v>
      </c>
      <c r="AE13" s="60">
        <v>-0.62772834787357301</v>
      </c>
      <c r="AF13" s="61">
        <v>-0.486603048162773</v>
      </c>
      <c r="AG13" s="61">
        <f t="shared" si="14"/>
        <v>-0.55716569801817295</v>
      </c>
      <c r="AH13" s="62">
        <f t="shared" si="15"/>
        <v>7.0562649855400464E-2</v>
      </c>
      <c r="AI13" s="60">
        <v>-0.13619445163868399</v>
      </c>
      <c r="AJ13" s="61">
        <v>0.40870120744573202</v>
      </c>
      <c r="AK13" s="61">
        <f t="shared" si="16"/>
        <v>0.13625337790352401</v>
      </c>
      <c r="AL13" s="62">
        <f t="shared" si="17"/>
        <v>0.27244782954220803</v>
      </c>
      <c r="AM13" s="60">
        <v>-0.76396076781133504</v>
      </c>
      <c r="AN13" s="61">
        <v>-0.515812858709639</v>
      </c>
      <c r="AO13" s="61">
        <f t="shared" si="18"/>
        <v>-0.63988681326048702</v>
      </c>
      <c r="AP13" s="62">
        <f t="shared" si="19"/>
        <v>0.12407395455084816</v>
      </c>
      <c r="AQ13" s="60">
        <v>0.44769455195390101</v>
      </c>
      <c r="AR13" s="61">
        <v>0.52547416909374101</v>
      </c>
      <c r="AS13" s="61">
        <f t="shared" si="20"/>
        <v>0.48658436052382104</v>
      </c>
      <c r="AT13" s="62">
        <f t="shared" si="21"/>
        <v>3.8889808569919998E-2</v>
      </c>
      <c r="AU13" s="60">
        <v>2.4416659335745501E-2</v>
      </c>
      <c r="AV13" s="61">
        <v>0.15577706742522099</v>
      </c>
      <c r="AW13" s="61">
        <f t="shared" si="22"/>
        <v>9.0096863380483241E-2</v>
      </c>
      <c r="AX13" s="62">
        <f t="shared" si="23"/>
        <v>6.5680204044737747E-2</v>
      </c>
    </row>
    <row r="14" spans="1:50" x14ac:dyDescent="0.5">
      <c r="A14" s="59" t="s">
        <v>3</v>
      </c>
      <c r="B14" s="72" t="s">
        <v>47</v>
      </c>
      <c r="C14" s="61">
        <v>9.8260075622728198E-3</v>
      </c>
      <c r="D14" s="61">
        <v>-0.214486423054745</v>
      </c>
      <c r="E14" s="61">
        <f t="shared" si="0"/>
        <v>-0.10233020774623609</v>
      </c>
      <c r="F14" s="62">
        <f t="shared" si="1"/>
        <v>0.1121562153085089</v>
      </c>
      <c r="G14" s="60">
        <v>-0.13609468007498399</v>
      </c>
      <c r="H14" s="61">
        <v>-0.131256261638519</v>
      </c>
      <c r="I14" s="61">
        <f t="shared" si="2"/>
        <v>-0.13367547085675149</v>
      </c>
      <c r="J14" s="62">
        <f t="shared" si="3"/>
        <v>2.4192092182324931E-3</v>
      </c>
      <c r="K14" s="60">
        <v>-7.3019946738018301E-2</v>
      </c>
      <c r="L14" s="61">
        <v>0.12158702990090101</v>
      </c>
      <c r="M14" s="61">
        <f t="shared" si="4"/>
        <v>2.4283541581441352E-2</v>
      </c>
      <c r="N14" s="62">
        <f t="shared" si="5"/>
        <v>9.7303488319459661E-2</v>
      </c>
      <c r="O14" s="60">
        <v>2.4495365906104901E-2</v>
      </c>
      <c r="P14" s="61">
        <v>5.8385578296779997E-2</v>
      </c>
      <c r="Q14" s="61">
        <f t="shared" si="6"/>
        <v>4.1440472101442451E-2</v>
      </c>
      <c r="R14" s="62">
        <f t="shared" si="7"/>
        <v>1.6945106195337546E-2</v>
      </c>
      <c r="S14" s="60">
        <v>-5.8393722516775499E-2</v>
      </c>
      <c r="T14" s="61">
        <v>-9.2573745140609301E-2</v>
      </c>
      <c r="U14" s="61">
        <f t="shared" si="8"/>
        <v>-7.5483733828692404E-2</v>
      </c>
      <c r="V14" s="62">
        <f t="shared" si="9"/>
        <v>1.7090011311916887E-2</v>
      </c>
      <c r="W14" s="60">
        <v>0.93906079618314797</v>
      </c>
      <c r="X14" s="61">
        <v>-1.1146015521817401</v>
      </c>
      <c r="Y14" s="61">
        <f t="shared" si="10"/>
        <v>-8.7770377999296045E-2</v>
      </c>
      <c r="Z14" s="62">
        <f t="shared" si="11"/>
        <v>1.0268311741824441</v>
      </c>
      <c r="AA14" s="60">
        <v>4.3556758050853801E-2</v>
      </c>
      <c r="AB14" s="61">
        <v>-0.12649535447881199</v>
      </c>
      <c r="AC14" s="61">
        <f t="shared" si="12"/>
        <v>-4.14692982139791E-2</v>
      </c>
      <c r="AD14" s="62">
        <f t="shared" si="13"/>
        <v>8.5026056264832894E-2</v>
      </c>
      <c r="AE14" s="60">
        <v>-0.160608151365223</v>
      </c>
      <c r="AF14" s="61">
        <v>-0.15556204196541101</v>
      </c>
      <c r="AG14" s="61">
        <f t="shared" si="14"/>
        <v>-0.158085096665317</v>
      </c>
      <c r="AH14" s="62">
        <f t="shared" si="15"/>
        <v>2.5230546999059911E-3</v>
      </c>
      <c r="AI14" s="60">
        <v>-1.4569210725952001E-2</v>
      </c>
      <c r="AJ14" s="61">
        <v>-7.7930593278042207E-2</v>
      </c>
      <c r="AK14" s="61">
        <f t="shared" si="16"/>
        <v>-4.6249902001997106E-2</v>
      </c>
      <c r="AL14" s="62">
        <f t="shared" si="17"/>
        <v>3.1680691276045093E-2</v>
      </c>
      <c r="AM14" s="60">
        <v>-1.3339098446340201</v>
      </c>
      <c r="AN14" s="61">
        <v>-1.0122994721867999</v>
      </c>
      <c r="AO14" s="61">
        <f t="shared" si="18"/>
        <v>-1.1731046584104101</v>
      </c>
      <c r="AP14" s="62">
        <f t="shared" si="19"/>
        <v>0.16080518622360923</v>
      </c>
      <c r="AQ14" s="60">
        <v>0.15061748886686599</v>
      </c>
      <c r="AR14" s="61">
        <v>6.3214281588783797E-2</v>
      </c>
      <c r="AS14" s="61">
        <f t="shared" si="20"/>
        <v>0.10691588522782489</v>
      </c>
      <c r="AT14" s="62">
        <f t="shared" si="21"/>
        <v>4.3701603639041103E-2</v>
      </c>
      <c r="AU14" s="60">
        <v>0.27254722916860502</v>
      </c>
      <c r="AV14" s="61">
        <v>5.36364830218918E-2</v>
      </c>
      <c r="AW14" s="61">
        <f t="shared" si="22"/>
        <v>0.1630918560952484</v>
      </c>
      <c r="AX14" s="62">
        <f t="shared" si="23"/>
        <v>0.10945537307335662</v>
      </c>
    </row>
    <row r="15" spans="1:50" x14ac:dyDescent="0.5">
      <c r="A15" s="59" t="s">
        <v>4</v>
      </c>
      <c r="B15" s="72" t="s">
        <v>47</v>
      </c>
      <c r="C15" s="61">
        <v>-7.1024503271969905E-5</v>
      </c>
      <c r="D15" s="61">
        <v>-0.31624780953124698</v>
      </c>
      <c r="E15" s="61">
        <f t="shared" si="0"/>
        <v>-0.15815941701725947</v>
      </c>
      <c r="F15" s="62">
        <f t="shared" si="1"/>
        <v>0.15808839251398754</v>
      </c>
      <c r="G15" s="60">
        <v>9.7319490735311598E-2</v>
      </c>
      <c r="H15" s="61">
        <v>-0.25781246757759402</v>
      </c>
      <c r="I15" s="61">
        <f t="shared" si="2"/>
        <v>-8.024648842114121E-2</v>
      </c>
      <c r="J15" s="62">
        <f t="shared" si="3"/>
        <v>0.17756597915645281</v>
      </c>
      <c r="K15" s="60">
        <v>4.8658388018037901E-2</v>
      </c>
      <c r="L15" s="61">
        <v>0.27246412850965002</v>
      </c>
      <c r="M15" s="61">
        <f t="shared" si="4"/>
        <v>0.16056125826384396</v>
      </c>
      <c r="N15" s="62">
        <f t="shared" si="5"/>
        <v>0.11190287024580607</v>
      </c>
      <c r="O15" s="60">
        <v>5.8466627488348098E-2</v>
      </c>
      <c r="P15" s="61">
        <v>-5.3241376483507998E-5</v>
      </c>
      <c r="Q15" s="61">
        <f t="shared" si="6"/>
        <v>2.9206693055932296E-2</v>
      </c>
      <c r="R15" s="62">
        <f t="shared" si="7"/>
        <v>2.9259934432415802E-2</v>
      </c>
      <c r="S15" s="60">
        <v>-0.20928636713784499</v>
      </c>
      <c r="T15" s="61">
        <v>-0.10716460358871401</v>
      </c>
      <c r="U15" s="61">
        <f t="shared" si="8"/>
        <v>-0.15822548536327949</v>
      </c>
      <c r="V15" s="62">
        <f t="shared" si="9"/>
        <v>5.1060881774565525E-2</v>
      </c>
      <c r="W15" s="60">
        <v>0.26731588557302099</v>
      </c>
      <c r="X15" s="61">
        <v>0.18973769095451701</v>
      </c>
      <c r="Y15" s="61">
        <f t="shared" si="10"/>
        <v>0.22852678826376899</v>
      </c>
      <c r="Z15" s="62">
        <f t="shared" si="11"/>
        <v>3.8789097309252132E-2</v>
      </c>
      <c r="AA15" s="60">
        <v>-0.22389238287777799</v>
      </c>
      <c r="AB15" s="61">
        <v>-3.4009032391897003E-2</v>
      </c>
      <c r="AC15" s="61">
        <f t="shared" si="12"/>
        <v>-0.12895070763483749</v>
      </c>
      <c r="AD15" s="62">
        <f t="shared" si="13"/>
        <v>9.4941675242940518E-2</v>
      </c>
      <c r="AE15" s="60">
        <v>-0.41847707530967398</v>
      </c>
      <c r="AF15" s="61">
        <v>-0.32610483962077003</v>
      </c>
      <c r="AG15" s="61">
        <f t="shared" si="14"/>
        <v>-0.37229095746522201</v>
      </c>
      <c r="AH15" s="62">
        <f t="shared" si="15"/>
        <v>4.6186117844452014E-2</v>
      </c>
      <c r="AI15" s="60">
        <v>-0.29200715672973099</v>
      </c>
      <c r="AJ15" s="61">
        <v>-5.3649608126603299E-2</v>
      </c>
      <c r="AK15" s="61">
        <f t="shared" si="16"/>
        <v>-0.17282838242816714</v>
      </c>
      <c r="AL15" s="62">
        <f t="shared" si="17"/>
        <v>0.11917877430156386</v>
      </c>
      <c r="AM15" s="60">
        <v>-1.75188369049711</v>
      </c>
      <c r="AN15" s="61">
        <v>-1.61543567374937</v>
      </c>
      <c r="AO15" s="61">
        <f t="shared" si="18"/>
        <v>-1.6836596821232401</v>
      </c>
      <c r="AP15" s="62">
        <f t="shared" si="19"/>
        <v>6.8224008373869993E-2</v>
      </c>
      <c r="AQ15" s="60">
        <v>-4.9763227171820603E-3</v>
      </c>
      <c r="AR15" s="61">
        <v>4.3664989368812197E-2</v>
      </c>
      <c r="AS15" s="61">
        <f t="shared" si="20"/>
        <v>1.9344333325815068E-2</v>
      </c>
      <c r="AT15" s="62">
        <f t="shared" si="21"/>
        <v>2.432065604299713E-2</v>
      </c>
      <c r="AU15" s="60">
        <v>-6.80453692454355E-2</v>
      </c>
      <c r="AV15" s="61">
        <v>-0.14585567419413401</v>
      </c>
      <c r="AW15" s="61">
        <f t="shared" si="22"/>
        <v>-0.10695052171978475</v>
      </c>
      <c r="AX15" s="62">
        <f t="shared" si="23"/>
        <v>3.8905152474349246E-2</v>
      </c>
    </row>
    <row r="16" spans="1:50" x14ac:dyDescent="0.5">
      <c r="A16" s="59" t="s">
        <v>5</v>
      </c>
      <c r="B16" s="72" t="s">
        <v>47</v>
      </c>
      <c r="C16" s="61">
        <v>0.22373829602280501</v>
      </c>
      <c r="D16" s="61">
        <v>-0.121672899293933</v>
      </c>
      <c r="E16" s="61">
        <f t="shared" si="0"/>
        <v>5.1032698364436004E-2</v>
      </c>
      <c r="F16" s="62">
        <f t="shared" si="1"/>
        <v>0.17270559765836901</v>
      </c>
      <c r="G16" s="60">
        <v>3.4117627062032099E-2</v>
      </c>
      <c r="H16" s="61">
        <v>-9.7436992365302302E-2</v>
      </c>
      <c r="I16" s="61">
        <f t="shared" si="2"/>
        <v>-3.1659682651635102E-2</v>
      </c>
      <c r="J16" s="62">
        <f t="shared" si="3"/>
        <v>6.5777309713667215E-2</v>
      </c>
      <c r="K16" s="60">
        <v>-4.9818180593134802E-3</v>
      </c>
      <c r="L16" s="61">
        <v>0.28238826216101198</v>
      </c>
      <c r="M16" s="61">
        <f t="shared" si="4"/>
        <v>0.13870322205084926</v>
      </c>
      <c r="N16" s="62">
        <f t="shared" si="5"/>
        <v>0.14368504011016273</v>
      </c>
      <c r="O16" s="60">
        <v>-0.28212255941894099</v>
      </c>
      <c r="P16" s="61">
        <v>-0.23833780869415999</v>
      </c>
      <c r="Q16" s="61">
        <f t="shared" si="6"/>
        <v>-0.26023018405655052</v>
      </c>
      <c r="R16" s="62">
        <f t="shared" si="7"/>
        <v>2.1892375362390498E-2</v>
      </c>
      <c r="S16" s="60">
        <v>0.11676124589823</v>
      </c>
      <c r="T16" s="61">
        <v>0.106886021096606</v>
      </c>
      <c r="U16" s="61">
        <f t="shared" si="8"/>
        <v>0.111823633497418</v>
      </c>
      <c r="V16" s="62">
        <f t="shared" si="9"/>
        <v>4.9376124008120026E-3</v>
      </c>
      <c r="W16" s="60">
        <v>-1.48434424148851</v>
      </c>
      <c r="X16" s="61">
        <v>-1.3043503672424099</v>
      </c>
      <c r="Y16" s="61">
        <f t="shared" si="10"/>
        <v>-1.3943473043654599</v>
      </c>
      <c r="Z16" s="62">
        <f t="shared" si="11"/>
        <v>8.9996937123050014E-2</v>
      </c>
      <c r="AA16" s="60">
        <v>1.4482273535972199E-2</v>
      </c>
      <c r="AB16" s="61">
        <v>0.223902340948166</v>
      </c>
      <c r="AC16" s="61">
        <f t="shared" si="12"/>
        <v>0.1191923072420691</v>
      </c>
      <c r="AD16" s="62">
        <f t="shared" si="13"/>
        <v>0.1047100337060969</v>
      </c>
      <c r="AE16" s="60">
        <v>0.13627093482996899</v>
      </c>
      <c r="AF16" s="61">
        <v>0.16061322508971099</v>
      </c>
      <c r="AG16" s="61">
        <f t="shared" si="14"/>
        <v>0.14844207995983999</v>
      </c>
      <c r="AH16" s="62">
        <f t="shared" si="15"/>
        <v>1.2171145129870997E-2</v>
      </c>
      <c r="AI16" s="60">
        <v>7.28957101762365E-2</v>
      </c>
      <c r="AJ16" s="61">
        <v>0.13135335232825601</v>
      </c>
      <c r="AK16" s="61">
        <f t="shared" si="16"/>
        <v>0.10212453125224626</v>
      </c>
      <c r="AL16" s="62">
        <f t="shared" si="17"/>
        <v>2.922882107600976E-2</v>
      </c>
      <c r="AM16" s="60">
        <v>9.6213358161877094E-3</v>
      </c>
      <c r="AN16" s="61">
        <v>0.10206577915793701</v>
      </c>
      <c r="AO16" s="61">
        <f t="shared" si="18"/>
        <v>5.5843557487062358E-2</v>
      </c>
      <c r="AP16" s="62">
        <f t="shared" si="19"/>
        <v>4.6222221670874648E-2</v>
      </c>
      <c r="AQ16" s="60">
        <v>8.2549946917059594E-2</v>
      </c>
      <c r="AR16" s="61">
        <v>6.3121800817114201E-2</v>
      </c>
      <c r="AS16" s="61">
        <f t="shared" si="20"/>
        <v>7.2835873867086898E-2</v>
      </c>
      <c r="AT16" s="62">
        <f t="shared" si="21"/>
        <v>9.7140730499727206E-3</v>
      </c>
      <c r="AU16" s="60">
        <v>8.2825047492741694E-2</v>
      </c>
      <c r="AV16" s="61">
        <v>-7.2899039431370202E-2</v>
      </c>
      <c r="AW16" s="61">
        <f t="shared" si="22"/>
        <v>4.9630040306857456E-3</v>
      </c>
      <c r="AX16" s="62">
        <f t="shared" si="23"/>
        <v>7.7862043462055955E-2</v>
      </c>
    </row>
    <row r="17" spans="1:50" x14ac:dyDescent="0.5">
      <c r="A17" s="59" t="s">
        <v>181</v>
      </c>
      <c r="B17" s="72" t="s">
        <v>47</v>
      </c>
      <c r="C17" s="61">
        <v>4.8570862176009602E-2</v>
      </c>
      <c r="D17" s="61">
        <v>0.13622804091466501</v>
      </c>
      <c r="E17" s="61">
        <f t="shared" si="0"/>
        <v>9.2399451545337297E-2</v>
      </c>
      <c r="F17" s="62">
        <f t="shared" si="1"/>
        <v>4.3828589369327722E-2</v>
      </c>
      <c r="G17" s="60">
        <v>9.2533019688800594E-2</v>
      </c>
      <c r="H17" s="61">
        <v>0.15565110805448101</v>
      </c>
      <c r="I17" s="61">
        <f t="shared" si="2"/>
        <v>0.1240920638716408</v>
      </c>
      <c r="J17" s="62">
        <f t="shared" si="3"/>
        <v>3.1559044182840224E-2</v>
      </c>
      <c r="K17" s="60">
        <v>0.126493452452932</v>
      </c>
      <c r="L17" s="61">
        <v>0.21401488284739301</v>
      </c>
      <c r="M17" s="61">
        <f t="shared" si="4"/>
        <v>0.17025416765016249</v>
      </c>
      <c r="N17" s="62">
        <f t="shared" si="5"/>
        <v>4.376071519723055E-2</v>
      </c>
      <c r="O17" s="60">
        <v>0.24336997686376999</v>
      </c>
      <c r="P17" s="61">
        <v>0.30172567806759498</v>
      </c>
      <c r="Q17" s="61">
        <f t="shared" si="6"/>
        <v>0.27254782746568251</v>
      </c>
      <c r="R17" s="62">
        <f t="shared" si="7"/>
        <v>2.9177850601912275E-2</v>
      </c>
      <c r="S17" s="60">
        <v>0.160561877925224</v>
      </c>
      <c r="T17" s="61">
        <v>0.24335151951689299</v>
      </c>
      <c r="U17" s="61">
        <f t="shared" si="8"/>
        <v>0.20195669872105848</v>
      </c>
      <c r="V17" s="62">
        <f t="shared" si="9"/>
        <v>4.1394820795834508E-2</v>
      </c>
      <c r="W17" s="60">
        <v>-1.9417298099607599E-2</v>
      </c>
      <c r="X17" s="61">
        <v>4.3829923293084702E-2</v>
      </c>
      <c r="Y17" s="61">
        <f t="shared" si="10"/>
        <v>1.2206312596738551E-2</v>
      </c>
      <c r="Z17" s="62">
        <f t="shared" si="11"/>
        <v>3.1623610696346151E-2</v>
      </c>
      <c r="AA17" s="60">
        <v>-0.150817711778237</v>
      </c>
      <c r="AB17" s="61">
        <v>-0.20438588808299399</v>
      </c>
      <c r="AC17" s="61">
        <f t="shared" si="12"/>
        <v>-0.17760179993061548</v>
      </c>
      <c r="AD17" s="62">
        <f t="shared" si="13"/>
        <v>2.6784088152378635E-2</v>
      </c>
      <c r="AE17" s="60">
        <v>-0.37475301607732803</v>
      </c>
      <c r="AF17" s="61">
        <v>-0.155711696425375</v>
      </c>
      <c r="AG17" s="61">
        <f t="shared" si="14"/>
        <v>-0.2652323562513515</v>
      </c>
      <c r="AH17" s="62">
        <f t="shared" si="15"/>
        <v>0.10952065982597653</v>
      </c>
      <c r="AI17" s="60">
        <v>0.13132543424610901</v>
      </c>
      <c r="AJ17" s="61">
        <v>0.194694956604444</v>
      </c>
      <c r="AK17" s="61">
        <f t="shared" si="16"/>
        <v>0.16301019542527651</v>
      </c>
      <c r="AL17" s="62">
        <f t="shared" si="17"/>
        <v>3.1684761179167541E-2</v>
      </c>
      <c r="AM17" s="60">
        <v>-0.83216260820927601</v>
      </c>
      <c r="AN17" s="61">
        <v>-0.54507564501031203</v>
      </c>
      <c r="AO17" s="61">
        <f t="shared" si="18"/>
        <v>-0.68861912660979407</v>
      </c>
      <c r="AP17" s="62">
        <f t="shared" si="19"/>
        <v>0.14354348159948188</v>
      </c>
      <c r="AQ17" s="60">
        <v>0.40388265787094102</v>
      </c>
      <c r="AR17" s="61">
        <v>0.48656537589541698</v>
      </c>
      <c r="AS17" s="61">
        <f t="shared" si="20"/>
        <v>0.44522401688317903</v>
      </c>
      <c r="AT17" s="62">
        <f t="shared" si="21"/>
        <v>4.1341359012237983E-2</v>
      </c>
      <c r="AU17" s="60">
        <v>-0.34541031935418998</v>
      </c>
      <c r="AV17" s="61">
        <v>-0.18975022490569701</v>
      </c>
      <c r="AW17" s="61">
        <f t="shared" si="22"/>
        <v>-0.26758027212994351</v>
      </c>
      <c r="AX17" s="62">
        <f t="shared" si="23"/>
        <v>7.7830047224246426E-2</v>
      </c>
    </row>
    <row r="18" spans="1:50" x14ac:dyDescent="0.5">
      <c r="A18" s="59" t="s">
        <v>182</v>
      </c>
      <c r="B18" s="72" t="s">
        <v>47</v>
      </c>
      <c r="C18" s="61">
        <v>6.3276621167857594E-2</v>
      </c>
      <c r="D18" s="61">
        <v>0.14594890388278101</v>
      </c>
      <c r="E18" s="61">
        <f t="shared" si="0"/>
        <v>0.1046127625253193</v>
      </c>
      <c r="F18" s="62">
        <f t="shared" si="1"/>
        <v>4.1336141357461685E-2</v>
      </c>
      <c r="G18" s="60">
        <v>0.209352245364573</v>
      </c>
      <c r="H18" s="61">
        <v>0.28220996958413402</v>
      </c>
      <c r="I18" s="61">
        <f t="shared" si="2"/>
        <v>0.2457811074743535</v>
      </c>
      <c r="J18" s="62">
        <f t="shared" si="3"/>
        <v>3.6428862109780615E-2</v>
      </c>
      <c r="K18" s="60">
        <v>7.2900147514489297E-2</v>
      </c>
      <c r="L18" s="61">
        <v>0.21404112616226401</v>
      </c>
      <c r="M18" s="61">
        <f t="shared" si="4"/>
        <v>0.14347063683837666</v>
      </c>
      <c r="N18" s="62">
        <f t="shared" si="5"/>
        <v>7.0570489323887334E-2</v>
      </c>
      <c r="O18" s="60">
        <v>0.223913679560029</v>
      </c>
      <c r="P18" s="61">
        <v>0.32128831686555998</v>
      </c>
      <c r="Q18" s="61">
        <f t="shared" si="6"/>
        <v>0.27260099821279449</v>
      </c>
      <c r="R18" s="62">
        <f t="shared" si="7"/>
        <v>4.8687318652765529E-2</v>
      </c>
      <c r="S18" s="60">
        <v>0.24812538914580001</v>
      </c>
      <c r="T18" s="61">
        <v>0.20919751873599701</v>
      </c>
      <c r="U18" s="61">
        <f t="shared" si="8"/>
        <v>0.22866145394089851</v>
      </c>
      <c r="V18" s="62">
        <f t="shared" si="9"/>
        <v>1.94639352049015E-2</v>
      </c>
      <c r="W18" s="60">
        <v>-0.19458463772984499</v>
      </c>
      <c r="X18" s="61">
        <v>-1.4576120462989599E-2</v>
      </c>
      <c r="Y18" s="61">
        <f t="shared" si="10"/>
        <v>-0.10458037909641729</v>
      </c>
      <c r="Z18" s="62">
        <f t="shared" si="11"/>
        <v>9.0004258633427703E-2</v>
      </c>
      <c r="AA18" s="60">
        <v>-0.248158790026341</v>
      </c>
      <c r="AB18" s="61">
        <v>-0.22391243769494501</v>
      </c>
      <c r="AC18" s="61">
        <f t="shared" si="12"/>
        <v>-0.23603561386064301</v>
      </c>
      <c r="AD18" s="62">
        <f t="shared" si="13"/>
        <v>1.2123176165697996E-2</v>
      </c>
      <c r="AE18" s="60">
        <v>-0.39908718937252802</v>
      </c>
      <c r="AF18" s="61">
        <v>-0.121654918261519</v>
      </c>
      <c r="AG18" s="61">
        <f t="shared" si="14"/>
        <v>-0.26037105381702352</v>
      </c>
      <c r="AH18" s="62">
        <f t="shared" si="15"/>
        <v>0.13871613555550449</v>
      </c>
      <c r="AI18" s="60">
        <v>-1.93434291854611E-2</v>
      </c>
      <c r="AJ18" s="61">
        <v>0.34065180367460901</v>
      </c>
      <c r="AK18" s="61">
        <f t="shared" si="16"/>
        <v>0.16065418724457395</v>
      </c>
      <c r="AL18" s="62">
        <f t="shared" si="17"/>
        <v>0.17999761643003509</v>
      </c>
      <c r="AM18" s="60">
        <v>-0.69594789642476595</v>
      </c>
      <c r="AN18" s="61">
        <v>-0.44276661634940601</v>
      </c>
      <c r="AO18" s="61">
        <f t="shared" si="18"/>
        <v>-0.56935725638708601</v>
      </c>
      <c r="AP18" s="62">
        <f t="shared" si="19"/>
        <v>0.12659064003767978</v>
      </c>
      <c r="AQ18" s="60">
        <v>0.11191198125749301</v>
      </c>
      <c r="AR18" s="61">
        <v>0.26272873832846899</v>
      </c>
      <c r="AS18" s="61">
        <f t="shared" si="20"/>
        <v>0.18732035979298101</v>
      </c>
      <c r="AT18" s="62">
        <f t="shared" si="21"/>
        <v>7.5408378535487972E-2</v>
      </c>
      <c r="AU18" s="60">
        <v>-0.15564779271736501</v>
      </c>
      <c r="AV18" s="61">
        <v>4.3789408133362899E-2</v>
      </c>
      <c r="AW18" s="61">
        <f t="shared" si="22"/>
        <v>-5.5929192292001051E-2</v>
      </c>
      <c r="AX18" s="62">
        <f t="shared" si="23"/>
        <v>9.9718600425363957E-2</v>
      </c>
    </row>
    <row r="19" spans="1:50" x14ac:dyDescent="0.5">
      <c r="A19" s="59" t="s">
        <v>183</v>
      </c>
      <c r="B19" s="72" t="s">
        <v>47</v>
      </c>
      <c r="C19" s="61">
        <v>0.116705630753892</v>
      </c>
      <c r="D19" s="61">
        <v>0.218960319484657</v>
      </c>
      <c r="E19" s="61">
        <f t="shared" si="0"/>
        <v>0.1678329751192745</v>
      </c>
      <c r="F19" s="62">
        <f t="shared" si="1"/>
        <v>5.1127344365382438E-2</v>
      </c>
      <c r="G19" s="60">
        <v>0.13144368127668701</v>
      </c>
      <c r="H19" s="61">
        <v>0.31143573753745801</v>
      </c>
      <c r="I19" s="61">
        <f t="shared" si="2"/>
        <v>0.22143970940707253</v>
      </c>
      <c r="J19" s="62">
        <f t="shared" si="3"/>
        <v>8.9996028130385486E-2</v>
      </c>
      <c r="K19" s="60">
        <v>0.219032929676199</v>
      </c>
      <c r="L19" s="61">
        <v>0.296677975119369</v>
      </c>
      <c r="M19" s="61">
        <f t="shared" si="4"/>
        <v>0.25785545239778401</v>
      </c>
      <c r="N19" s="62">
        <f t="shared" si="5"/>
        <v>3.8822522721584873E-2</v>
      </c>
      <c r="O19" s="60">
        <v>-5.83918489669044E-2</v>
      </c>
      <c r="P19" s="61">
        <v>7.8309367641818503E-5</v>
      </c>
      <c r="Q19" s="61">
        <f t="shared" si="6"/>
        <v>-2.9156769799631291E-2</v>
      </c>
      <c r="R19" s="62">
        <f t="shared" si="7"/>
        <v>2.9235079167273109E-2</v>
      </c>
      <c r="S19" s="60">
        <v>0.24820410919948199</v>
      </c>
      <c r="T19" s="61">
        <v>0.26766608234769501</v>
      </c>
      <c r="U19" s="61">
        <f t="shared" si="8"/>
        <v>0.25793509577358853</v>
      </c>
      <c r="V19" s="62">
        <f t="shared" si="9"/>
        <v>9.7309865741065094E-3</v>
      </c>
      <c r="W19" s="60">
        <v>-0.57907703298669999</v>
      </c>
      <c r="X19" s="61">
        <v>-0.38439612132901102</v>
      </c>
      <c r="Y19" s="61">
        <f t="shared" si="10"/>
        <v>-0.48173657715785551</v>
      </c>
      <c r="Z19" s="62">
        <f t="shared" si="11"/>
        <v>9.7340455828844402E-2</v>
      </c>
      <c r="AA19" s="60">
        <v>-7.3026505266572894E-2</v>
      </c>
      <c r="AB19" s="61">
        <v>-5.3475680454363898E-2</v>
      </c>
      <c r="AC19" s="61">
        <f t="shared" si="12"/>
        <v>-6.32510928604684E-2</v>
      </c>
      <c r="AD19" s="62">
        <f t="shared" si="13"/>
        <v>9.775412406104439E-3</v>
      </c>
      <c r="AE19" s="60">
        <v>-0.170234399856903</v>
      </c>
      <c r="AF19" s="61">
        <v>9.2455180556129099E-2</v>
      </c>
      <c r="AG19" s="61">
        <f t="shared" si="14"/>
        <v>-3.8889609650386951E-2</v>
      </c>
      <c r="AH19" s="62">
        <f t="shared" si="15"/>
        <v>0.13134479020651604</v>
      </c>
      <c r="AI19" s="60">
        <v>-9.2601003755068106E-2</v>
      </c>
      <c r="AJ19" s="61">
        <v>0.30661695534842698</v>
      </c>
      <c r="AK19" s="61">
        <f t="shared" si="16"/>
        <v>0.10700797579667944</v>
      </c>
      <c r="AL19" s="62">
        <f t="shared" si="17"/>
        <v>0.19960897955174756</v>
      </c>
      <c r="AM19" s="60">
        <v>-0.126600845156571</v>
      </c>
      <c r="AN19" s="61">
        <v>7.3046088458823294E-2</v>
      </c>
      <c r="AO19" s="61">
        <f t="shared" si="18"/>
        <v>-2.6777378348873851E-2</v>
      </c>
      <c r="AP19" s="62">
        <f t="shared" si="19"/>
        <v>9.9823466807697145E-2</v>
      </c>
      <c r="AQ19" s="60">
        <v>0.16542386314815699</v>
      </c>
      <c r="AR19" s="61">
        <v>0.26272474667350298</v>
      </c>
      <c r="AS19" s="61">
        <f t="shared" si="20"/>
        <v>0.21407430491082999</v>
      </c>
      <c r="AT19" s="62">
        <f t="shared" si="21"/>
        <v>4.8650441762673031E-2</v>
      </c>
      <c r="AU19" s="60">
        <v>0.121661920194936</v>
      </c>
      <c r="AV19" s="61">
        <v>0.45753155976353799</v>
      </c>
      <c r="AW19" s="61">
        <f t="shared" si="22"/>
        <v>0.28959673997923702</v>
      </c>
      <c r="AX19" s="62">
        <f t="shared" si="23"/>
        <v>0.16793481978430094</v>
      </c>
    </row>
    <row r="20" spans="1:50" x14ac:dyDescent="0.5">
      <c r="A20" s="59" t="s">
        <v>184</v>
      </c>
      <c r="B20" s="72" t="s">
        <v>47</v>
      </c>
      <c r="C20" s="61">
        <v>3.8841408470106101E-2</v>
      </c>
      <c r="D20" s="61">
        <v>8.27261561527661E-2</v>
      </c>
      <c r="E20" s="61">
        <f t="shared" si="0"/>
        <v>6.0783782311436101E-2</v>
      </c>
      <c r="F20" s="62">
        <f t="shared" si="1"/>
        <v>2.1942373841330007E-2</v>
      </c>
      <c r="G20" s="60">
        <v>-4.7683464552978503E-3</v>
      </c>
      <c r="H20" s="61">
        <v>9.7244043883040296E-2</v>
      </c>
      <c r="I20" s="61">
        <f t="shared" si="2"/>
        <v>4.6237848713871224E-2</v>
      </c>
      <c r="J20" s="62">
        <f t="shared" si="3"/>
        <v>5.1006195169169072E-2</v>
      </c>
      <c r="K20" s="60">
        <v>-7.7867476556998494E-2</v>
      </c>
      <c r="L20" s="61">
        <v>3.3921962989176498E-2</v>
      </c>
      <c r="M20" s="61">
        <f t="shared" si="4"/>
        <v>-2.1972756783910998E-2</v>
      </c>
      <c r="N20" s="62">
        <f t="shared" si="5"/>
        <v>5.5894719773087499E-2</v>
      </c>
      <c r="O20" s="60">
        <v>8.7729468809704197E-2</v>
      </c>
      <c r="P20" s="61">
        <v>0.23358274197824</v>
      </c>
      <c r="Q20" s="61">
        <f t="shared" si="6"/>
        <v>0.1606561053939721</v>
      </c>
      <c r="R20" s="62">
        <f t="shared" si="7"/>
        <v>7.2926636584267901E-2</v>
      </c>
      <c r="S20" s="60">
        <v>0.126492676560502</v>
      </c>
      <c r="T20" s="61">
        <v>8.7588575915674094E-2</v>
      </c>
      <c r="U20" s="61">
        <f t="shared" si="8"/>
        <v>0.10704062623808805</v>
      </c>
      <c r="V20" s="62">
        <f t="shared" si="9"/>
        <v>1.9452050322413979E-2</v>
      </c>
      <c r="W20" s="60">
        <v>0.121684793378491</v>
      </c>
      <c r="X20" s="61">
        <v>0.248210180552599</v>
      </c>
      <c r="Y20" s="61">
        <f t="shared" si="10"/>
        <v>0.184947486965545</v>
      </c>
      <c r="Z20" s="62">
        <f t="shared" si="11"/>
        <v>6.3262693587053997E-2</v>
      </c>
      <c r="AA20" s="60">
        <v>-0.145986440509525</v>
      </c>
      <c r="AB20" s="61">
        <v>-0.26288082134367202</v>
      </c>
      <c r="AC20" s="61">
        <f t="shared" si="12"/>
        <v>-0.2044336309265985</v>
      </c>
      <c r="AD20" s="62">
        <f t="shared" si="13"/>
        <v>5.8447190417073552E-2</v>
      </c>
      <c r="AE20" s="60">
        <v>2.43628353960165E-2</v>
      </c>
      <c r="AF20" s="61">
        <v>0.26285729991196299</v>
      </c>
      <c r="AG20" s="61">
        <f t="shared" si="14"/>
        <v>0.14361006765398976</v>
      </c>
      <c r="AH20" s="62">
        <f t="shared" si="15"/>
        <v>0.11924723225797322</v>
      </c>
      <c r="AI20" s="60">
        <v>0.25304633365849</v>
      </c>
      <c r="AJ20" s="61">
        <v>0.15573169984176699</v>
      </c>
      <c r="AK20" s="61">
        <f t="shared" si="16"/>
        <v>0.20438901675012849</v>
      </c>
      <c r="AL20" s="62">
        <f t="shared" si="17"/>
        <v>4.8657316908361489E-2</v>
      </c>
      <c r="AM20" s="60">
        <v>-0.39907561896192001</v>
      </c>
      <c r="AN20" s="61">
        <v>-5.84802873111544E-2</v>
      </c>
      <c r="AO20" s="61">
        <f t="shared" si="18"/>
        <v>-0.2287779531365372</v>
      </c>
      <c r="AP20" s="62">
        <f t="shared" si="19"/>
        <v>0.1702976658253828</v>
      </c>
      <c r="AQ20" s="60">
        <v>-7.2985537924684096E-2</v>
      </c>
      <c r="AR20" s="61">
        <v>-1.9529260159403799E-2</v>
      </c>
      <c r="AS20" s="61">
        <f t="shared" si="20"/>
        <v>-4.6257399042043949E-2</v>
      </c>
      <c r="AT20" s="62">
        <f t="shared" si="21"/>
        <v>2.6728138882640144E-2</v>
      </c>
      <c r="AU20" s="60">
        <v>0.15571977515535501</v>
      </c>
      <c r="AV20" s="61">
        <v>0.38441563621137098</v>
      </c>
      <c r="AW20" s="61">
        <f t="shared" si="22"/>
        <v>0.27006770568336302</v>
      </c>
      <c r="AX20" s="62">
        <f t="shared" si="23"/>
        <v>0.11434793052800796</v>
      </c>
    </row>
    <row r="21" spans="1:50" x14ac:dyDescent="0.5">
      <c r="A21" s="59" t="s">
        <v>185</v>
      </c>
      <c r="B21" s="72" t="s">
        <v>47</v>
      </c>
      <c r="C21" s="61">
        <v>0.18006156301788701</v>
      </c>
      <c r="D21" s="61">
        <v>0.204353840237883</v>
      </c>
      <c r="E21" s="61">
        <f t="shared" si="0"/>
        <v>0.192207701627885</v>
      </c>
      <c r="F21" s="62">
        <f t="shared" si="1"/>
        <v>1.2146138609997997E-2</v>
      </c>
      <c r="G21" s="60">
        <v>0.22890641959309499</v>
      </c>
      <c r="H21" s="61">
        <v>0.26751327945569803</v>
      </c>
      <c r="I21" s="61">
        <f t="shared" si="2"/>
        <v>0.24820984952439651</v>
      </c>
      <c r="J21" s="62">
        <f t="shared" si="3"/>
        <v>1.9303429931301519E-2</v>
      </c>
      <c r="K21" s="60">
        <v>0.36495669298109201</v>
      </c>
      <c r="L21" s="61">
        <v>0.54003563069125105</v>
      </c>
      <c r="M21" s="61">
        <f t="shared" si="4"/>
        <v>0.45249616183617153</v>
      </c>
      <c r="N21" s="62">
        <f t="shared" si="5"/>
        <v>8.7539468855079558E-2</v>
      </c>
      <c r="O21" s="60">
        <v>0.18012844371609199</v>
      </c>
      <c r="P21" s="61">
        <v>0.36487639329700899</v>
      </c>
      <c r="Q21" s="61">
        <f t="shared" si="6"/>
        <v>0.27250241850655049</v>
      </c>
      <c r="R21" s="62">
        <f t="shared" si="7"/>
        <v>9.237397479045846E-2</v>
      </c>
      <c r="S21" s="60">
        <v>0.26763417083211799</v>
      </c>
      <c r="T21" s="61">
        <v>0.32130817376370202</v>
      </c>
      <c r="U21" s="61">
        <f t="shared" si="8"/>
        <v>0.29447117229790998</v>
      </c>
      <c r="V21" s="62">
        <f t="shared" si="9"/>
        <v>2.6837001465792015E-2</v>
      </c>
      <c r="W21" s="60">
        <v>0.25314494251291297</v>
      </c>
      <c r="X21" s="61">
        <v>0.36007714962299497</v>
      </c>
      <c r="Y21" s="61">
        <f t="shared" si="10"/>
        <v>0.30661104606795397</v>
      </c>
      <c r="Z21" s="62">
        <f t="shared" si="11"/>
        <v>5.3466103555041014E-2</v>
      </c>
      <c r="AA21" s="60">
        <v>-2.4412465733046999E-2</v>
      </c>
      <c r="AB21" s="61">
        <v>-1.9606811446725599E-2</v>
      </c>
      <c r="AC21" s="61">
        <f t="shared" si="12"/>
        <v>-2.2009638589886298E-2</v>
      </c>
      <c r="AD21" s="62">
        <f t="shared" si="13"/>
        <v>2.4028271431607E-3</v>
      </c>
      <c r="AE21" s="60">
        <v>0.21878696407151199</v>
      </c>
      <c r="AF21" s="61">
        <v>0.27250356347299398</v>
      </c>
      <c r="AG21" s="61">
        <f t="shared" si="14"/>
        <v>0.24564526377225299</v>
      </c>
      <c r="AH21" s="62">
        <f t="shared" si="15"/>
        <v>2.6858299700740898E-2</v>
      </c>
      <c r="AI21" s="60">
        <v>0.24817576413925399</v>
      </c>
      <c r="AJ21" s="61">
        <v>0.34060686723123601</v>
      </c>
      <c r="AK21" s="61">
        <f t="shared" si="16"/>
        <v>0.29439131568524501</v>
      </c>
      <c r="AL21" s="62">
        <f t="shared" si="17"/>
        <v>4.6215551545990878E-2</v>
      </c>
      <c r="AM21" s="60">
        <v>0.33093979567878801</v>
      </c>
      <c r="AN21" s="61">
        <v>0.55972688159801898</v>
      </c>
      <c r="AO21" s="61">
        <f t="shared" si="18"/>
        <v>0.44533333863840352</v>
      </c>
      <c r="AP21" s="62">
        <f t="shared" si="19"/>
        <v>0.11439354295961549</v>
      </c>
      <c r="AQ21" s="60">
        <v>0.14107360970574701</v>
      </c>
      <c r="AR21" s="61">
        <v>0.46717869868808198</v>
      </c>
      <c r="AS21" s="61">
        <f t="shared" si="20"/>
        <v>0.30412615419691447</v>
      </c>
      <c r="AT21" s="62">
        <f t="shared" si="21"/>
        <v>0.16305254449116752</v>
      </c>
      <c r="AU21" s="60">
        <v>-0.12654299039488601</v>
      </c>
      <c r="AV21" s="61">
        <v>0.204385286288708</v>
      </c>
      <c r="AW21" s="61">
        <f t="shared" si="22"/>
        <v>3.8921147946910997E-2</v>
      </c>
      <c r="AX21" s="62">
        <f t="shared" si="23"/>
        <v>0.16546413834179699</v>
      </c>
    </row>
    <row r="22" spans="1:50" x14ac:dyDescent="0.5">
      <c r="A22" s="59" t="s">
        <v>186</v>
      </c>
      <c r="B22" s="72" t="s">
        <v>47</v>
      </c>
      <c r="C22" s="61">
        <v>7.30340849380723E-2</v>
      </c>
      <c r="D22" s="61">
        <v>9.2347190058332196E-2</v>
      </c>
      <c r="E22" s="61">
        <f t="shared" si="0"/>
        <v>8.2690637498202241E-2</v>
      </c>
      <c r="F22" s="62">
        <f t="shared" si="1"/>
        <v>9.6565525601300401E-3</v>
      </c>
      <c r="G22" s="60">
        <v>0.194860279208318</v>
      </c>
      <c r="H22" s="61">
        <v>0.25792001880517701</v>
      </c>
      <c r="I22" s="61">
        <f t="shared" si="2"/>
        <v>0.2263901490067475</v>
      </c>
      <c r="J22" s="62">
        <f t="shared" si="3"/>
        <v>3.1529869798429429E-2</v>
      </c>
      <c r="K22" s="60">
        <v>0.345525049671218</v>
      </c>
      <c r="L22" s="61">
        <v>0.48157414065592502</v>
      </c>
      <c r="M22" s="61">
        <f t="shared" si="4"/>
        <v>0.41354959516357148</v>
      </c>
      <c r="N22" s="62">
        <f t="shared" si="5"/>
        <v>6.8024545492353497E-2</v>
      </c>
      <c r="O22" s="60">
        <v>0.262917593111757</v>
      </c>
      <c r="P22" s="61">
        <v>0.24831293810077701</v>
      </c>
      <c r="Q22" s="61">
        <f t="shared" si="6"/>
        <v>0.25561526560626702</v>
      </c>
      <c r="R22" s="62">
        <f t="shared" si="7"/>
        <v>7.3023275054899944E-3</v>
      </c>
      <c r="S22" s="60">
        <v>0.26270859882952902</v>
      </c>
      <c r="T22" s="61">
        <v>0.18973134176333001</v>
      </c>
      <c r="U22" s="61">
        <f t="shared" si="8"/>
        <v>0.22621997029642951</v>
      </c>
      <c r="V22" s="62">
        <f t="shared" si="9"/>
        <v>3.6488628533099622E-2</v>
      </c>
      <c r="W22" s="60">
        <v>0.10707340721231599</v>
      </c>
      <c r="X22" s="61">
        <v>0.184971745367489</v>
      </c>
      <c r="Y22" s="61">
        <f t="shared" si="10"/>
        <v>0.14602257628990251</v>
      </c>
      <c r="Z22" s="62">
        <f t="shared" si="11"/>
        <v>3.8949169077586471E-2</v>
      </c>
      <c r="AA22" s="60">
        <v>0.23840132766192099</v>
      </c>
      <c r="AB22" s="61">
        <v>0.22873209890215199</v>
      </c>
      <c r="AC22" s="61">
        <f t="shared" si="12"/>
        <v>0.23356671328203649</v>
      </c>
      <c r="AD22" s="62">
        <f t="shared" si="13"/>
        <v>4.8346143798844998E-3</v>
      </c>
      <c r="AE22" s="60">
        <v>1.46254441482157E-2</v>
      </c>
      <c r="AF22" s="61">
        <v>0.306451203079871</v>
      </c>
      <c r="AG22" s="61">
        <f t="shared" si="14"/>
        <v>0.16053832361404335</v>
      </c>
      <c r="AH22" s="62">
        <f t="shared" si="15"/>
        <v>0.14591287946582765</v>
      </c>
      <c r="AI22" s="60">
        <v>-5.3577307517931799E-2</v>
      </c>
      <c r="AJ22" s="61">
        <v>0.13136802459029601</v>
      </c>
      <c r="AK22" s="61">
        <f t="shared" si="16"/>
        <v>3.8895358536182104E-2</v>
      </c>
      <c r="AL22" s="62">
        <f t="shared" si="17"/>
        <v>9.2472666054113889E-2</v>
      </c>
      <c r="AM22" s="60">
        <v>0.287079278175908</v>
      </c>
      <c r="AN22" s="61">
        <v>0.428021664228248</v>
      </c>
      <c r="AO22" s="61">
        <f t="shared" si="18"/>
        <v>0.357550471202078</v>
      </c>
      <c r="AP22" s="62">
        <f t="shared" si="19"/>
        <v>7.0471193026169957E-2</v>
      </c>
      <c r="AQ22" s="60">
        <v>0.16547375766835201</v>
      </c>
      <c r="AR22" s="61">
        <v>0.321098451505611</v>
      </c>
      <c r="AS22" s="61">
        <f t="shared" si="20"/>
        <v>0.24328610458698152</v>
      </c>
      <c r="AT22" s="62">
        <f t="shared" si="21"/>
        <v>7.7812346918629469E-2</v>
      </c>
      <c r="AU22" s="60">
        <v>-9.7977113113522207E-3</v>
      </c>
      <c r="AV22" s="61">
        <v>0.19957528526174001</v>
      </c>
      <c r="AW22" s="61">
        <f t="shared" si="22"/>
        <v>9.4888786975193901E-2</v>
      </c>
      <c r="AX22" s="62">
        <f t="shared" si="23"/>
        <v>0.10468649828654612</v>
      </c>
    </row>
    <row r="23" spans="1:50" x14ac:dyDescent="0.5">
      <c r="A23" s="59" t="s">
        <v>6</v>
      </c>
      <c r="B23" s="72" t="s">
        <v>47</v>
      </c>
      <c r="C23" s="61">
        <v>0.19452219848699301</v>
      </c>
      <c r="D23" s="61">
        <v>-0.30670528905271</v>
      </c>
      <c r="E23" s="61">
        <f t="shared" si="0"/>
        <v>-5.6091545282858493E-2</v>
      </c>
      <c r="F23" s="62">
        <f t="shared" si="1"/>
        <v>0.25061374376985152</v>
      </c>
      <c r="G23" s="60">
        <v>-6.8042729467381893E-2</v>
      </c>
      <c r="H23" s="61">
        <v>-0.15564109087980099</v>
      </c>
      <c r="I23" s="61">
        <f t="shared" si="2"/>
        <v>-0.11184191017359144</v>
      </c>
      <c r="J23" s="62">
        <f t="shared" si="3"/>
        <v>4.379918070620957E-2</v>
      </c>
      <c r="K23" s="60">
        <v>3.88350621886051E-2</v>
      </c>
      <c r="L23" s="61">
        <v>6.8138657072809694E-2</v>
      </c>
      <c r="M23" s="61">
        <f t="shared" si="4"/>
        <v>5.3486859630707401E-2</v>
      </c>
      <c r="N23" s="62">
        <f t="shared" si="5"/>
        <v>1.465179744210229E-2</v>
      </c>
      <c r="O23" s="60">
        <v>-1.5474086429646301</v>
      </c>
      <c r="P23" s="61">
        <v>-1.76133813696149</v>
      </c>
      <c r="Q23" s="61">
        <f t="shared" si="6"/>
        <v>-1.6543733899630602</v>
      </c>
      <c r="R23" s="62">
        <f t="shared" si="7"/>
        <v>0.10696474699842995</v>
      </c>
      <c r="S23" s="60">
        <v>-6.8165998828604496E-2</v>
      </c>
      <c r="T23" s="61">
        <v>0.13628583305410599</v>
      </c>
      <c r="U23" s="61">
        <f t="shared" si="8"/>
        <v>3.4059917112750748E-2</v>
      </c>
      <c r="V23" s="62">
        <f t="shared" si="9"/>
        <v>0.10222591594135524</v>
      </c>
      <c r="W23" s="60">
        <v>-4.5770025700341996</v>
      </c>
      <c r="X23" s="61">
        <v>-1.91288720419386</v>
      </c>
      <c r="Y23" s="61">
        <f t="shared" si="10"/>
        <v>-3.2449448871140296</v>
      </c>
      <c r="Z23" s="62">
        <f t="shared" si="11"/>
        <v>1.33205768292017</v>
      </c>
      <c r="AA23" s="60">
        <v>-8.7603825100397006E-2</v>
      </c>
      <c r="AB23" s="61">
        <v>0.22388126721521501</v>
      </c>
      <c r="AC23" s="61">
        <f t="shared" si="12"/>
        <v>6.8138721057409007E-2</v>
      </c>
      <c r="AD23" s="62">
        <f t="shared" si="13"/>
        <v>0.155742546157806</v>
      </c>
      <c r="AE23" s="60">
        <v>0.19943477256995801</v>
      </c>
      <c r="AF23" s="61">
        <v>0.20410454864092001</v>
      </c>
      <c r="AG23" s="61">
        <f t="shared" si="14"/>
        <v>0.20176966060543899</v>
      </c>
      <c r="AH23" s="62">
        <f t="shared" si="15"/>
        <v>2.3348880354810003E-3</v>
      </c>
      <c r="AI23" s="60">
        <v>-9.7299271694392495E-2</v>
      </c>
      <c r="AJ23" s="61">
        <v>0.14106080534170401</v>
      </c>
      <c r="AK23" s="61">
        <f t="shared" si="16"/>
        <v>2.1880766823655758E-2</v>
      </c>
      <c r="AL23" s="62">
        <f t="shared" si="17"/>
        <v>0.11918003851804825</v>
      </c>
      <c r="AM23" s="60">
        <v>-0.311582865931332</v>
      </c>
      <c r="AN23" s="61">
        <v>-0.22375117807554801</v>
      </c>
      <c r="AO23" s="61">
        <f t="shared" si="18"/>
        <v>-0.26766702200344</v>
      </c>
      <c r="AP23" s="62">
        <f t="shared" si="19"/>
        <v>4.3915843927892079E-2</v>
      </c>
      <c r="AQ23" s="60">
        <v>-2.92322342556008E-2</v>
      </c>
      <c r="AR23" s="61">
        <v>0.17023619524887401</v>
      </c>
      <c r="AS23" s="61">
        <f t="shared" si="20"/>
        <v>7.0501980496636613E-2</v>
      </c>
      <c r="AT23" s="62">
        <f t="shared" si="21"/>
        <v>9.9734214752237399E-2</v>
      </c>
      <c r="AU23" s="60">
        <v>7.3154108960331907E-2</v>
      </c>
      <c r="AV23" s="61">
        <v>-1.44735374356773E-2</v>
      </c>
      <c r="AW23" s="61">
        <f t="shared" si="22"/>
        <v>2.9340285762327303E-2</v>
      </c>
      <c r="AX23" s="62">
        <f t="shared" si="23"/>
        <v>4.3813823198004601E-2</v>
      </c>
    </row>
    <row r="24" spans="1:50" x14ac:dyDescent="0.5">
      <c r="A24" s="59" t="s">
        <v>7</v>
      </c>
      <c r="B24" s="72" t="s">
        <v>47</v>
      </c>
      <c r="C24" s="61">
        <v>0.14108483322801699</v>
      </c>
      <c r="D24" s="61">
        <v>-0.16551601143980599</v>
      </c>
      <c r="E24" s="61">
        <f t="shared" si="0"/>
        <v>-1.22155891058945E-2</v>
      </c>
      <c r="F24" s="62">
        <f t="shared" si="1"/>
        <v>0.1533004223339115</v>
      </c>
      <c r="G24" s="60">
        <v>-0.111967249369277</v>
      </c>
      <c r="H24" s="61">
        <v>-0.34539653655545499</v>
      </c>
      <c r="I24" s="61">
        <f t="shared" si="2"/>
        <v>-0.22868189296236599</v>
      </c>
      <c r="J24" s="62">
        <f t="shared" si="3"/>
        <v>0.11671464359308902</v>
      </c>
      <c r="K24" s="60">
        <v>-2.9157701334667701E-2</v>
      </c>
      <c r="L24" s="61">
        <v>0.10225802187814099</v>
      </c>
      <c r="M24" s="61">
        <f t="shared" si="4"/>
        <v>3.6550160271736645E-2</v>
      </c>
      <c r="N24" s="62">
        <f t="shared" si="5"/>
        <v>6.570786160640435E-2</v>
      </c>
      <c r="O24" s="60">
        <v>-3.8929750859856498E-2</v>
      </c>
      <c r="P24" s="61">
        <v>7.2906882853953997E-2</v>
      </c>
      <c r="Q24" s="61">
        <f t="shared" si="6"/>
        <v>1.698856599704875E-2</v>
      </c>
      <c r="R24" s="62">
        <f t="shared" si="7"/>
        <v>5.5918316856905244E-2</v>
      </c>
      <c r="S24" s="60">
        <v>9.6765350567122807E-3</v>
      </c>
      <c r="T24" s="61">
        <v>-1.4638153295734599E-2</v>
      </c>
      <c r="U24" s="61">
        <f t="shared" si="8"/>
        <v>-2.4808091195111593E-3</v>
      </c>
      <c r="V24" s="62">
        <f t="shared" si="9"/>
        <v>1.2157344176223439E-2</v>
      </c>
      <c r="W24" s="60">
        <v>5.3281388356067001E-2</v>
      </c>
      <c r="X24" s="61">
        <v>0.121694028632017</v>
      </c>
      <c r="Y24" s="61">
        <f t="shared" si="10"/>
        <v>8.7487708494041999E-2</v>
      </c>
      <c r="Z24" s="62">
        <f t="shared" si="11"/>
        <v>3.4206320137975019E-2</v>
      </c>
      <c r="AA24" s="60">
        <v>-9.2421970942457701E-2</v>
      </c>
      <c r="AB24" s="61">
        <v>9.6575212216815799E-3</v>
      </c>
      <c r="AC24" s="61">
        <f t="shared" si="12"/>
        <v>-4.1382224860388062E-2</v>
      </c>
      <c r="AD24" s="62">
        <f t="shared" si="13"/>
        <v>5.1039746082069633E-2</v>
      </c>
      <c r="AE24" s="60">
        <v>0.26760646763322199</v>
      </c>
      <c r="AF24" s="61">
        <v>0.150913146841401</v>
      </c>
      <c r="AG24" s="61">
        <f t="shared" si="14"/>
        <v>0.2092598072373115</v>
      </c>
      <c r="AH24" s="62">
        <f t="shared" si="15"/>
        <v>5.8346660395910473E-2</v>
      </c>
      <c r="AI24" s="60">
        <v>-9.7228942711083205E-2</v>
      </c>
      <c r="AJ24" s="61">
        <v>0.17508591778938201</v>
      </c>
      <c r="AK24" s="61">
        <f t="shared" si="16"/>
        <v>3.8928487539149403E-2</v>
      </c>
      <c r="AL24" s="62">
        <f t="shared" si="17"/>
        <v>0.13615743025023261</v>
      </c>
      <c r="AM24" s="60">
        <v>0.121555347637484</v>
      </c>
      <c r="AN24" s="61">
        <v>8.7637645467062E-2</v>
      </c>
      <c r="AO24" s="61">
        <f t="shared" si="18"/>
        <v>0.104596496552273</v>
      </c>
      <c r="AP24" s="62">
        <f t="shared" si="19"/>
        <v>1.6958851085211005E-2</v>
      </c>
      <c r="AQ24" s="60">
        <v>5.8312335862675202E-2</v>
      </c>
      <c r="AR24" s="61">
        <v>-6.3477013672104496E-2</v>
      </c>
      <c r="AS24" s="61">
        <f t="shared" si="20"/>
        <v>-2.5823389047146469E-3</v>
      </c>
      <c r="AT24" s="62">
        <f t="shared" si="21"/>
        <v>6.0894674767389849E-2</v>
      </c>
      <c r="AU24" s="60">
        <v>0.11187498073974</v>
      </c>
      <c r="AV24" s="61">
        <v>-0.277308770334314</v>
      </c>
      <c r="AW24" s="61">
        <f t="shared" si="22"/>
        <v>-8.2716894797286999E-2</v>
      </c>
      <c r="AX24" s="62">
        <f t="shared" si="23"/>
        <v>0.194591875537027</v>
      </c>
    </row>
    <row r="25" spans="1:50" x14ac:dyDescent="0.5">
      <c r="A25" s="59" t="s">
        <v>8</v>
      </c>
      <c r="B25" s="72" t="s">
        <v>47</v>
      </c>
      <c r="C25" s="61">
        <v>0.22861941287002199</v>
      </c>
      <c r="D25" s="61">
        <v>-0.27741551655786501</v>
      </c>
      <c r="E25" s="61">
        <f t="shared" si="0"/>
        <v>-2.4398051843921506E-2</v>
      </c>
      <c r="F25" s="62">
        <f t="shared" si="1"/>
        <v>0.25301746471394349</v>
      </c>
      <c r="G25" s="60">
        <v>-8.2821360772844105E-2</v>
      </c>
      <c r="H25" s="61">
        <v>-0.18965605835886901</v>
      </c>
      <c r="I25" s="61">
        <f t="shared" si="2"/>
        <v>-0.13623870956585654</v>
      </c>
      <c r="J25" s="62">
        <f t="shared" si="3"/>
        <v>5.3417348793012485E-2</v>
      </c>
      <c r="K25" s="60">
        <v>0.10223797877824201</v>
      </c>
      <c r="L25" s="61">
        <v>0.21411294264493599</v>
      </c>
      <c r="M25" s="61">
        <f t="shared" si="4"/>
        <v>0.158175460711589</v>
      </c>
      <c r="N25" s="62">
        <f t="shared" si="5"/>
        <v>5.5937481933347015E-2</v>
      </c>
      <c r="O25" s="60">
        <v>-1.45153282211906E-2</v>
      </c>
      <c r="P25" s="61">
        <v>-0.23358331254982501</v>
      </c>
      <c r="Q25" s="61">
        <f t="shared" si="6"/>
        <v>-0.1240493203855078</v>
      </c>
      <c r="R25" s="62">
        <f t="shared" si="7"/>
        <v>0.10953399216431721</v>
      </c>
      <c r="S25" s="60">
        <v>-4.8151577008682103E-3</v>
      </c>
      <c r="T25" s="61">
        <v>-0.121879418859987</v>
      </c>
      <c r="U25" s="61">
        <f t="shared" si="8"/>
        <v>-6.3347288280427599E-2</v>
      </c>
      <c r="V25" s="62">
        <f t="shared" si="9"/>
        <v>5.8532130579559409E-2</v>
      </c>
      <c r="W25" s="60">
        <v>-4.8730165027631403E-2</v>
      </c>
      <c r="X25" s="61">
        <v>5.3621451550778403E-2</v>
      </c>
      <c r="Y25" s="61">
        <f t="shared" si="10"/>
        <v>2.4456432615734998E-3</v>
      </c>
      <c r="Z25" s="62">
        <f t="shared" si="11"/>
        <v>5.1175808289204906E-2</v>
      </c>
      <c r="AA25" s="60">
        <v>-3.4120500156002501E-2</v>
      </c>
      <c r="AB25" s="61">
        <v>8.7607626224962404E-2</v>
      </c>
      <c r="AC25" s="61">
        <f t="shared" si="12"/>
        <v>2.6743563034479952E-2</v>
      </c>
      <c r="AD25" s="62">
        <f t="shared" si="13"/>
        <v>6.0864063190482452E-2</v>
      </c>
      <c r="AE25" s="60">
        <v>0.16532728396339999</v>
      </c>
      <c r="AF25" s="61">
        <v>-8.7626993190070293E-2</v>
      </c>
      <c r="AG25" s="61">
        <f t="shared" si="14"/>
        <v>3.8850145386664849E-2</v>
      </c>
      <c r="AH25" s="62">
        <f t="shared" si="15"/>
        <v>0.12647713857673515</v>
      </c>
      <c r="AI25" s="60">
        <v>-0.121694403972156</v>
      </c>
      <c r="AJ25" s="61">
        <v>-0.17492988003794699</v>
      </c>
      <c r="AK25" s="61">
        <f t="shared" si="16"/>
        <v>-0.14831214200505149</v>
      </c>
      <c r="AL25" s="62">
        <f t="shared" si="17"/>
        <v>2.6617738032895463E-2</v>
      </c>
      <c r="AM25" s="60">
        <v>-0.34065699609592398</v>
      </c>
      <c r="AN25" s="61">
        <v>-0.22889021694570699</v>
      </c>
      <c r="AO25" s="61">
        <f t="shared" si="18"/>
        <v>-0.28477360652081551</v>
      </c>
      <c r="AP25" s="62">
        <f t="shared" si="19"/>
        <v>5.588338957510839E-2</v>
      </c>
      <c r="AQ25" s="60">
        <v>9.7264781755117394E-2</v>
      </c>
      <c r="AR25" s="61">
        <v>-0.209186224679169</v>
      </c>
      <c r="AS25" s="61">
        <f t="shared" si="20"/>
        <v>-5.5960721462025804E-2</v>
      </c>
      <c r="AT25" s="62">
        <f t="shared" si="21"/>
        <v>0.15322550321714318</v>
      </c>
      <c r="AU25" s="60">
        <v>-4.3598725279899199E-2</v>
      </c>
      <c r="AV25" s="61">
        <v>-0.16058047917884999</v>
      </c>
      <c r="AW25" s="61">
        <f t="shared" si="22"/>
        <v>-0.10208960222937459</v>
      </c>
      <c r="AX25" s="62">
        <f t="shared" si="23"/>
        <v>5.8490876949475412E-2</v>
      </c>
    </row>
    <row r="26" spans="1:50" x14ac:dyDescent="0.5">
      <c r="A26" s="59" t="s">
        <v>9</v>
      </c>
      <c r="B26" s="72" t="s">
        <v>47</v>
      </c>
      <c r="C26" s="61">
        <v>7.2898148543312002E-2</v>
      </c>
      <c r="D26" s="61">
        <v>-0.27749565070074</v>
      </c>
      <c r="E26" s="61">
        <f t="shared" si="0"/>
        <v>-0.102298751078714</v>
      </c>
      <c r="F26" s="62">
        <f t="shared" si="1"/>
        <v>0.17519689962202598</v>
      </c>
      <c r="G26" s="60">
        <v>-0.10716729141477201</v>
      </c>
      <c r="H26" s="61">
        <v>-0.16517386092961001</v>
      </c>
      <c r="I26" s="61">
        <f t="shared" si="2"/>
        <v>-0.136170576172191</v>
      </c>
      <c r="J26" s="62">
        <f t="shared" si="3"/>
        <v>2.9003284757419066E-2</v>
      </c>
      <c r="K26" s="60">
        <v>-0.23347806618035899</v>
      </c>
      <c r="L26" s="61">
        <v>0.17027914526594001</v>
      </c>
      <c r="M26" s="61">
        <f t="shared" si="4"/>
        <v>-3.1599460457209488E-2</v>
      </c>
      <c r="N26" s="62">
        <f t="shared" si="5"/>
        <v>0.20187860572314953</v>
      </c>
      <c r="O26" s="60">
        <v>-0.94450442479497099</v>
      </c>
      <c r="P26" s="61">
        <v>-0.90512128537125602</v>
      </c>
      <c r="Q26" s="61">
        <f t="shared" si="6"/>
        <v>-0.92481285508311351</v>
      </c>
      <c r="R26" s="62">
        <f t="shared" si="7"/>
        <v>1.9691569711857482E-2</v>
      </c>
      <c r="S26" s="60">
        <v>2.40393018231463E-2</v>
      </c>
      <c r="T26" s="61">
        <v>-5.0260873858727897E-3</v>
      </c>
      <c r="U26" s="61">
        <f t="shared" si="8"/>
        <v>9.5066072186367548E-3</v>
      </c>
      <c r="V26" s="62">
        <f t="shared" si="9"/>
        <v>1.4532694604509545E-2</v>
      </c>
      <c r="W26" s="60">
        <v>-1.63414008855522</v>
      </c>
      <c r="X26" s="61">
        <v>-1.1433740447637399</v>
      </c>
      <c r="Y26" s="61">
        <f t="shared" si="10"/>
        <v>-1.38875706665948</v>
      </c>
      <c r="Z26" s="62">
        <f t="shared" si="11"/>
        <v>0.24538302189573985</v>
      </c>
      <c r="AA26" s="60">
        <v>-4.8983496402278302E-2</v>
      </c>
      <c r="AB26" s="61">
        <v>4.3523237834393699E-2</v>
      </c>
      <c r="AC26" s="61">
        <f t="shared" si="12"/>
        <v>-2.7301292839423015E-3</v>
      </c>
      <c r="AD26" s="62">
        <f t="shared" si="13"/>
        <v>4.6253367118336004E-2</v>
      </c>
      <c r="AE26" s="60">
        <v>-3.9308660044806903E-2</v>
      </c>
      <c r="AF26" s="61">
        <v>0.189503666240878</v>
      </c>
      <c r="AG26" s="61">
        <f t="shared" si="14"/>
        <v>7.5097503098035548E-2</v>
      </c>
      <c r="AH26" s="62">
        <f t="shared" si="15"/>
        <v>0.11440616314284245</v>
      </c>
      <c r="AI26" s="60">
        <v>-0.26758793228447803</v>
      </c>
      <c r="AJ26" s="61">
        <v>0.107215144336313</v>
      </c>
      <c r="AK26" s="61">
        <f t="shared" si="16"/>
        <v>-8.0186393974082504E-2</v>
      </c>
      <c r="AL26" s="62">
        <f t="shared" si="17"/>
        <v>0.18740153831039552</v>
      </c>
      <c r="AM26" s="60">
        <v>-0.652363558970667</v>
      </c>
      <c r="AN26" s="61">
        <v>-0.50634981021612602</v>
      </c>
      <c r="AO26" s="61">
        <f t="shared" si="18"/>
        <v>-0.57935668459339651</v>
      </c>
      <c r="AP26" s="62">
        <f t="shared" si="19"/>
        <v>7.3006874377270603E-2</v>
      </c>
      <c r="AQ26" s="60">
        <v>-2.40114502839247E-2</v>
      </c>
      <c r="AR26" s="61">
        <v>-0.165430109079546</v>
      </c>
      <c r="AS26" s="61">
        <f t="shared" si="20"/>
        <v>-9.4720779681735354E-2</v>
      </c>
      <c r="AT26" s="62">
        <f t="shared" si="21"/>
        <v>7.0709329397810647E-2</v>
      </c>
      <c r="AU26" s="60">
        <v>7.8298697875586395E-2</v>
      </c>
      <c r="AV26" s="61">
        <v>0.272678843321984</v>
      </c>
      <c r="AW26" s="61">
        <f t="shared" si="22"/>
        <v>0.1754887705987852</v>
      </c>
      <c r="AX26" s="62">
        <f t="shared" si="23"/>
        <v>9.7190072723198823E-2</v>
      </c>
    </row>
    <row r="27" spans="1:50" x14ac:dyDescent="0.5">
      <c r="A27" s="59" t="s">
        <v>187</v>
      </c>
      <c r="B27" s="72" t="s">
        <v>47</v>
      </c>
      <c r="C27" s="61">
        <v>-1.0949725574114599</v>
      </c>
      <c r="D27" s="61">
        <v>-1.04138337074273</v>
      </c>
      <c r="E27" s="61">
        <f t="shared" si="0"/>
        <v>-1.068177964077095</v>
      </c>
      <c r="F27" s="62">
        <f t="shared" si="1"/>
        <v>2.6794593334364958E-2</v>
      </c>
      <c r="G27" s="60">
        <v>-0.982728997285504</v>
      </c>
      <c r="H27" s="61">
        <v>-0.90508631982730003</v>
      </c>
      <c r="I27" s="61">
        <f t="shared" si="2"/>
        <v>-0.94390765855640202</v>
      </c>
      <c r="J27" s="62">
        <f t="shared" si="3"/>
        <v>3.8821338729101984E-2</v>
      </c>
      <c r="K27" s="60">
        <v>-0.145952842437157</v>
      </c>
      <c r="L27" s="61">
        <v>-5.3587961305673303E-2</v>
      </c>
      <c r="M27" s="61">
        <f t="shared" si="4"/>
        <v>-9.9770401871415157E-2</v>
      </c>
      <c r="N27" s="62">
        <f t="shared" si="5"/>
        <v>4.6182440565741847E-2</v>
      </c>
      <c r="O27" s="60">
        <v>-0.18966599726261801</v>
      </c>
      <c r="P27" s="61">
        <v>-5.8283068223135698E-2</v>
      </c>
      <c r="Q27" s="61">
        <f t="shared" si="6"/>
        <v>-0.12397453274287686</v>
      </c>
      <c r="R27" s="62">
        <f t="shared" si="7"/>
        <v>6.5691464519741158E-2</v>
      </c>
      <c r="S27" s="60">
        <v>-0.78832269654252796</v>
      </c>
      <c r="T27" s="61">
        <v>-0.66184380252578101</v>
      </c>
      <c r="U27" s="61">
        <f t="shared" si="8"/>
        <v>-0.72508324953415448</v>
      </c>
      <c r="V27" s="62">
        <f t="shared" si="9"/>
        <v>6.3239447008373473E-2</v>
      </c>
      <c r="W27" s="60">
        <v>-3.5473953719186899</v>
      </c>
      <c r="X27" s="61">
        <v>-3.5420818468805702</v>
      </c>
      <c r="Y27" s="61">
        <f t="shared" si="10"/>
        <v>-3.54473860939963</v>
      </c>
      <c r="Z27" s="62">
        <f t="shared" si="11"/>
        <v>2.6567625190598854E-3</v>
      </c>
      <c r="AA27" s="60">
        <v>-0.20428253730258999</v>
      </c>
      <c r="AB27" s="61">
        <v>-0.21407475810626</v>
      </c>
      <c r="AC27" s="61">
        <f t="shared" si="12"/>
        <v>-0.20917864770442501</v>
      </c>
      <c r="AD27" s="62">
        <f t="shared" si="13"/>
        <v>4.8961104018350049E-3</v>
      </c>
      <c r="AE27" s="60">
        <v>-5.0801047868058102</v>
      </c>
      <c r="AF27" s="61">
        <v>-5.1043678652565596</v>
      </c>
      <c r="AG27" s="61">
        <f t="shared" si="14"/>
        <v>-5.0922363260311849</v>
      </c>
      <c r="AH27" s="62">
        <f t="shared" si="15"/>
        <v>1.2131539225374688E-2</v>
      </c>
      <c r="AI27" s="60">
        <v>-1.36269530024156</v>
      </c>
      <c r="AJ27" s="61">
        <v>-1.4598777311176601</v>
      </c>
      <c r="AK27" s="61">
        <f t="shared" si="16"/>
        <v>-1.4112865156796102</v>
      </c>
      <c r="AL27" s="62">
        <f t="shared" si="17"/>
        <v>4.8591215438050006E-2</v>
      </c>
      <c r="AM27" s="60">
        <v>-5.9794895193856004</v>
      </c>
      <c r="AN27" s="61">
        <v>-6.0233734661329201</v>
      </c>
      <c r="AO27" s="61">
        <f t="shared" si="18"/>
        <v>-6.0014314927592602</v>
      </c>
      <c r="AP27" s="62">
        <f t="shared" si="19"/>
        <v>2.1941973373659884E-2</v>
      </c>
      <c r="AQ27" s="60">
        <v>0.447713055502232</v>
      </c>
      <c r="AR27" s="61">
        <v>0.56935844573908601</v>
      </c>
      <c r="AS27" s="61">
        <f t="shared" si="20"/>
        <v>0.50853575062065903</v>
      </c>
      <c r="AT27" s="62">
        <f t="shared" si="21"/>
        <v>6.0822695118426695E-2</v>
      </c>
      <c r="AU27" s="60">
        <v>-7.7870537519813196E-2</v>
      </c>
      <c r="AV27" s="61">
        <v>0.11681602365173301</v>
      </c>
      <c r="AW27" s="61">
        <f t="shared" si="22"/>
        <v>1.9472743065959905E-2</v>
      </c>
      <c r="AX27" s="62">
        <f t="shared" si="23"/>
        <v>9.7343280585773101E-2</v>
      </c>
    </row>
    <row r="28" spans="1:50" x14ac:dyDescent="0.5">
      <c r="A28" s="59" t="s">
        <v>80</v>
      </c>
      <c r="B28" s="72" t="s">
        <v>47</v>
      </c>
      <c r="C28" s="61">
        <v>3.8855742681455398E-2</v>
      </c>
      <c r="D28" s="61">
        <v>0.194523456837639</v>
      </c>
      <c r="E28" s="61">
        <f t="shared" si="0"/>
        <v>0.11668959975954719</v>
      </c>
      <c r="F28" s="62">
        <f t="shared" si="1"/>
        <v>7.7833857078091817E-2</v>
      </c>
      <c r="G28" s="60">
        <v>-4.3645398306079698E-2</v>
      </c>
      <c r="H28" s="61">
        <v>0.23366669238802601</v>
      </c>
      <c r="I28" s="61">
        <f t="shared" si="2"/>
        <v>9.5010647040973159E-2</v>
      </c>
      <c r="J28" s="62">
        <f t="shared" si="3"/>
        <v>0.13865604534705284</v>
      </c>
      <c r="K28" s="60">
        <v>-0.233692548896554</v>
      </c>
      <c r="L28" s="61">
        <v>-0.13632684364498099</v>
      </c>
      <c r="M28" s="61">
        <f t="shared" si="4"/>
        <v>-0.18500969627076749</v>
      </c>
      <c r="N28" s="62">
        <f t="shared" si="5"/>
        <v>4.8682852625786484E-2</v>
      </c>
      <c r="O28" s="60">
        <v>-0.350270857607617</v>
      </c>
      <c r="P28" s="61">
        <v>-0.19941662534736301</v>
      </c>
      <c r="Q28" s="61">
        <f t="shared" si="6"/>
        <v>-0.27484374147749002</v>
      </c>
      <c r="R28" s="62">
        <f t="shared" si="7"/>
        <v>7.5427116130126981E-2</v>
      </c>
      <c r="S28" s="60">
        <v>6.3219811680438998E-2</v>
      </c>
      <c r="T28" s="61">
        <v>0.15569745015775199</v>
      </c>
      <c r="U28" s="61">
        <f t="shared" si="8"/>
        <v>0.1094586309190955</v>
      </c>
      <c r="V28" s="62">
        <f t="shared" si="9"/>
        <v>4.6238819238656498E-2</v>
      </c>
      <c r="W28" s="60">
        <v>-1.4598433758237099</v>
      </c>
      <c r="X28" s="61">
        <v>-1.36234570969807</v>
      </c>
      <c r="Y28" s="61">
        <f t="shared" si="10"/>
        <v>-1.4110945427608899</v>
      </c>
      <c r="Z28" s="62">
        <f t="shared" si="11"/>
        <v>4.8748833062819963E-2</v>
      </c>
      <c r="AA28" s="60">
        <v>-0.15087588565410101</v>
      </c>
      <c r="AB28" s="61">
        <v>-0.116792215464587</v>
      </c>
      <c r="AC28" s="61">
        <f t="shared" si="12"/>
        <v>-0.133834050559344</v>
      </c>
      <c r="AD28" s="62">
        <f t="shared" si="13"/>
        <v>1.7041835094757138E-2</v>
      </c>
      <c r="AE28" s="60">
        <v>-0.59849239834343004</v>
      </c>
      <c r="AF28" s="61">
        <v>-0.32603394306394701</v>
      </c>
      <c r="AG28" s="61">
        <f t="shared" si="14"/>
        <v>-0.4622631707036885</v>
      </c>
      <c r="AH28" s="62">
        <f t="shared" si="15"/>
        <v>0.13622922763974166</v>
      </c>
      <c r="AI28" s="60">
        <v>0.12653585024723199</v>
      </c>
      <c r="AJ28" s="61">
        <v>0.21420181080404699</v>
      </c>
      <c r="AK28" s="61">
        <f t="shared" si="16"/>
        <v>0.1703688305256395</v>
      </c>
      <c r="AL28" s="62">
        <f t="shared" si="17"/>
        <v>4.3832980278407471E-2</v>
      </c>
      <c r="AM28" s="60">
        <v>-1.84416728134256</v>
      </c>
      <c r="AN28" s="61">
        <v>-1.54260512538411</v>
      </c>
      <c r="AO28" s="61">
        <f t="shared" si="18"/>
        <v>-1.6933862033633349</v>
      </c>
      <c r="AP28" s="62">
        <f t="shared" si="19"/>
        <v>0.15078107797922502</v>
      </c>
      <c r="AQ28" s="60">
        <v>0.42331340554059899</v>
      </c>
      <c r="AR28" s="61">
        <v>0.55962301493865596</v>
      </c>
      <c r="AS28" s="61">
        <f t="shared" si="20"/>
        <v>0.4914682102396275</v>
      </c>
      <c r="AT28" s="62">
        <f t="shared" si="21"/>
        <v>6.8154804699028432E-2</v>
      </c>
      <c r="AU28" s="60">
        <v>7.3005584992909406E-2</v>
      </c>
      <c r="AV28" s="61">
        <v>0.365032186206801</v>
      </c>
      <c r="AW28" s="61">
        <f t="shared" si="22"/>
        <v>0.21901888559985522</v>
      </c>
      <c r="AX28" s="62">
        <f t="shared" si="23"/>
        <v>0.14601330060694581</v>
      </c>
    </row>
    <row r="29" spans="1:50" x14ac:dyDescent="0.5">
      <c r="A29" s="59" t="s">
        <v>10</v>
      </c>
      <c r="B29" s="72" t="s">
        <v>47</v>
      </c>
      <c r="C29" s="61">
        <v>8.2667531395352697E-2</v>
      </c>
      <c r="D29" s="61">
        <v>-0.243551834790081</v>
      </c>
      <c r="E29" s="61">
        <f t="shared" si="0"/>
        <v>-8.0442151697364156E-2</v>
      </c>
      <c r="F29" s="62">
        <f t="shared" si="1"/>
        <v>0.16310968309271684</v>
      </c>
      <c r="G29" s="60">
        <v>-0.14105880995112999</v>
      </c>
      <c r="H29" s="61">
        <v>-0.209266588927634</v>
      </c>
      <c r="I29" s="61">
        <f t="shared" si="2"/>
        <v>-0.17516269943938201</v>
      </c>
      <c r="J29" s="62">
        <f t="shared" si="3"/>
        <v>3.4103889488251916E-2</v>
      </c>
      <c r="K29" s="60">
        <v>-3.9014048188870602E-2</v>
      </c>
      <c r="L29" s="61">
        <v>0.26773928226750698</v>
      </c>
      <c r="M29" s="61">
        <f t="shared" si="4"/>
        <v>0.11436261703931819</v>
      </c>
      <c r="N29" s="62">
        <f t="shared" si="5"/>
        <v>0.1533766652281888</v>
      </c>
      <c r="O29" s="60">
        <v>-0.27745123045886999</v>
      </c>
      <c r="P29" s="61">
        <v>-0.199534677150007</v>
      </c>
      <c r="Q29" s="61">
        <f t="shared" si="6"/>
        <v>-0.2384929538044385</v>
      </c>
      <c r="R29" s="62">
        <f t="shared" si="7"/>
        <v>3.8958276654431516E-2</v>
      </c>
      <c r="S29" s="60">
        <v>-2.92084063826006E-2</v>
      </c>
      <c r="T29" s="61">
        <v>-1.0770438964438599E-4</v>
      </c>
      <c r="U29" s="61">
        <f t="shared" si="8"/>
        <v>-1.4658055386122493E-2</v>
      </c>
      <c r="V29" s="62">
        <f t="shared" si="9"/>
        <v>1.4550350996478107E-2</v>
      </c>
      <c r="W29" s="60">
        <v>1.40569144611387E-2</v>
      </c>
      <c r="X29" s="61">
        <v>0.15565873811033301</v>
      </c>
      <c r="Y29" s="61">
        <f t="shared" si="10"/>
        <v>8.4857826285735849E-2</v>
      </c>
      <c r="Z29" s="62">
        <f t="shared" si="11"/>
        <v>7.0800911824597162E-2</v>
      </c>
      <c r="AA29" s="60">
        <v>3.8827958646921401E-2</v>
      </c>
      <c r="AB29" s="61">
        <v>2.9185667382946898E-2</v>
      </c>
      <c r="AC29" s="61">
        <f t="shared" si="12"/>
        <v>3.4006813014934148E-2</v>
      </c>
      <c r="AD29" s="62">
        <f t="shared" si="13"/>
        <v>4.8211456319872514E-3</v>
      </c>
      <c r="AE29" s="60">
        <v>-0.80778543345030496</v>
      </c>
      <c r="AF29" s="61">
        <v>-0.72038663843380102</v>
      </c>
      <c r="AG29" s="61">
        <f t="shared" si="14"/>
        <v>-0.76408603594205293</v>
      </c>
      <c r="AH29" s="62">
        <f t="shared" si="15"/>
        <v>4.3699397508251969E-2</v>
      </c>
      <c r="AI29" s="60">
        <v>-0.28707182673162002</v>
      </c>
      <c r="AJ29" s="61">
        <v>-0.204219721709619</v>
      </c>
      <c r="AK29" s="61">
        <f t="shared" si="16"/>
        <v>-0.24564577422061951</v>
      </c>
      <c r="AL29" s="62">
        <f t="shared" si="17"/>
        <v>4.1426052511000525E-2</v>
      </c>
      <c r="AM29" s="60">
        <v>-3.90370519896718</v>
      </c>
      <c r="AN29" s="61">
        <v>-3.9422244383118201</v>
      </c>
      <c r="AO29" s="61">
        <f t="shared" si="18"/>
        <v>-3.9229648186395001</v>
      </c>
      <c r="AP29" s="62">
        <f t="shared" si="19"/>
        <v>1.9259619672320039E-2</v>
      </c>
      <c r="AQ29" s="60">
        <v>0.23331574496240901</v>
      </c>
      <c r="AR29" s="61">
        <v>8.7538955006466704E-2</v>
      </c>
      <c r="AS29" s="61">
        <f t="shared" si="20"/>
        <v>0.16042734998443786</v>
      </c>
      <c r="AT29" s="62">
        <f t="shared" si="21"/>
        <v>7.2888394977971158E-2</v>
      </c>
      <c r="AU29" s="60">
        <v>-7.3010141648572696E-2</v>
      </c>
      <c r="AV29" s="61">
        <v>9.7591115666274306E-2</v>
      </c>
      <c r="AW29" s="61">
        <f t="shared" si="22"/>
        <v>1.2290487008850805E-2</v>
      </c>
      <c r="AX29" s="62">
        <f t="shared" si="23"/>
        <v>8.5300628657423494E-2</v>
      </c>
    </row>
    <row r="30" spans="1:50" x14ac:dyDescent="0.5">
      <c r="A30" s="59" t="s">
        <v>11</v>
      </c>
      <c r="B30" s="72" t="s">
        <v>47</v>
      </c>
      <c r="C30" s="61">
        <v>4.3711907284852802E-2</v>
      </c>
      <c r="D30" s="61">
        <v>-2.9400182647026301E-2</v>
      </c>
      <c r="E30" s="61">
        <f t="shared" si="0"/>
        <v>7.1558623189132507E-3</v>
      </c>
      <c r="F30" s="62">
        <f t="shared" si="1"/>
        <v>3.6556044965939546E-2</v>
      </c>
      <c r="G30" s="60">
        <v>-6.2802697700585197</v>
      </c>
      <c r="H30" s="61">
        <v>-5.3287448930002297</v>
      </c>
      <c r="I30" s="61">
        <f t="shared" si="2"/>
        <v>-5.8045073315293747</v>
      </c>
      <c r="J30" s="62">
        <f t="shared" si="3"/>
        <v>0.47576243852914502</v>
      </c>
      <c r="K30" s="60">
        <v>-0.15107223609491199</v>
      </c>
      <c r="L30" s="61">
        <v>0.28215562449631698</v>
      </c>
      <c r="M30" s="61">
        <f t="shared" si="4"/>
        <v>6.5541694200702494E-2</v>
      </c>
      <c r="N30" s="62">
        <f t="shared" si="5"/>
        <v>0.21661393029561449</v>
      </c>
      <c r="O30" s="60">
        <v>-0.16060859518149201</v>
      </c>
      <c r="P30" s="61">
        <v>5.3544181917155202E-2</v>
      </c>
      <c r="Q30" s="61">
        <f t="shared" si="6"/>
        <v>-5.35322066321684E-2</v>
      </c>
      <c r="R30" s="62">
        <f t="shared" si="7"/>
        <v>0.1070763885493236</v>
      </c>
      <c r="S30" s="60">
        <v>-5.3549343841384801E-2</v>
      </c>
      <c r="T30" s="61">
        <v>-0.34556865503670198</v>
      </c>
      <c r="U30" s="61">
        <f t="shared" si="8"/>
        <v>-0.1995589994390434</v>
      </c>
      <c r="V30" s="62">
        <f t="shared" si="9"/>
        <v>0.14600965559765855</v>
      </c>
      <c r="W30" s="60">
        <v>-0.39917310908453202</v>
      </c>
      <c r="X30" s="61">
        <v>-0.15572061234693499</v>
      </c>
      <c r="Y30" s="61">
        <f t="shared" si="10"/>
        <v>-0.27744686071573349</v>
      </c>
      <c r="Z30" s="62">
        <f t="shared" si="11"/>
        <v>0.12172624836879851</v>
      </c>
      <c r="AA30" s="60">
        <v>-5.3675305164060598E-2</v>
      </c>
      <c r="AB30" s="61">
        <v>-0.17492429762782499</v>
      </c>
      <c r="AC30" s="61">
        <f t="shared" si="12"/>
        <v>-0.1142998013959428</v>
      </c>
      <c r="AD30" s="62">
        <f t="shared" si="13"/>
        <v>6.0624496231882194E-2</v>
      </c>
      <c r="AE30" s="60">
        <v>-0.83238044969083802</v>
      </c>
      <c r="AF30" s="61">
        <v>-0.997488508084446</v>
      </c>
      <c r="AG30" s="61">
        <f t="shared" si="14"/>
        <v>-0.91493447888764201</v>
      </c>
      <c r="AH30" s="62">
        <f t="shared" si="15"/>
        <v>8.2554029196803991E-2</v>
      </c>
      <c r="AI30" s="60">
        <v>-0.136448933883664</v>
      </c>
      <c r="AJ30" s="61">
        <v>-0.34562291350833202</v>
      </c>
      <c r="AK30" s="61">
        <f t="shared" si="16"/>
        <v>-0.24103592369599802</v>
      </c>
      <c r="AL30" s="62">
        <f t="shared" si="17"/>
        <v>0.10458698981233398</v>
      </c>
      <c r="AM30" s="60">
        <v>-4.7009478087458803</v>
      </c>
      <c r="AN30" s="61">
        <v>-4.4004861497584002</v>
      </c>
      <c r="AO30" s="61">
        <f t="shared" si="18"/>
        <v>-4.5507169792521402</v>
      </c>
      <c r="AP30" s="62">
        <f t="shared" si="19"/>
        <v>0.15023082949374</v>
      </c>
      <c r="AQ30" s="60">
        <v>0.18458660060715601</v>
      </c>
      <c r="AR30" s="61">
        <v>-0.111699310618178</v>
      </c>
      <c r="AS30" s="61">
        <f t="shared" si="20"/>
        <v>3.6443644994489002E-2</v>
      </c>
      <c r="AT30" s="62">
        <f t="shared" si="21"/>
        <v>0.14814295561266699</v>
      </c>
      <c r="AU30" s="60">
        <v>0.20438152009594401</v>
      </c>
      <c r="AV30" s="61">
        <v>6.8209606251097399E-2</v>
      </c>
      <c r="AW30" s="61">
        <f t="shared" si="22"/>
        <v>0.13629556317352071</v>
      </c>
      <c r="AX30" s="62">
        <f t="shared" si="23"/>
        <v>6.8085956922423294E-2</v>
      </c>
    </row>
    <row r="31" spans="1:50" x14ac:dyDescent="0.5">
      <c r="A31" s="59" t="s">
        <v>12</v>
      </c>
      <c r="B31" s="72" t="s">
        <v>47</v>
      </c>
      <c r="C31" s="61">
        <v>-5.0213019742067502</v>
      </c>
      <c r="D31" s="61">
        <v>-4.7734214749846799</v>
      </c>
      <c r="E31" s="61">
        <f t="shared" si="0"/>
        <v>-4.8973617245957151</v>
      </c>
      <c r="F31" s="62">
        <f t="shared" si="1"/>
        <v>0.12394024961103511</v>
      </c>
      <c r="G31" s="60">
        <v>0.121628890249159</v>
      </c>
      <c r="H31" s="61">
        <v>-9.6174968954703902E-3</v>
      </c>
      <c r="I31" s="61">
        <f t="shared" si="2"/>
        <v>5.6005696676844303E-2</v>
      </c>
      <c r="J31" s="62">
        <f t="shared" si="3"/>
        <v>6.5623193572314692E-2</v>
      </c>
      <c r="K31" s="60">
        <v>9.5999719419047596E-3</v>
      </c>
      <c r="L31" s="61">
        <v>0.408858664315499</v>
      </c>
      <c r="M31" s="61">
        <f t="shared" si="4"/>
        <v>0.20922931812870188</v>
      </c>
      <c r="N31" s="62">
        <f t="shared" si="5"/>
        <v>0.19962934618679712</v>
      </c>
      <c r="O31" s="60">
        <v>-0.44290866154049702</v>
      </c>
      <c r="P31" s="61">
        <v>-0.345436636189343</v>
      </c>
      <c r="Q31" s="61">
        <f t="shared" si="6"/>
        <v>-0.39417264886491998</v>
      </c>
      <c r="R31" s="62">
        <f t="shared" si="7"/>
        <v>4.8736012675576978E-2</v>
      </c>
      <c r="S31" s="60">
        <v>-5.3967710024028701</v>
      </c>
      <c r="T31" s="61">
        <v>-6.2822989115491703</v>
      </c>
      <c r="U31" s="61">
        <f t="shared" si="8"/>
        <v>-5.8395349569760207</v>
      </c>
      <c r="V31" s="62">
        <f t="shared" si="9"/>
        <v>0.4427639545731501</v>
      </c>
      <c r="W31" s="60">
        <v>-1.0753673375077299</v>
      </c>
      <c r="X31" s="61">
        <v>0.72023756751242096</v>
      </c>
      <c r="Y31" s="61">
        <f t="shared" si="10"/>
        <v>-0.17756488499765449</v>
      </c>
      <c r="Z31" s="62">
        <f t="shared" si="11"/>
        <v>0.8978024525100754</v>
      </c>
      <c r="AA31" s="60">
        <v>-1.02687081039154</v>
      </c>
      <c r="AB31" s="61">
        <v>-1.06089331038668</v>
      </c>
      <c r="AC31" s="61">
        <f t="shared" si="12"/>
        <v>-1.0438820603891101</v>
      </c>
      <c r="AD31" s="62">
        <f t="shared" si="13"/>
        <v>1.7011249997569977E-2</v>
      </c>
      <c r="AE31" s="60">
        <v>-6.1095744081110199</v>
      </c>
      <c r="AF31" s="61">
        <v>-5.9426166368194497</v>
      </c>
      <c r="AG31" s="61">
        <f t="shared" si="14"/>
        <v>-6.0260955224652353</v>
      </c>
      <c r="AH31" s="62">
        <f t="shared" si="15"/>
        <v>8.3478885645785095E-2</v>
      </c>
      <c r="AI31" s="60">
        <v>-3.88835849561546</v>
      </c>
      <c r="AJ31" s="61">
        <v>-3.29936405399387</v>
      </c>
      <c r="AK31" s="61">
        <f t="shared" si="16"/>
        <v>-3.5938612748046648</v>
      </c>
      <c r="AL31" s="62">
        <f t="shared" si="17"/>
        <v>0.29449722081079499</v>
      </c>
      <c r="AM31" s="60">
        <v>0.73953955100246505</v>
      </c>
      <c r="AN31" s="61">
        <v>0.486537079453078</v>
      </c>
      <c r="AO31" s="61">
        <f t="shared" si="18"/>
        <v>0.61303831522777152</v>
      </c>
      <c r="AP31" s="62">
        <f t="shared" si="19"/>
        <v>0.12650123577469347</v>
      </c>
      <c r="AQ31" s="60">
        <v>0.26754134854476602</v>
      </c>
      <c r="AR31" s="61">
        <v>8.7421598635610706E-2</v>
      </c>
      <c r="AS31" s="61">
        <f t="shared" si="20"/>
        <v>0.17748147359018837</v>
      </c>
      <c r="AT31" s="62">
        <f t="shared" si="21"/>
        <v>9.0059874954577679E-2</v>
      </c>
      <c r="AU31" s="60">
        <v>0.36022077568585498</v>
      </c>
      <c r="AV31" s="61">
        <v>0.131431802812983</v>
      </c>
      <c r="AW31" s="61">
        <f t="shared" si="22"/>
        <v>0.24582628924941899</v>
      </c>
      <c r="AX31" s="62">
        <f t="shared" si="23"/>
        <v>0.11439448643643596</v>
      </c>
    </row>
    <row r="32" spans="1:50" x14ac:dyDescent="0.5">
      <c r="A32" s="59" t="s">
        <v>13</v>
      </c>
      <c r="B32" s="72" t="s">
        <v>47</v>
      </c>
      <c r="C32" s="61">
        <v>4.8174067597756996E-3</v>
      </c>
      <c r="D32" s="61">
        <v>-0.19965183416156801</v>
      </c>
      <c r="E32" s="61">
        <f t="shared" si="0"/>
        <v>-9.7417213700896149E-2</v>
      </c>
      <c r="F32" s="62">
        <f t="shared" si="1"/>
        <v>0.10223462046067186</v>
      </c>
      <c r="G32" s="60">
        <v>-0.32123415218505202</v>
      </c>
      <c r="H32" s="61">
        <v>-0.25293458787495798</v>
      </c>
      <c r="I32" s="61">
        <f t="shared" si="2"/>
        <v>-0.28708437003000498</v>
      </c>
      <c r="J32" s="62">
        <f t="shared" si="3"/>
        <v>3.4149782155047333E-2</v>
      </c>
      <c r="K32" s="60">
        <v>-0.23850385385703499</v>
      </c>
      <c r="L32" s="61">
        <v>0.35530150076862699</v>
      </c>
      <c r="M32" s="61">
        <f t="shared" si="4"/>
        <v>5.8398823455796001E-2</v>
      </c>
      <c r="N32" s="62">
        <f t="shared" si="5"/>
        <v>0.29690267731283099</v>
      </c>
      <c r="O32" s="60">
        <v>-0.46233799820088001</v>
      </c>
      <c r="P32" s="61">
        <v>-0.25292420172583202</v>
      </c>
      <c r="Q32" s="61">
        <f t="shared" si="6"/>
        <v>-0.35763109996335601</v>
      </c>
      <c r="R32" s="62">
        <f t="shared" si="7"/>
        <v>0.10470689823752408</v>
      </c>
      <c r="S32" s="60">
        <v>-4.8701961768221396E-3</v>
      </c>
      <c r="T32" s="61">
        <v>-0.189829206037084</v>
      </c>
      <c r="U32" s="61">
        <f t="shared" si="8"/>
        <v>-9.7349701106953068E-2</v>
      </c>
      <c r="V32" s="62">
        <f t="shared" si="9"/>
        <v>9.2479504930130935E-2</v>
      </c>
      <c r="W32" s="60">
        <v>-0.112007952362371</v>
      </c>
      <c r="X32" s="61">
        <v>-8.7575203563878004E-2</v>
      </c>
      <c r="Y32" s="61">
        <f t="shared" si="10"/>
        <v>-9.9791577963124503E-2</v>
      </c>
      <c r="Z32" s="62">
        <f t="shared" si="11"/>
        <v>1.2216374399246468E-2</v>
      </c>
      <c r="AA32" s="60">
        <v>-2.9298759028023098E-2</v>
      </c>
      <c r="AB32" s="61">
        <v>4.8628430080397897E-2</v>
      </c>
      <c r="AC32" s="61">
        <f t="shared" si="12"/>
        <v>9.6648355261873993E-3</v>
      </c>
      <c r="AD32" s="62">
        <f t="shared" si="13"/>
        <v>3.8963594554210494E-2</v>
      </c>
      <c r="AE32" s="60">
        <v>-0.773707401324503</v>
      </c>
      <c r="AF32" s="61">
        <v>-0.53031227156415595</v>
      </c>
      <c r="AG32" s="61">
        <f t="shared" si="14"/>
        <v>-0.65200983644432942</v>
      </c>
      <c r="AH32" s="62">
        <f t="shared" si="15"/>
        <v>0.12169756488017361</v>
      </c>
      <c r="AI32" s="60">
        <v>-0.25797137558549299</v>
      </c>
      <c r="AJ32" s="61">
        <v>-1.46380642652166E-2</v>
      </c>
      <c r="AK32" s="61">
        <f t="shared" si="16"/>
        <v>-0.13630471992535478</v>
      </c>
      <c r="AL32" s="62">
        <f t="shared" si="17"/>
        <v>0.12166665566013819</v>
      </c>
      <c r="AM32" s="60">
        <v>-7.31421657747552E-2</v>
      </c>
      <c r="AN32" s="61">
        <v>-0.136290186141245</v>
      </c>
      <c r="AO32" s="61">
        <f t="shared" si="18"/>
        <v>-0.10471617595800009</v>
      </c>
      <c r="AP32" s="62">
        <f t="shared" si="19"/>
        <v>3.157401018324494E-2</v>
      </c>
      <c r="AQ32" s="60">
        <v>9.2413565353456004E-2</v>
      </c>
      <c r="AR32" s="61">
        <v>-4.87029585535554E-2</v>
      </c>
      <c r="AS32" s="61">
        <f t="shared" si="20"/>
        <v>2.1855303399950302E-2</v>
      </c>
      <c r="AT32" s="62">
        <f t="shared" si="21"/>
        <v>7.0558261953505702E-2</v>
      </c>
      <c r="AU32" s="60">
        <v>0.107021410243164</v>
      </c>
      <c r="AV32" s="61">
        <v>-0.13140253999683599</v>
      </c>
      <c r="AW32" s="61">
        <f t="shared" si="22"/>
        <v>-1.2190564876835994E-2</v>
      </c>
      <c r="AX32" s="62">
        <f t="shared" si="23"/>
        <v>0.11921197511999999</v>
      </c>
    </row>
    <row r="33" spans="1:50" x14ac:dyDescent="0.5">
      <c r="A33" s="59" t="s">
        <v>14</v>
      </c>
      <c r="B33" s="72" t="s">
        <v>47</v>
      </c>
      <c r="C33" s="61">
        <v>-3.1582930782888901</v>
      </c>
      <c r="D33" s="61">
        <v>-3.3916197218414799</v>
      </c>
      <c r="E33" s="61">
        <f t="shared" si="0"/>
        <v>-3.274956400065185</v>
      </c>
      <c r="F33" s="62">
        <f t="shared" si="1"/>
        <v>0.1166633217762949</v>
      </c>
      <c r="G33" s="60">
        <v>-6.53567237073276</v>
      </c>
      <c r="H33" s="61">
        <v>-5.78493992570899</v>
      </c>
      <c r="I33" s="61">
        <f t="shared" si="2"/>
        <v>-6.160306148220875</v>
      </c>
      <c r="J33" s="62">
        <f t="shared" si="3"/>
        <v>0.37536622251188501</v>
      </c>
      <c r="K33" s="60">
        <v>-3.7807986197869199</v>
      </c>
      <c r="L33" s="61">
        <v>-3.3766984790569898</v>
      </c>
      <c r="M33" s="61">
        <f t="shared" si="4"/>
        <v>-3.5787485494219551</v>
      </c>
      <c r="N33" s="62">
        <f t="shared" si="5"/>
        <v>0.20205007036496503</v>
      </c>
      <c r="O33" s="60">
        <v>-8.2710890530656597E-2</v>
      </c>
      <c r="P33" s="61">
        <v>0.15094962361578601</v>
      </c>
      <c r="Q33" s="61">
        <f t="shared" si="6"/>
        <v>3.4119366542564707E-2</v>
      </c>
      <c r="R33" s="62">
        <f t="shared" si="7"/>
        <v>0.11683025707322131</v>
      </c>
      <c r="S33" s="60">
        <v>-5.3869201049848998</v>
      </c>
      <c r="T33" s="61">
        <v>-6.3794291950911202</v>
      </c>
      <c r="U33" s="61">
        <f t="shared" si="8"/>
        <v>-5.8831746500380095</v>
      </c>
      <c r="V33" s="62">
        <f t="shared" si="9"/>
        <v>0.49625454505311017</v>
      </c>
      <c r="W33" s="60">
        <v>-0.160607919007804</v>
      </c>
      <c r="X33" s="61">
        <v>-8.7630480488313595E-2</v>
      </c>
      <c r="Y33" s="61">
        <f t="shared" si="10"/>
        <v>-0.12411919974805879</v>
      </c>
      <c r="Z33" s="62">
        <f t="shared" si="11"/>
        <v>3.6488719259745173E-2</v>
      </c>
      <c r="AA33" s="60">
        <v>-0.53530259043028805</v>
      </c>
      <c r="AB33" s="61">
        <v>-0.59851544056328598</v>
      </c>
      <c r="AC33" s="61">
        <f t="shared" si="12"/>
        <v>-0.56690901549678707</v>
      </c>
      <c r="AD33" s="62">
        <f t="shared" si="13"/>
        <v>3.1606425066498967E-2</v>
      </c>
      <c r="AE33" s="60">
        <v>-5.7712311109965304</v>
      </c>
      <c r="AF33" s="61">
        <v>-5.3333734090279803</v>
      </c>
      <c r="AG33" s="61">
        <f t="shared" si="14"/>
        <v>-5.5523022600122554</v>
      </c>
      <c r="AH33" s="62">
        <f t="shared" si="15"/>
        <v>0.21892885098427506</v>
      </c>
      <c r="AI33" s="60">
        <v>-3.3821072527229199</v>
      </c>
      <c r="AJ33" s="61">
        <v>-2.89573836883834</v>
      </c>
      <c r="AK33" s="61">
        <f t="shared" si="16"/>
        <v>-3.1389228107806302</v>
      </c>
      <c r="AL33" s="62">
        <f t="shared" si="17"/>
        <v>0.24318444194228994</v>
      </c>
      <c r="AM33" s="60">
        <v>-5.0298889982578502E-3</v>
      </c>
      <c r="AN33" s="61">
        <v>-9.6765765180341599E-3</v>
      </c>
      <c r="AO33" s="61">
        <f t="shared" si="18"/>
        <v>-7.3532327581460055E-3</v>
      </c>
      <c r="AP33" s="62">
        <f t="shared" si="19"/>
        <v>2.3233437598881549E-3</v>
      </c>
      <c r="AQ33" s="60">
        <v>8.7426213203922201E-2</v>
      </c>
      <c r="AR33" s="61">
        <v>-0.24832353893842399</v>
      </c>
      <c r="AS33" s="61">
        <f t="shared" si="20"/>
        <v>-8.0448662867250886E-2</v>
      </c>
      <c r="AT33" s="62">
        <f t="shared" si="21"/>
        <v>0.1678748760711731</v>
      </c>
      <c r="AU33" s="60">
        <v>0.14120319149431099</v>
      </c>
      <c r="AV33" s="61">
        <v>-0.17981835069752899</v>
      </c>
      <c r="AW33" s="61">
        <f t="shared" si="22"/>
        <v>-1.9307579601609004E-2</v>
      </c>
      <c r="AX33" s="62">
        <f t="shared" si="23"/>
        <v>0.16051077109591999</v>
      </c>
    </row>
    <row r="34" spans="1:50" x14ac:dyDescent="0.5">
      <c r="A34" s="59" t="s">
        <v>15</v>
      </c>
      <c r="B34" s="72" t="s">
        <v>47</v>
      </c>
      <c r="C34" s="61">
        <v>9.6077485736449295E-6</v>
      </c>
      <c r="D34" s="61">
        <v>-0.121688669042933</v>
      </c>
      <c r="E34" s="61">
        <f t="shared" si="0"/>
        <v>-6.0839530647179681E-2</v>
      </c>
      <c r="F34" s="62">
        <f t="shared" si="1"/>
        <v>6.0849138395753323E-2</v>
      </c>
      <c r="G34" s="60">
        <v>-0.24816113154529701</v>
      </c>
      <c r="H34" s="61">
        <v>-0.19945406532505999</v>
      </c>
      <c r="I34" s="61">
        <f t="shared" si="2"/>
        <v>-0.2238075984351785</v>
      </c>
      <c r="J34" s="62">
        <f t="shared" si="3"/>
        <v>2.4353533110118581E-2</v>
      </c>
      <c r="K34" s="60">
        <v>-0.180068524617405</v>
      </c>
      <c r="L34" s="61">
        <v>0.24336148494163001</v>
      </c>
      <c r="M34" s="61">
        <f t="shared" si="4"/>
        <v>3.1646480162112509E-2</v>
      </c>
      <c r="N34" s="62">
        <f t="shared" si="5"/>
        <v>0.21171500477951749</v>
      </c>
      <c r="O34" s="60">
        <v>-0.27742768071760499</v>
      </c>
      <c r="P34" s="61">
        <v>0.13632320379447699</v>
      </c>
      <c r="Q34" s="61">
        <f t="shared" si="6"/>
        <v>-7.0552238461563999E-2</v>
      </c>
      <c r="R34" s="62">
        <f t="shared" si="7"/>
        <v>0.20687544225604099</v>
      </c>
      <c r="S34" s="60">
        <v>4.8613940409820797E-2</v>
      </c>
      <c r="T34" s="61">
        <v>-0.12644845392125301</v>
      </c>
      <c r="U34" s="61">
        <f t="shared" si="8"/>
        <v>-3.8917256755716105E-2</v>
      </c>
      <c r="V34" s="62">
        <f t="shared" si="9"/>
        <v>8.7531197165536909E-2</v>
      </c>
      <c r="W34" s="60">
        <v>0.34522339305768202</v>
      </c>
      <c r="X34" s="61">
        <v>0.18002725928851199</v>
      </c>
      <c r="Y34" s="61">
        <f t="shared" si="10"/>
        <v>0.26262532617309697</v>
      </c>
      <c r="Z34" s="62">
        <f t="shared" si="11"/>
        <v>8.2598066884585153E-2</v>
      </c>
      <c r="AA34" s="60">
        <v>4.8721062475561898E-2</v>
      </c>
      <c r="AB34" s="61">
        <v>2.4313903156632601E-2</v>
      </c>
      <c r="AC34" s="61">
        <f t="shared" si="12"/>
        <v>3.6517482816097249E-2</v>
      </c>
      <c r="AD34" s="62">
        <f t="shared" si="13"/>
        <v>1.2203579659464656E-2</v>
      </c>
      <c r="AE34" s="60">
        <v>-0.40389817007275602</v>
      </c>
      <c r="AF34" s="61">
        <v>-4.8419840939791299E-2</v>
      </c>
      <c r="AG34" s="61">
        <f t="shared" si="14"/>
        <v>-0.22615900550627366</v>
      </c>
      <c r="AH34" s="62">
        <f t="shared" si="15"/>
        <v>0.17773916456648239</v>
      </c>
      <c r="AI34" s="60">
        <v>-0.24336219907255499</v>
      </c>
      <c r="AJ34" s="61">
        <v>3.3895032855249002E-2</v>
      </c>
      <c r="AK34" s="61">
        <f t="shared" si="16"/>
        <v>-0.10473358310865299</v>
      </c>
      <c r="AL34" s="62">
        <f t="shared" si="17"/>
        <v>0.138628615963902</v>
      </c>
      <c r="AM34" s="60">
        <v>-2.3548417695993402</v>
      </c>
      <c r="AN34" s="61">
        <v>-2.4181414512111701</v>
      </c>
      <c r="AO34" s="61">
        <f t="shared" si="18"/>
        <v>-2.3864916104052551</v>
      </c>
      <c r="AP34" s="62">
        <f t="shared" si="19"/>
        <v>3.1649840805914931E-2</v>
      </c>
      <c r="AQ34" s="60">
        <v>0.24805823807866301</v>
      </c>
      <c r="AR34" s="61">
        <v>1.93081779429971E-2</v>
      </c>
      <c r="AS34" s="61">
        <f t="shared" si="20"/>
        <v>0.13368320801083006</v>
      </c>
      <c r="AT34" s="62">
        <f t="shared" si="21"/>
        <v>0.11437503006783295</v>
      </c>
      <c r="AU34" s="60">
        <v>0.146055518572584</v>
      </c>
      <c r="AV34" s="61">
        <v>0.228592869369799</v>
      </c>
      <c r="AW34" s="61">
        <f t="shared" si="22"/>
        <v>0.18732419397119149</v>
      </c>
      <c r="AX34" s="62">
        <f t="shared" si="23"/>
        <v>4.1268675398607561E-2</v>
      </c>
    </row>
    <row r="35" spans="1:50" x14ac:dyDescent="0.5">
      <c r="A35" s="59" t="s">
        <v>16</v>
      </c>
      <c r="B35" s="72" t="s">
        <v>47</v>
      </c>
      <c r="C35" s="61">
        <v>8.7547137588979501E-2</v>
      </c>
      <c r="D35" s="61">
        <v>-0.18502810258020999</v>
      </c>
      <c r="E35" s="61">
        <f t="shared" si="0"/>
        <v>-4.8740482495615245E-2</v>
      </c>
      <c r="F35" s="62">
        <f t="shared" si="1"/>
        <v>0.13628762008459475</v>
      </c>
      <c r="G35" s="60">
        <v>-0.19460792616363401</v>
      </c>
      <c r="H35" s="61">
        <v>-0.13614878798836999</v>
      </c>
      <c r="I35" s="61">
        <f t="shared" si="2"/>
        <v>-0.16537835707600201</v>
      </c>
      <c r="J35" s="62">
        <f t="shared" si="3"/>
        <v>2.9229569087631867E-2</v>
      </c>
      <c r="K35" s="60">
        <v>-0.141152583515642</v>
      </c>
      <c r="L35" s="61">
        <v>0.17521836348464601</v>
      </c>
      <c r="M35" s="61">
        <f t="shared" si="4"/>
        <v>1.7032889984502003E-2</v>
      </c>
      <c r="N35" s="62">
        <f t="shared" si="5"/>
        <v>0.158185473500144</v>
      </c>
      <c r="O35" s="60">
        <v>-0.30158283159698401</v>
      </c>
      <c r="P35" s="61">
        <v>-0.29199037994497001</v>
      </c>
      <c r="Q35" s="61">
        <f t="shared" si="6"/>
        <v>-0.29678660577097704</v>
      </c>
      <c r="R35" s="62">
        <f t="shared" si="7"/>
        <v>4.7962258260070001E-3</v>
      </c>
      <c r="S35" s="60">
        <v>7.2865800282735996E-2</v>
      </c>
      <c r="T35" s="61">
        <v>-4.8438844690667096E-3</v>
      </c>
      <c r="U35" s="61">
        <f t="shared" si="8"/>
        <v>3.4010957906834643E-2</v>
      </c>
      <c r="V35" s="62">
        <f t="shared" si="9"/>
        <v>3.8854842375901352E-2</v>
      </c>
      <c r="W35" s="60">
        <v>0.43780046997349398</v>
      </c>
      <c r="X35" s="61">
        <v>0.44286916440296897</v>
      </c>
      <c r="Y35" s="61">
        <f t="shared" si="10"/>
        <v>0.44033481718823148</v>
      </c>
      <c r="Z35" s="62">
        <f t="shared" si="11"/>
        <v>2.5343472147374979E-3</v>
      </c>
      <c r="AA35" s="60">
        <v>-1.4609294311925199E-2</v>
      </c>
      <c r="AB35" s="61">
        <v>7.3077433972382894E-2</v>
      </c>
      <c r="AC35" s="61">
        <f t="shared" si="12"/>
        <v>2.9234069830228845E-2</v>
      </c>
      <c r="AD35" s="62">
        <f t="shared" si="13"/>
        <v>4.3843364142154048E-2</v>
      </c>
      <c r="AE35" s="60">
        <v>-6.8225704578703694E-2</v>
      </c>
      <c r="AF35" s="61">
        <v>0.19951154468677901</v>
      </c>
      <c r="AG35" s="61">
        <f t="shared" si="14"/>
        <v>6.5642920054037657E-2</v>
      </c>
      <c r="AH35" s="62">
        <f t="shared" si="15"/>
        <v>0.13386862463274135</v>
      </c>
      <c r="AI35" s="60">
        <v>-5.8345227873638703E-2</v>
      </c>
      <c r="AJ35" s="61">
        <v>0.228631609107109</v>
      </c>
      <c r="AK35" s="61">
        <f t="shared" si="16"/>
        <v>8.5143190616735143E-2</v>
      </c>
      <c r="AL35" s="62">
        <f t="shared" si="17"/>
        <v>0.14348841849037386</v>
      </c>
      <c r="AM35" s="60">
        <v>-1.0316531660524899</v>
      </c>
      <c r="AN35" s="61">
        <v>-0.92470541448779198</v>
      </c>
      <c r="AO35" s="61">
        <f t="shared" si="18"/>
        <v>-0.97817929027014094</v>
      </c>
      <c r="AP35" s="62">
        <f t="shared" si="19"/>
        <v>5.3473875782348967E-2</v>
      </c>
      <c r="AQ35" s="60">
        <v>-5.3565704675571799E-2</v>
      </c>
      <c r="AR35" s="61">
        <v>-0.18014390078103801</v>
      </c>
      <c r="AS35" s="61">
        <f t="shared" si="20"/>
        <v>-0.1168548027283049</v>
      </c>
      <c r="AT35" s="62">
        <f t="shared" si="21"/>
        <v>6.3289098052733125E-2</v>
      </c>
      <c r="AU35" s="60">
        <v>0.10217675554401801</v>
      </c>
      <c r="AV35" s="61">
        <v>-0.13093427154672699</v>
      </c>
      <c r="AW35" s="61">
        <f t="shared" si="22"/>
        <v>-1.4378758001354491E-2</v>
      </c>
      <c r="AX35" s="62">
        <f t="shared" si="23"/>
        <v>0.1165555135453725</v>
      </c>
    </row>
    <row r="36" spans="1:50" x14ac:dyDescent="0.5">
      <c r="A36" s="59" t="s">
        <v>17</v>
      </c>
      <c r="B36" s="72" t="s">
        <v>47</v>
      </c>
      <c r="C36" s="61">
        <v>-0.66656582603352499</v>
      </c>
      <c r="D36" s="61">
        <v>-0.817498866583388</v>
      </c>
      <c r="E36" s="61">
        <f t="shared" si="0"/>
        <v>-0.74203234630845649</v>
      </c>
      <c r="F36" s="62">
        <f t="shared" si="1"/>
        <v>7.5466520274931309E-2</v>
      </c>
      <c r="G36" s="60">
        <v>-0.60334379656333903</v>
      </c>
      <c r="H36" s="61">
        <v>-0.45250811500406302</v>
      </c>
      <c r="I36" s="61">
        <f t="shared" si="2"/>
        <v>-0.52792595578370105</v>
      </c>
      <c r="J36" s="62">
        <f t="shared" si="3"/>
        <v>7.5417840779637563E-2</v>
      </c>
      <c r="K36" s="60">
        <v>-0.58399420335311003</v>
      </c>
      <c r="L36" s="61">
        <v>-6.8195998337496594E-2</v>
      </c>
      <c r="M36" s="61">
        <f t="shared" si="4"/>
        <v>-0.3260951008453033</v>
      </c>
      <c r="N36" s="62">
        <f t="shared" si="5"/>
        <v>0.25789910250780679</v>
      </c>
      <c r="O36" s="60">
        <v>-0.437931924000173</v>
      </c>
      <c r="P36" s="61">
        <v>-0.29200712339338902</v>
      </c>
      <c r="Q36" s="61">
        <f t="shared" si="6"/>
        <v>-0.36496952369678104</v>
      </c>
      <c r="R36" s="62">
        <f t="shared" si="7"/>
        <v>7.2962400303391683E-2</v>
      </c>
      <c r="S36" s="60">
        <v>-0.96367043681439102</v>
      </c>
      <c r="T36" s="61">
        <v>-0.85652375556006499</v>
      </c>
      <c r="U36" s="61">
        <f t="shared" si="8"/>
        <v>-0.91009709618722801</v>
      </c>
      <c r="V36" s="62">
        <f t="shared" si="9"/>
        <v>5.3573340627163013E-2</v>
      </c>
      <c r="W36" s="60">
        <v>-0.418842953058019</v>
      </c>
      <c r="X36" s="61">
        <v>-0.42347605242455599</v>
      </c>
      <c r="Y36" s="61">
        <f t="shared" si="10"/>
        <v>-0.42115950274128749</v>
      </c>
      <c r="Z36" s="62">
        <f t="shared" si="11"/>
        <v>2.3165496832684984E-3</v>
      </c>
      <c r="AA36" s="60">
        <v>-0.52557610056494097</v>
      </c>
      <c r="AB36" s="61">
        <v>-0.44267113260975</v>
      </c>
      <c r="AC36" s="61">
        <f t="shared" si="12"/>
        <v>-0.48412361658734548</v>
      </c>
      <c r="AD36" s="62">
        <f t="shared" si="13"/>
        <v>4.1452483977595489E-2</v>
      </c>
      <c r="AE36" s="60">
        <v>-2.3211085572746901</v>
      </c>
      <c r="AF36" s="61">
        <v>-2.3943114843699398</v>
      </c>
      <c r="AG36" s="61">
        <f t="shared" si="14"/>
        <v>-2.357710020822315</v>
      </c>
      <c r="AH36" s="62">
        <f t="shared" si="15"/>
        <v>3.6601463547624835E-2</v>
      </c>
      <c r="AI36" s="60">
        <v>-0.84174079956218195</v>
      </c>
      <c r="AJ36" s="61">
        <v>-0.744669627188283</v>
      </c>
      <c r="AK36" s="61">
        <f t="shared" si="16"/>
        <v>-0.79320521337523253</v>
      </c>
      <c r="AL36" s="62">
        <f t="shared" si="17"/>
        <v>4.8535586186949475E-2</v>
      </c>
      <c r="AM36" s="60">
        <v>-1.31907093542536</v>
      </c>
      <c r="AN36" s="61">
        <v>-1.29935879838344</v>
      </c>
      <c r="AO36" s="61">
        <f t="shared" si="18"/>
        <v>-1.3092148669044001</v>
      </c>
      <c r="AP36" s="62">
        <f t="shared" si="19"/>
        <v>9.856068520959993E-3</v>
      </c>
      <c r="AQ36" s="60">
        <v>-0.36017459151180198</v>
      </c>
      <c r="AR36" s="61">
        <v>-0.44782645948494199</v>
      </c>
      <c r="AS36" s="61">
        <f t="shared" si="20"/>
        <v>-0.40400052549837195</v>
      </c>
      <c r="AT36" s="62">
        <f t="shared" si="21"/>
        <v>4.3825933986570365E-2</v>
      </c>
      <c r="AU36" s="60">
        <v>-0.30666250355222002</v>
      </c>
      <c r="AV36" s="61">
        <v>-4.8759255669933402E-2</v>
      </c>
      <c r="AW36" s="61">
        <f t="shared" si="22"/>
        <v>-0.17771087961107671</v>
      </c>
      <c r="AX36" s="62">
        <f t="shared" si="23"/>
        <v>0.12895162394114332</v>
      </c>
    </row>
    <row r="37" spans="1:50" x14ac:dyDescent="0.5">
      <c r="A37" s="59" t="s">
        <v>18</v>
      </c>
      <c r="B37" s="72" t="s">
        <v>47</v>
      </c>
      <c r="C37" s="61">
        <v>0.102110295247536</v>
      </c>
      <c r="D37" s="61">
        <v>-0.11207373407726499</v>
      </c>
      <c r="E37" s="61">
        <f t="shared" si="0"/>
        <v>-4.9817194148644994E-3</v>
      </c>
      <c r="F37" s="62">
        <f t="shared" si="1"/>
        <v>0.10709201466240049</v>
      </c>
      <c r="G37" s="60">
        <v>-5.3604311089821097E-2</v>
      </c>
      <c r="H37" s="61">
        <v>-0.14107974138600701</v>
      </c>
      <c r="I37" s="61">
        <f t="shared" si="2"/>
        <v>-9.7342026237914048E-2</v>
      </c>
      <c r="J37" s="62">
        <f t="shared" si="3"/>
        <v>4.3737715148092972E-2</v>
      </c>
      <c r="K37" s="60">
        <v>4.3632850581481898E-2</v>
      </c>
      <c r="L37" s="61">
        <v>0.14121132601785799</v>
      </c>
      <c r="M37" s="61">
        <f t="shared" si="4"/>
        <v>9.2422088299669941E-2</v>
      </c>
      <c r="N37" s="62">
        <f t="shared" si="5"/>
        <v>4.878923771818805E-2</v>
      </c>
      <c r="O37" s="60">
        <v>-0.14591998368815301</v>
      </c>
      <c r="P37" s="61">
        <v>-0.34058840412286301</v>
      </c>
      <c r="Q37" s="61">
        <f t="shared" si="6"/>
        <v>-0.24325419390550801</v>
      </c>
      <c r="R37" s="62">
        <f t="shared" si="7"/>
        <v>9.7334210217355027E-2</v>
      </c>
      <c r="S37" s="60">
        <v>0.102218799836129</v>
      </c>
      <c r="T37" s="61">
        <v>1.9430351767681198E-2</v>
      </c>
      <c r="U37" s="61">
        <f t="shared" si="8"/>
        <v>6.0824575801905097E-2</v>
      </c>
      <c r="V37" s="62">
        <f t="shared" si="9"/>
        <v>4.1394224034223909E-2</v>
      </c>
      <c r="W37" s="60">
        <v>0.26737021432645203</v>
      </c>
      <c r="X37" s="61">
        <v>0.37472606748093301</v>
      </c>
      <c r="Y37" s="61">
        <f t="shared" si="10"/>
        <v>0.32104814090369249</v>
      </c>
      <c r="Z37" s="62">
        <f t="shared" si="11"/>
        <v>5.36779265772407E-2</v>
      </c>
      <c r="AA37" s="60">
        <v>-4.8866146847065103E-3</v>
      </c>
      <c r="AB37" s="61">
        <v>0.111972597974726</v>
      </c>
      <c r="AC37" s="61">
        <f t="shared" si="12"/>
        <v>5.3542991645009745E-2</v>
      </c>
      <c r="AD37" s="62">
        <f t="shared" si="13"/>
        <v>5.8429606329716256E-2</v>
      </c>
      <c r="AE37" s="60">
        <v>0.30643626525902301</v>
      </c>
      <c r="AF37" s="61">
        <v>0.33581279028890798</v>
      </c>
      <c r="AG37" s="61">
        <f t="shared" si="14"/>
        <v>0.3211245277739655</v>
      </c>
      <c r="AH37" s="62">
        <f t="shared" si="15"/>
        <v>1.4688262514942485E-2</v>
      </c>
      <c r="AI37" s="60">
        <v>0.20442755743815699</v>
      </c>
      <c r="AJ37" s="61">
        <v>0.24300077627469299</v>
      </c>
      <c r="AK37" s="61">
        <f t="shared" si="16"/>
        <v>0.22371416685642498</v>
      </c>
      <c r="AL37" s="62">
        <f t="shared" si="17"/>
        <v>1.9286609418268E-2</v>
      </c>
      <c r="AM37" s="60">
        <v>-3.8977943329624898E-2</v>
      </c>
      <c r="AN37" s="61">
        <v>1.35729097013556E-4</v>
      </c>
      <c r="AO37" s="61">
        <f t="shared" si="18"/>
        <v>-1.942110711630567E-2</v>
      </c>
      <c r="AP37" s="62">
        <f t="shared" si="19"/>
        <v>1.9556836213319228E-2</v>
      </c>
      <c r="AQ37" s="60">
        <v>0.14104322566302499</v>
      </c>
      <c r="AR37" s="61">
        <v>0.107011974607142</v>
      </c>
      <c r="AS37" s="61">
        <f t="shared" si="20"/>
        <v>0.12402760013508349</v>
      </c>
      <c r="AT37" s="62">
        <f t="shared" si="21"/>
        <v>1.7015625527941527E-2</v>
      </c>
      <c r="AU37" s="60">
        <v>8.7591594836488304E-2</v>
      </c>
      <c r="AV37" s="61">
        <v>3.90713458106925E-2</v>
      </c>
      <c r="AW37" s="61">
        <f t="shared" si="22"/>
        <v>6.3331470323590405E-2</v>
      </c>
      <c r="AX37" s="62">
        <f t="shared" si="23"/>
        <v>2.4260124512897881E-2</v>
      </c>
    </row>
    <row r="38" spans="1:50" x14ac:dyDescent="0.5">
      <c r="A38" s="59" t="s">
        <v>19</v>
      </c>
      <c r="B38" s="72" t="s">
        <v>47</v>
      </c>
      <c r="C38" s="61">
        <v>-2.50139479086116</v>
      </c>
      <c r="D38" s="61">
        <v>-2.53535988368108</v>
      </c>
      <c r="E38" s="61">
        <f t="shared" si="0"/>
        <v>-2.51837733727112</v>
      </c>
      <c r="F38" s="62">
        <f t="shared" si="1"/>
        <v>1.6982546409959998E-2</v>
      </c>
      <c r="G38" s="60">
        <v>-0.18001143039099199</v>
      </c>
      <c r="H38" s="61">
        <v>1.4573137114067099E-2</v>
      </c>
      <c r="I38" s="61">
        <f t="shared" si="2"/>
        <v>-8.2719146638462443E-2</v>
      </c>
      <c r="J38" s="62">
        <f t="shared" si="3"/>
        <v>9.7292283752529532E-2</v>
      </c>
      <c r="K38" s="60">
        <v>-0.37480969012698001</v>
      </c>
      <c r="L38" s="61">
        <v>0.32119183420068098</v>
      </c>
      <c r="M38" s="61">
        <f t="shared" si="4"/>
        <v>-2.6808927963149515E-2</v>
      </c>
      <c r="N38" s="62">
        <f t="shared" si="5"/>
        <v>0.34800076216383047</v>
      </c>
      <c r="O38" s="60">
        <v>-0.83698137232809999</v>
      </c>
      <c r="P38" s="61">
        <v>-0.55943273357576695</v>
      </c>
      <c r="Q38" s="61">
        <f t="shared" si="6"/>
        <v>-0.69820705295193353</v>
      </c>
      <c r="R38" s="62">
        <f t="shared" si="7"/>
        <v>0.13877431937616633</v>
      </c>
      <c r="S38" s="60">
        <v>-1.67900206582114</v>
      </c>
      <c r="T38" s="61">
        <v>-1.7711938974910999</v>
      </c>
      <c r="U38" s="61">
        <f t="shared" si="8"/>
        <v>-1.7250979816561198</v>
      </c>
      <c r="V38" s="62">
        <f t="shared" si="9"/>
        <v>4.6095915834979961E-2</v>
      </c>
      <c r="W38" s="60">
        <v>-0.42373148006324801</v>
      </c>
      <c r="X38" s="61">
        <v>-0.306573841198713</v>
      </c>
      <c r="Y38" s="61">
        <f t="shared" si="10"/>
        <v>-0.36515266063098051</v>
      </c>
      <c r="Z38" s="62">
        <f t="shared" si="11"/>
        <v>5.8578819432267629E-2</v>
      </c>
      <c r="AA38" s="60">
        <v>-0.72020804986825704</v>
      </c>
      <c r="AB38" s="61">
        <v>-0.74453975399791605</v>
      </c>
      <c r="AC38" s="61">
        <f t="shared" si="12"/>
        <v>-0.7323739019330866</v>
      </c>
      <c r="AD38" s="62">
        <f t="shared" si="13"/>
        <v>1.2165852064829508E-2</v>
      </c>
      <c r="AE38" s="60">
        <v>-5.7527807401193503</v>
      </c>
      <c r="AF38" s="61">
        <v>-5.4060413230479698</v>
      </c>
      <c r="AG38" s="61">
        <f t="shared" si="14"/>
        <v>-5.5794110315836605</v>
      </c>
      <c r="AH38" s="62">
        <f t="shared" si="15"/>
        <v>0.17336970853569023</v>
      </c>
      <c r="AI38" s="60">
        <v>-1.8393104256364201</v>
      </c>
      <c r="AJ38" s="61">
        <v>-1.1487133392555</v>
      </c>
      <c r="AK38" s="61">
        <f t="shared" si="16"/>
        <v>-1.4940118824459601</v>
      </c>
      <c r="AL38" s="62">
        <f t="shared" si="17"/>
        <v>0.34529854319046027</v>
      </c>
      <c r="AM38" s="60">
        <v>-5.3991908750349999</v>
      </c>
      <c r="AN38" s="61">
        <v>-5.2628763882209002</v>
      </c>
      <c r="AO38" s="61">
        <f t="shared" si="18"/>
        <v>-5.3310336316279496</v>
      </c>
      <c r="AP38" s="62">
        <f t="shared" si="19"/>
        <v>6.8157243407049872E-2</v>
      </c>
      <c r="AQ38" s="60">
        <v>0.22369268502433401</v>
      </c>
      <c r="AR38" s="61">
        <v>-0.11705119475532701</v>
      </c>
      <c r="AS38" s="61">
        <f t="shared" si="20"/>
        <v>5.3320745134503501E-2</v>
      </c>
      <c r="AT38" s="62">
        <f t="shared" si="21"/>
        <v>0.17037193988983051</v>
      </c>
      <c r="AU38" s="60">
        <v>7.3030808581101905E-2</v>
      </c>
      <c r="AV38" s="61">
        <v>-0.18980325692240499</v>
      </c>
      <c r="AW38" s="61">
        <f t="shared" si="22"/>
        <v>-5.8386224170651542E-2</v>
      </c>
      <c r="AX38" s="62">
        <f t="shared" si="23"/>
        <v>0.13141703275175345</v>
      </c>
    </row>
    <row r="39" spans="1:50" x14ac:dyDescent="0.5">
      <c r="A39" s="59" t="s">
        <v>20</v>
      </c>
      <c r="B39" s="72" t="s">
        <v>47</v>
      </c>
      <c r="C39" s="61">
        <v>4.8671824882255202E-2</v>
      </c>
      <c r="D39" s="61">
        <v>-0.20943493103496399</v>
      </c>
      <c r="E39" s="61">
        <f t="shared" si="0"/>
        <v>-8.038155307635439E-2</v>
      </c>
      <c r="F39" s="62">
        <f t="shared" si="1"/>
        <v>0.12905337795860961</v>
      </c>
      <c r="G39" s="60">
        <v>-5.3562503566120898E-2</v>
      </c>
      <c r="H39" s="61">
        <v>2.9104809510049501E-2</v>
      </c>
      <c r="I39" s="61">
        <f t="shared" si="2"/>
        <v>-1.2228847028035698E-2</v>
      </c>
      <c r="J39" s="62">
        <f t="shared" si="3"/>
        <v>4.1333656538085205E-2</v>
      </c>
      <c r="K39" s="60">
        <v>-0.258004718556471</v>
      </c>
      <c r="L39" s="61">
        <v>0.14602215236325999</v>
      </c>
      <c r="M39" s="61">
        <f t="shared" si="4"/>
        <v>-5.5991283096605504E-2</v>
      </c>
      <c r="N39" s="62">
        <f t="shared" si="5"/>
        <v>0.2020134354598655</v>
      </c>
      <c r="O39" s="60">
        <v>-0.11685384554473401</v>
      </c>
      <c r="P39" s="61">
        <v>-7.2845296397660297E-2</v>
      </c>
      <c r="Q39" s="61">
        <f t="shared" si="6"/>
        <v>-9.4849570971197145E-2</v>
      </c>
      <c r="R39" s="62">
        <f t="shared" si="7"/>
        <v>2.2004274573536882E-2</v>
      </c>
      <c r="S39" s="60">
        <v>-9.8307570785561103E-3</v>
      </c>
      <c r="T39" s="61">
        <v>-0.21412910711889999</v>
      </c>
      <c r="U39" s="61">
        <f t="shared" si="8"/>
        <v>-0.11197993209872804</v>
      </c>
      <c r="V39" s="62">
        <f t="shared" si="9"/>
        <v>0.10214917502017194</v>
      </c>
      <c r="W39" s="60">
        <v>-0.24828244399020599</v>
      </c>
      <c r="X39" s="61">
        <v>-0.28226705713983702</v>
      </c>
      <c r="Y39" s="61">
        <f t="shared" si="10"/>
        <v>-0.26527475056502148</v>
      </c>
      <c r="Z39" s="62">
        <f t="shared" si="11"/>
        <v>1.6992306574815513E-2</v>
      </c>
      <c r="AA39" s="60">
        <v>-0.107081604829667</v>
      </c>
      <c r="AB39" s="61">
        <v>-2.4346405532010201E-2</v>
      </c>
      <c r="AC39" s="61">
        <f t="shared" si="12"/>
        <v>-6.57140051808386E-2</v>
      </c>
      <c r="AD39" s="62">
        <f t="shared" si="13"/>
        <v>4.1367599648828392E-2</v>
      </c>
      <c r="AE39" s="60">
        <v>-0.65701233888978405</v>
      </c>
      <c r="AF39" s="61">
        <v>-0.45734508054309198</v>
      </c>
      <c r="AG39" s="61">
        <f t="shared" si="14"/>
        <v>-0.55717870971643801</v>
      </c>
      <c r="AH39" s="62">
        <f t="shared" si="15"/>
        <v>9.9833629173346081E-2</v>
      </c>
      <c r="AI39" s="60">
        <v>-0.76392541881869902</v>
      </c>
      <c r="AJ39" s="61">
        <v>2.8883408145465101E-2</v>
      </c>
      <c r="AK39" s="61">
        <f t="shared" si="16"/>
        <v>-0.36752100533661697</v>
      </c>
      <c r="AL39" s="62">
        <f t="shared" si="17"/>
        <v>0.39640441348208205</v>
      </c>
      <c r="AM39" s="60">
        <v>-1.3189009832419401</v>
      </c>
      <c r="AN39" s="61">
        <v>-1.16310921911622</v>
      </c>
      <c r="AO39" s="61">
        <f t="shared" si="18"/>
        <v>-1.2410051011790801</v>
      </c>
      <c r="AP39" s="62">
        <f t="shared" si="19"/>
        <v>7.7895882062860022E-2</v>
      </c>
      <c r="AQ39" s="60">
        <v>8.7432295040673E-2</v>
      </c>
      <c r="AR39" s="61">
        <v>-1.9365284218834901E-5</v>
      </c>
      <c r="AS39" s="61">
        <f t="shared" si="20"/>
        <v>4.3706464878227082E-2</v>
      </c>
      <c r="AT39" s="62">
        <f t="shared" si="21"/>
        <v>4.3725830162445925E-2</v>
      </c>
      <c r="AU39" s="60">
        <v>2.44437168769998E-2</v>
      </c>
      <c r="AV39" s="61">
        <v>4.8868892149812097E-2</v>
      </c>
      <c r="AW39" s="61">
        <f t="shared" si="22"/>
        <v>3.665630451340595E-2</v>
      </c>
      <c r="AX39" s="62">
        <f t="shared" si="23"/>
        <v>1.2212587636406145E-2</v>
      </c>
    </row>
    <row r="40" spans="1:50" x14ac:dyDescent="0.5">
      <c r="A40" s="59" t="s">
        <v>21</v>
      </c>
      <c r="B40" s="72" t="s">
        <v>47</v>
      </c>
      <c r="C40" s="61">
        <v>0.184746103897896</v>
      </c>
      <c r="D40" s="61">
        <v>-4.38108266703848E-2</v>
      </c>
      <c r="E40" s="61">
        <f t="shared" si="0"/>
        <v>7.0467638613755601E-2</v>
      </c>
      <c r="F40" s="62">
        <f t="shared" si="1"/>
        <v>0.11427846528414042</v>
      </c>
      <c r="G40" s="60">
        <v>-4.8702775221143503E-2</v>
      </c>
      <c r="H40" s="61">
        <v>-3.4005043696333302E-2</v>
      </c>
      <c r="I40" s="61">
        <f t="shared" si="2"/>
        <v>-4.1353909458738403E-2</v>
      </c>
      <c r="J40" s="62">
        <f t="shared" si="3"/>
        <v>7.3488657624051152E-3</v>
      </c>
      <c r="K40" s="60">
        <v>1.9367539240938501E-2</v>
      </c>
      <c r="L40" s="61">
        <v>0.38930458187134898</v>
      </c>
      <c r="M40" s="61">
        <f t="shared" si="4"/>
        <v>0.20433606055614373</v>
      </c>
      <c r="N40" s="62">
        <f t="shared" si="5"/>
        <v>0.18496852131520525</v>
      </c>
      <c r="O40" s="60">
        <v>1.9473660721120299E-2</v>
      </c>
      <c r="P40" s="61">
        <v>0.20917337583942899</v>
      </c>
      <c r="Q40" s="61">
        <f t="shared" si="6"/>
        <v>0.11432351828027465</v>
      </c>
      <c r="R40" s="62">
        <f t="shared" si="7"/>
        <v>9.4849857559154344E-2</v>
      </c>
      <c r="S40" s="60">
        <v>0.10701480159244001</v>
      </c>
      <c r="T40" s="61">
        <v>4.8209901313470502E-3</v>
      </c>
      <c r="U40" s="61">
        <f t="shared" si="8"/>
        <v>5.5917895861893531E-2</v>
      </c>
      <c r="V40" s="62">
        <f t="shared" si="9"/>
        <v>5.1096905730546475E-2</v>
      </c>
      <c r="W40" s="60">
        <v>-9.8982005155847097E-3</v>
      </c>
      <c r="X40" s="61">
        <v>-0.10721614638749299</v>
      </c>
      <c r="Y40" s="61">
        <f t="shared" si="10"/>
        <v>-5.8557173451538852E-2</v>
      </c>
      <c r="Z40" s="62">
        <f t="shared" si="11"/>
        <v>4.8658972935954149E-2</v>
      </c>
      <c r="AA40" s="60">
        <v>8.7600078223001004E-2</v>
      </c>
      <c r="AB40" s="61">
        <v>0.19472949199163</v>
      </c>
      <c r="AC40" s="61">
        <f t="shared" si="12"/>
        <v>0.1411647851073155</v>
      </c>
      <c r="AD40" s="62">
        <f t="shared" si="13"/>
        <v>5.3564706884314514E-2</v>
      </c>
      <c r="AE40" s="60">
        <v>-0.32607356320098402</v>
      </c>
      <c r="AF40" s="61">
        <v>-0.30193574664753697</v>
      </c>
      <c r="AG40" s="61">
        <f t="shared" si="14"/>
        <v>-0.3140046549242605</v>
      </c>
      <c r="AH40" s="62">
        <f t="shared" si="15"/>
        <v>1.2068908276723522E-2</v>
      </c>
      <c r="AI40" s="60">
        <v>-0.22894204254431999</v>
      </c>
      <c r="AJ40" s="61">
        <v>-1.4886268149554099E-2</v>
      </c>
      <c r="AK40" s="61">
        <f t="shared" si="16"/>
        <v>-0.12191415534693704</v>
      </c>
      <c r="AL40" s="62">
        <f t="shared" si="17"/>
        <v>0.10702788719738296</v>
      </c>
      <c r="AM40" s="60">
        <v>-2.75438681296326</v>
      </c>
      <c r="AN40" s="61">
        <v>-2.6273200509273198</v>
      </c>
      <c r="AO40" s="61">
        <f t="shared" si="18"/>
        <v>-2.6908534319452899</v>
      </c>
      <c r="AP40" s="62">
        <f t="shared" si="19"/>
        <v>6.3533381017970125E-2</v>
      </c>
      <c r="AQ40" s="60">
        <v>0.14577639557963101</v>
      </c>
      <c r="AR40" s="61">
        <v>0.19466248814846099</v>
      </c>
      <c r="AS40" s="61">
        <f t="shared" si="20"/>
        <v>0.170219441864046</v>
      </c>
      <c r="AT40" s="62">
        <f t="shared" si="21"/>
        <v>2.4443046284414981E-2</v>
      </c>
      <c r="AU40" s="60">
        <v>0.28702413588623898</v>
      </c>
      <c r="AV40" s="61">
        <v>0.102200410820972</v>
      </c>
      <c r="AW40" s="61">
        <f t="shared" si="22"/>
        <v>0.19461227335360548</v>
      </c>
      <c r="AX40" s="62">
        <f t="shared" si="23"/>
        <v>9.2411862532633546E-2</v>
      </c>
    </row>
    <row r="41" spans="1:50" x14ac:dyDescent="0.5">
      <c r="A41" s="59" t="s">
        <v>22</v>
      </c>
      <c r="B41" s="72" t="s">
        <v>47</v>
      </c>
      <c r="C41" s="61">
        <v>-4.8869851612767402E-3</v>
      </c>
      <c r="D41" s="61">
        <v>-8.7764363905474693E-2</v>
      </c>
      <c r="E41" s="61">
        <f t="shared" si="0"/>
        <v>-4.6325674533375716E-2</v>
      </c>
      <c r="F41" s="62">
        <f t="shared" si="1"/>
        <v>4.1438689372098977E-2</v>
      </c>
      <c r="G41" s="60">
        <v>-4.8572564321293303E-2</v>
      </c>
      <c r="H41" s="61">
        <v>4.9360298333466397E-3</v>
      </c>
      <c r="I41" s="61">
        <f t="shared" si="2"/>
        <v>-2.181826724397333E-2</v>
      </c>
      <c r="J41" s="62">
        <f t="shared" si="3"/>
        <v>2.6754297077319977E-2</v>
      </c>
      <c r="K41" s="60">
        <v>-2.9325104787500101E-2</v>
      </c>
      <c r="L41" s="61">
        <v>0.43312123164574301</v>
      </c>
      <c r="M41" s="61">
        <f t="shared" si="4"/>
        <v>0.20189806342912145</v>
      </c>
      <c r="N41" s="62">
        <f t="shared" si="5"/>
        <v>0.23122316821662156</v>
      </c>
      <c r="O41" s="60">
        <v>7.3062586132922894E-2</v>
      </c>
      <c r="P41" s="61">
        <v>0.23837906237700399</v>
      </c>
      <c r="Q41" s="61">
        <f t="shared" si="6"/>
        <v>0.15572082425496345</v>
      </c>
      <c r="R41" s="62">
        <f t="shared" si="7"/>
        <v>8.2658238122040539E-2</v>
      </c>
      <c r="S41" s="60">
        <v>-0.14602715926330601</v>
      </c>
      <c r="T41" s="61">
        <v>-0.102378345661798</v>
      </c>
      <c r="U41" s="61">
        <f t="shared" si="8"/>
        <v>-0.124202752462552</v>
      </c>
      <c r="V41" s="62">
        <f t="shared" si="9"/>
        <v>2.1824406800754072E-2</v>
      </c>
      <c r="W41" s="60">
        <v>0.554443286744984</v>
      </c>
      <c r="X41" s="61">
        <v>0.33092954807277603</v>
      </c>
      <c r="Y41" s="61">
        <f t="shared" si="10"/>
        <v>0.44268641740888004</v>
      </c>
      <c r="Z41" s="62">
        <f t="shared" si="11"/>
        <v>0.11175686933610385</v>
      </c>
      <c r="AA41" s="60">
        <v>-5.8391825526592098E-2</v>
      </c>
      <c r="AB41" s="61">
        <v>-3.8973366751136197E-2</v>
      </c>
      <c r="AC41" s="61">
        <f t="shared" si="12"/>
        <v>-4.8682596138864151E-2</v>
      </c>
      <c r="AD41" s="62">
        <f t="shared" si="13"/>
        <v>9.7092293877279363E-3</v>
      </c>
      <c r="AE41" s="60">
        <v>-1.1774208510263799</v>
      </c>
      <c r="AF41" s="61">
        <v>-1.1629194723589</v>
      </c>
      <c r="AG41" s="61">
        <f t="shared" si="14"/>
        <v>-1.1701701616926399</v>
      </c>
      <c r="AH41" s="62">
        <f t="shared" si="15"/>
        <v>7.2506893337399569E-3</v>
      </c>
      <c r="AI41" s="60">
        <v>-0.350297274677493</v>
      </c>
      <c r="AJ41" s="61">
        <v>-0.25338422759371898</v>
      </c>
      <c r="AK41" s="61">
        <f t="shared" si="16"/>
        <v>-0.30184075113560599</v>
      </c>
      <c r="AL41" s="62">
        <f t="shared" si="17"/>
        <v>4.8456523541887099E-2</v>
      </c>
      <c r="AM41" s="60">
        <v>-4.2500944656892603</v>
      </c>
      <c r="AN41" s="61">
        <v>-4.3558409442062596</v>
      </c>
      <c r="AO41" s="61">
        <f t="shared" si="18"/>
        <v>-4.3029677049477595</v>
      </c>
      <c r="AP41" s="62">
        <f t="shared" si="19"/>
        <v>5.2873239258499627E-2</v>
      </c>
      <c r="AQ41" s="60">
        <v>0.19941734123287799</v>
      </c>
      <c r="AR41" s="61">
        <v>5.8294197788786903E-2</v>
      </c>
      <c r="AS41" s="61">
        <f t="shared" si="20"/>
        <v>0.12885576951083244</v>
      </c>
      <c r="AT41" s="62">
        <f t="shared" si="21"/>
        <v>7.0561571722045566E-2</v>
      </c>
      <c r="AU41" s="60">
        <v>0.175155959039969</v>
      </c>
      <c r="AV41" s="61">
        <v>-0.13125331854734301</v>
      </c>
      <c r="AW41" s="61">
        <f t="shared" si="22"/>
        <v>2.1951320246312994E-2</v>
      </c>
      <c r="AX41" s="62">
        <f t="shared" si="23"/>
        <v>0.15320463879365601</v>
      </c>
    </row>
    <row r="42" spans="1:50" x14ac:dyDescent="0.5">
      <c r="A42" s="59" t="s">
        <v>23</v>
      </c>
      <c r="B42" s="72" t="s">
        <v>47</v>
      </c>
      <c r="C42" s="61">
        <v>0.116889518880892</v>
      </c>
      <c r="D42" s="61">
        <v>-9.9856922244589297E-3</v>
      </c>
      <c r="E42" s="61">
        <f t="shared" si="0"/>
        <v>5.3451913328216534E-2</v>
      </c>
      <c r="F42" s="62">
        <f t="shared" si="1"/>
        <v>6.3437605552675469E-2</v>
      </c>
      <c r="G42" s="60">
        <v>-4.4032122348773797</v>
      </c>
      <c r="H42" s="61">
        <v>-4.4284381798757302</v>
      </c>
      <c r="I42" s="61">
        <f t="shared" si="2"/>
        <v>-4.4158252073765549</v>
      </c>
      <c r="J42" s="62">
        <f t="shared" si="3"/>
        <v>1.2612972499175257E-2</v>
      </c>
      <c r="K42" s="60">
        <v>-6.8194878715566898E-2</v>
      </c>
      <c r="L42" s="61">
        <v>0.37484468036635299</v>
      </c>
      <c r="M42" s="61">
        <f t="shared" si="4"/>
        <v>0.15332490082539305</v>
      </c>
      <c r="N42" s="62">
        <f t="shared" si="5"/>
        <v>0.22151977954095994</v>
      </c>
      <c r="O42" s="60">
        <v>-1.21144798632842</v>
      </c>
      <c r="P42" s="61">
        <v>-1.13385095508384</v>
      </c>
      <c r="Q42" s="61">
        <f t="shared" si="6"/>
        <v>-1.1726494707061299</v>
      </c>
      <c r="R42" s="62">
        <f t="shared" si="7"/>
        <v>3.8798515622289975E-2</v>
      </c>
      <c r="S42" s="60">
        <v>6.7957750922130994E-2</v>
      </c>
      <c r="T42" s="61">
        <v>-9.2509877517035793E-2</v>
      </c>
      <c r="U42" s="61">
        <f t="shared" si="8"/>
        <v>-1.22760632974524E-2</v>
      </c>
      <c r="V42" s="62">
        <f t="shared" si="9"/>
        <v>8.0233814219583394E-2</v>
      </c>
      <c r="W42" s="60">
        <v>-3.7245284889138999</v>
      </c>
      <c r="X42" s="61">
        <v>-3.3878137552950398</v>
      </c>
      <c r="Y42" s="61">
        <f t="shared" si="10"/>
        <v>-3.5561711221044696</v>
      </c>
      <c r="Z42" s="62">
        <f t="shared" si="11"/>
        <v>0.16835736680943003</v>
      </c>
      <c r="AA42" s="60">
        <v>4.4002908431347902E-2</v>
      </c>
      <c r="AB42" s="61">
        <v>-3.1467121660664902E-5</v>
      </c>
      <c r="AC42" s="61">
        <f t="shared" si="12"/>
        <v>2.1985720654843617E-2</v>
      </c>
      <c r="AD42" s="62">
        <f t="shared" si="13"/>
        <v>2.2017187776504289E-2</v>
      </c>
      <c r="AE42" s="60">
        <v>8.2464745357705801E-2</v>
      </c>
      <c r="AF42" s="61">
        <v>0.121439461271035</v>
      </c>
      <c r="AG42" s="61">
        <f t="shared" si="14"/>
        <v>0.10195210331437041</v>
      </c>
      <c r="AH42" s="62">
        <f t="shared" si="15"/>
        <v>1.9487357956664599E-2</v>
      </c>
      <c r="AI42" s="60">
        <v>5.0809015586720701E-3</v>
      </c>
      <c r="AJ42" s="61">
        <v>0.179820654624814</v>
      </c>
      <c r="AK42" s="61">
        <f t="shared" si="16"/>
        <v>9.2450778091743041E-2</v>
      </c>
      <c r="AL42" s="62">
        <f t="shared" si="17"/>
        <v>8.7369876533070961E-2</v>
      </c>
      <c r="AM42" s="60">
        <v>-0.87562844346145496</v>
      </c>
      <c r="AN42" s="61">
        <v>-0.66643285009685904</v>
      </c>
      <c r="AO42" s="61">
        <f t="shared" si="18"/>
        <v>-0.771030646779157</v>
      </c>
      <c r="AP42" s="62">
        <f t="shared" si="19"/>
        <v>0.10459779668229784</v>
      </c>
      <c r="AQ42" s="60">
        <v>0.14118916033693599</v>
      </c>
      <c r="AR42" s="61">
        <v>0.13129336515680401</v>
      </c>
      <c r="AS42" s="61">
        <f t="shared" si="20"/>
        <v>0.13624126274686998</v>
      </c>
      <c r="AT42" s="62">
        <f t="shared" si="21"/>
        <v>4.9478975900659888E-3</v>
      </c>
      <c r="AU42" s="60">
        <v>0.30193492860748899</v>
      </c>
      <c r="AV42" s="61">
        <v>7.7897039901091605E-2</v>
      </c>
      <c r="AW42" s="61">
        <f t="shared" si="22"/>
        <v>0.18991598425429029</v>
      </c>
      <c r="AX42" s="62">
        <f t="shared" si="23"/>
        <v>0.11201894435319872</v>
      </c>
    </row>
    <row r="43" spans="1:50" x14ac:dyDescent="0.5">
      <c r="A43" s="59" t="s">
        <v>24</v>
      </c>
      <c r="B43" s="72" t="s">
        <v>47</v>
      </c>
      <c r="C43" s="61">
        <v>-9.8139033385096792E-3</v>
      </c>
      <c r="D43" s="61">
        <v>-9.2534420008731896E-2</v>
      </c>
      <c r="E43" s="61">
        <f t="shared" si="0"/>
        <v>-5.1174161673620787E-2</v>
      </c>
      <c r="F43" s="62">
        <f t="shared" si="1"/>
        <v>4.1360258335111103E-2</v>
      </c>
      <c r="G43" s="60">
        <v>-0.87133096431896895</v>
      </c>
      <c r="H43" s="61">
        <v>-0.77848108369603297</v>
      </c>
      <c r="I43" s="61">
        <f t="shared" si="2"/>
        <v>-0.82490602400750102</v>
      </c>
      <c r="J43" s="62">
        <f t="shared" si="3"/>
        <v>4.6424940311467988E-2</v>
      </c>
      <c r="K43" s="60">
        <v>-0.37483408320651801</v>
      </c>
      <c r="L43" s="61">
        <v>4.8701752149350401E-2</v>
      </c>
      <c r="M43" s="61">
        <f t="shared" si="4"/>
        <v>-0.1630661655285838</v>
      </c>
      <c r="N43" s="62">
        <f t="shared" si="5"/>
        <v>0.21176791767793421</v>
      </c>
      <c r="O43" s="60">
        <v>-3.2264222184930298</v>
      </c>
      <c r="P43" s="61">
        <v>-3.2602326481462298</v>
      </c>
      <c r="Q43" s="61">
        <f t="shared" si="6"/>
        <v>-3.2433274333196298</v>
      </c>
      <c r="R43" s="62">
        <f t="shared" si="7"/>
        <v>1.6905214826600012E-2</v>
      </c>
      <c r="S43" s="60">
        <v>0.13615216746879399</v>
      </c>
      <c r="T43" s="61">
        <v>3.4037994383427701E-2</v>
      </c>
      <c r="U43" s="61">
        <f t="shared" si="8"/>
        <v>8.5095080926110844E-2</v>
      </c>
      <c r="V43" s="62">
        <f t="shared" si="9"/>
        <v>5.1057086542683143E-2</v>
      </c>
      <c r="W43" s="60">
        <v>-4.4967820170297497</v>
      </c>
      <c r="X43" s="61">
        <v>-4.1262748991482301</v>
      </c>
      <c r="Y43" s="61">
        <f t="shared" si="10"/>
        <v>-4.3115284580889899</v>
      </c>
      <c r="Z43" s="62">
        <f t="shared" si="11"/>
        <v>0.18525355894075979</v>
      </c>
      <c r="AA43" s="60">
        <v>1.4620845157900301E-2</v>
      </c>
      <c r="AB43" s="61">
        <v>9.2547901591657905E-2</v>
      </c>
      <c r="AC43" s="61">
        <f t="shared" si="12"/>
        <v>5.3584373374779101E-2</v>
      </c>
      <c r="AD43" s="62">
        <f t="shared" si="13"/>
        <v>3.8963528216878804E-2</v>
      </c>
      <c r="AE43" s="60">
        <v>5.8294300822335603E-2</v>
      </c>
      <c r="AF43" s="61">
        <v>0.228667187925188</v>
      </c>
      <c r="AG43" s="61">
        <f t="shared" si="14"/>
        <v>0.14348074437376179</v>
      </c>
      <c r="AH43" s="62">
        <f t="shared" si="15"/>
        <v>8.5186443551426211E-2</v>
      </c>
      <c r="AI43" s="60">
        <v>-4.3753861976814599E-2</v>
      </c>
      <c r="AJ43" s="61">
        <v>0.23339302391685501</v>
      </c>
      <c r="AK43" s="61">
        <f t="shared" si="16"/>
        <v>9.4819580970020204E-2</v>
      </c>
      <c r="AL43" s="62">
        <f t="shared" si="17"/>
        <v>0.1385734429468348</v>
      </c>
      <c r="AM43" s="60">
        <v>0.49138911732491403</v>
      </c>
      <c r="AN43" s="61">
        <v>0.50113353699250196</v>
      </c>
      <c r="AO43" s="61">
        <f t="shared" si="18"/>
        <v>0.49626132715870797</v>
      </c>
      <c r="AP43" s="62">
        <f t="shared" si="19"/>
        <v>4.8722098337939668E-3</v>
      </c>
      <c r="AQ43" s="60">
        <v>0.11663145232098</v>
      </c>
      <c r="AR43" s="61">
        <v>-0.26779254272195302</v>
      </c>
      <c r="AS43" s="61">
        <f t="shared" si="20"/>
        <v>-7.5580545200486515E-2</v>
      </c>
      <c r="AT43" s="62">
        <f t="shared" si="21"/>
        <v>0.1922119975214665</v>
      </c>
      <c r="AU43" s="60">
        <v>9.7455886685529403E-2</v>
      </c>
      <c r="AV43" s="61">
        <v>-5.8287703471983601E-2</v>
      </c>
      <c r="AW43" s="61">
        <f t="shared" si="22"/>
        <v>1.9584091606772901E-2</v>
      </c>
      <c r="AX43" s="62">
        <f t="shared" si="23"/>
        <v>7.7871795078756495E-2</v>
      </c>
    </row>
    <row r="44" spans="1:50" x14ac:dyDescent="0.5">
      <c r="A44" s="59" t="s">
        <v>25</v>
      </c>
      <c r="B44" s="72" t="s">
        <v>47</v>
      </c>
      <c r="C44" s="61">
        <v>9.2451721325221198E-2</v>
      </c>
      <c r="D44" s="61">
        <v>1.44834521737654E-2</v>
      </c>
      <c r="E44" s="61">
        <f t="shared" si="0"/>
        <v>5.3467586749493298E-2</v>
      </c>
      <c r="F44" s="62">
        <f t="shared" si="1"/>
        <v>3.89841345757279E-2</v>
      </c>
      <c r="G44" s="60">
        <v>-4.8377934213417202</v>
      </c>
      <c r="H44" s="61">
        <v>-4.4321366759026501</v>
      </c>
      <c r="I44" s="61">
        <f t="shared" si="2"/>
        <v>-4.6349650486221847</v>
      </c>
      <c r="J44" s="62">
        <f t="shared" si="3"/>
        <v>0.20282837271953502</v>
      </c>
      <c r="K44" s="60">
        <v>-1.74726232436814</v>
      </c>
      <c r="L44" s="61">
        <v>-1.3090037866949</v>
      </c>
      <c r="M44" s="61">
        <f t="shared" si="4"/>
        <v>-1.52813305553152</v>
      </c>
      <c r="N44" s="62">
        <f t="shared" si="5"/>
        <v>0.21912926883661918</v>
      </c>
      <c r="O44" s="60">
        <v>-0.56439857101064905</v>
      </c>
      <c r="P44" s="61">
        <v>-0.65681928009232804</v>
      </c>
      <c r="Q44" s="61">
        <f t="shared" si="6"/>
        <v>-0.6106089255514886</v>
      </c>
      <c r="R44" s="62">
        <f t="shared" si="7"/>
        <v>4.6210354540839493E-2</v>
      </c>
      <c r="S44" s="60">
        <v>9.7744407458494297E-3</v>
      </c>
      <c r="T44" s="61">
        <v>-1.4547756079745599E-2</v>
      </c>
      <c r="U44" s="61">
        <f t="shared" si="8"/>
        <v>-2.3866576669480848E-3</v>
      </c>
      <c r="V44" s="62">
        <f t="shared" si="9"/>
        <v>1.2161098412797514E-2</v>
      </c>
      <c r="W44" s="60">
        <v>-4.3089141235308599</v>
      </c>
      <c r="X44" s="61">
        <v>-4.1361601380961002</v>
      </c>
      <c r="Y44" s="61">
        <f t="shared" si="10"/>
        <v>-4.22253713081348</v>
      </c>
      <c r="Z44" s="62">
        <f t="shared" si="11"/>
        <v>8.6376992717379864E-2</v>
      </c>
      <c r="AA44" s="60">
        <v>-5.8383036593292602E-2</v>
      </c>
      <c r="AB44" s="61">
        <v>0.18976106304847101</v>
      </c>
      <c r="AC44" s="61">
        <f t="shared" si="12"/>
        <v>6.5689013227589202E-2</v>
      </c>
      <c r="AD44" s="62">
        <f t="shared" si="13"/>
        <v>0.12407204982088181</v>
      </c>
      <c r="AE44" s="60">
        <v>-0.224046057185567</v>
      </c>
      <c r="AF44" s="61">
        <v>-0.27747870494418903</v>
      </c>
      <c r="AG44" s="61">
        <f t="shared" si="14"/>
        <v>-0.25076238106487803</v>
      </c>
      <c r="AH44" s="62">
        <f t="shared" si="15"/>
        <v>2.6716323879310788E-2</v>
      </c>
      <c r="AI44" s="60">
        <v>-8.2853524413506005E-2</v>
      </c>
      <c r="AJ44" s="61">
        <v>3.8922923834000603E-2</v>
      </c>
      <c r="AK44" s="61">
        <f t="shared" si="16"/>
        <v>-2.1965300289752701E-2</v>
      </c>
      <c r="AL44" s="62">
        <f t="shared" si="17"/>
        <v>6.0888224123753304E-2</v>
      </c>
      <c r="AM44" s="60">
        <v>-4.9354728729350903</v>
      </c>
      <c r="AN44" s="61">
        <v>-5.2938286884374204</v>
      </c>
      <c r="AO44" s="61">
        <f t="shared" si="18"/>
        <v>-5.1146507806862553</v>
      </c>
      <c r="AP44" s="62">
        <f t="shared" si="19"/>
        <v>0.17917790775116504</v>
      </c>
      <c r="AQ44" s="60">
        <v>-1.45745293274966E-2</v>
      </c>
      <c r="AR44" s="61">
        <v>-2.4449264577526001E-2</v>
      </c>
      <c r="AS44" s="61">
        <f t="shared" si="20"/>
        <v>-1.95118969525113E-2</v>
      </c>
      <c r="AT44" s="62">
        <f t="shared" si="21"/>
        <v>4.9373676250147021E-3</v>
      </c>
      <c r="AU44" s="60">
        <v>0.121614444393688</v>
      </c>
      <c r="AV44" s="61">
        <v>-8.2603104459107402E-2</v>
      </c>
      <c r="AW44" s="61">
        <f t="shared" si="22"/>
        <v>1.95056699672903E-2</v>
      </c>
      <c r="AX44" s="62">
        <f t="shared" si="23"/>
        <v>0.10210877442639771</v>
      </c>
    </row>
    <row r="45" spans="1:50" x14ac:dyDescent="0.5">
      <c r="A45" s="59" t="s">
        <v>26</v>
      </c>
      <c r="B45" s="72" t="s">
        <v>47</v>
      </c>
      <c r="C45" s="61">
        <v>-4.8843781845300402E-2</v>
      </c>
      <c r="D45" s="61">
        <v>7.7766174986083E-2</v>
      </c>
      <c r="E45" s="61">
        <f t="shared" si="0"/>
        <v>1.4461196570391299E-2</v>
      </c>
      <c r="F45" s="62">
        <f t="shared" si="1"/>
        <v>6.3304978415691701E-2</v>
      </c>
      <c r="G45" s="60">
        <v>-0.36986471464167597</v>
      </c>
      <c r="H45" s="61">
        <v>-0.116704200467483</v>
      </c>
      <c r="I45" s="61">
        <f t="shared" si="2"/>
        <v>-0.2432844575545795</v>
      </c>
      <c r="J45" s="62">
        <f t="shared" si="3"/>
        <v>0.1265802570870965</v>
      </c>
      <c r="K45" s="60">
        <v>-4.9757188782609402E-3</v>
      </c>
      <c r="L45" s="61">
        <v>0.287154306588634</v>
      </c>
      <c r="M45" s="61">
        <f t="shared" si="4"/>
        <v>0.14108929385518654</v>
      </c>
      <c r="N45" s="62">
        <f t="shared" si="5"/>
        <v>0.14606501273344744</v>
      </c>
      <c r="O45" s="60">
        <v>-1.66416786881037</v>
      </c>
      <c r="P45" s="61">
        <v>-1.5033907997923801</v>
      </c>
      <c r="Q45" s="61">
        <f t="shared" si="6"/>
        <v>-1.5837793343013751</v>
      </c>
      <c r="R45" s="62">
        <f t="shared" si="7"/>
        <v>8.0388534508994969E-2</v>
      </c>
      <c r="S45" s="60">
        <v>0.13633715037966801</v>
      </c>
      <c r="T45" s="61">
        <v>6.3317524526085897E-2</v>
      </c>
      <c r="U45" s="61">
        <f t="shared" si="8"/>
        <v>9.9827337452876946E-2</v>
      </c>
      <c r="V45" s="62">
        <f t="shared" si="9"/>
        <v>3.6509812926791063E-2</v>
      </c>
      <c r="W45" s="60">
        <v>-4.1994822647173704</v>
      </c>
      <c r="X45" s="61">
        <v>-3.5819832255558599</v>
      </c>
      <c r="Y45" s="61">
        <f t="shared" si="10"/>
        <v>-3.8907327451366154</v>
      </c>
      <c r="Z45" s="62">
        <f t="shared" si="11"/>
        <v>0.30874951958075525</v>
      </c>
      <c r="AA45" s="60">
        <v>0.15580608879145499</v>
      </c>
      <c r="AB45" s="61">
        <v>0.23374247827150299</v>
      </c>
      <c r="AC45" s="61">
        <f t="shared" si="12"/>
        <v>0.19477428353147899</v>
      </c>
      <c r="AD45" s="62">
        <f t="shared" si="13"/>
        <v>3.8968194740023991E-2</v>
      </c>
      <c r="AE45" s="60">
        <v>1.45386229552197E-2</v>
      </c>
      <c r="AF45" s="61">
        <v>8.7249296904271703E-2</v>
      </c>
      <c r="AG45" s="61">
        <f t="shared" si="14"/>
        <v>5.08939599297457E-2</v>
      </c>
      <c r="AH45" s="62">
        <f t="shared" si="15"/>
        <v>3.635533697452601E-2</v>
      </c>
      <c r="AI45" s="60">
        <v>-0.32119115730971998</v>
      </c>
      <c r="AJ45" s="61">
        <v>0.15580553613864701</v>
      </c>
      <c r="AK45" s="61">
        <f t="shared" si="16"/>
        <v>-8.2692810585536486E-2</v>
      </c>
      <c r="AL45" s="62">
        <f t="shared" si="17"/>
        <v>0.23849834672418349</v>
      </c>
      <c r="AM45" s="60">
        <v>0.32577336994995798</v>
      </c>
      <c r="AN45" s="61">
        <v>0.35029130030310401</v>
      </c>
      <c r="AO45" s="61">
        <f t="shared" si="18"/>
        <v>0.33803233512653097</v>
      </c>
      <c r="AP45" s="62">
        <f t="shared" si="19"/>
        <v>1.2258965176573017E-2</v>
      </c>
      <c r="AQ45" s="60">
        <v>0.23848142512370901</v>
      </c>
      <c r="AR45" s="61">
        <v>9.8712644312014593E-3</v>
      </c>
      <c r="AS45" s="61">
        <f t="shared" si="20"/>
        <v>0.12417634477745523</v>
      </c>
      <c r="AT45" s="62">
        <f t="shared" si="21"/>
        <v>0.11430508034625378</v>
      </c>
      <c r="AU45" s="60">
        <v>0.20431057296799801</v>
      </c>
      <c r="AV45" s="61">
        <v>5.8429385079226202E-2</v>
      </c>
      <c r="AW45" s="61">
        <f t="shared" si="22"/>
        <v>0.13136997902361211</v>
      </c>
      <c r="AX45" s="62">
        <f t="shared" si="23"/>
        <v>7.2940593944385915E-2</v>
      </c>
    </row>
    <row r="46" spans="1:50" x14ac:dyDescent="0.5">
      <c r="A46" s="59" t="s">
        <v>27</v>
      </c>
      <c r="B46" s="72" t="s">
        <v>47</v>
      </c>
      <c r="C46" s="61">
        <v>9.7612974686315898E-2</v>
      </c>
      <c r="D46" s="61">
        <v>-5.35904657301636E-2</v>
      </c>
      <c r="E46" s="61">
        <f t="shared" si="0"/>
        <v>2.2011254478076149E-2</v>
      </c>
      <c r="F46" s="62">
        <f t="shared" si="1"/>
        <v>7.5601720208239756E-2</v>
      </c>
      <c r="G46" s="60">
        <v>3.8853778795077197E-2</v>
      </c>
      <c r="H46" s="61">
        <v>0.16542911595682999</v>
      </c>
      <c r="I46" s="61">
        <f t="shared" si="2"/>
        <v>0.1021414473759536</v>
      </c>
      <c r="J46" s="62">
        <f t="shared" si="3"/>
        <v>6.3287668580876394E-2</v>
      </c>
      <c r="K46" s="60">
        <v>-0.199726096763163</v>
      </c>
      <c r="L46" s="61">
        <v>0.36489371221948502</v>
      </c>
      <c r="M46" s="61">
        <f t="shared" si="4"/>
        <v>8.2583807728161013E-2</v>
      </c>
      <c r="N46" s="62">
        <f t="shared" si="5"/>
        <v>0.28230990449132398</v>
      </c>
      <c r="O46" s="60">
        <v>-0.40371825625645802</v>
      </c>
      <c r="P46" s="61">
        <v>4.8683530989402903E-2</v>
      </c>
      <c r="Q46" s="61">
        <f t="shared" si="6"/>
        <v>-0.17751736263352755</v>
      </c>
      <c r="R46" s="62">
        <f t="shared" si="7"/>
        <v>0.2262008936229305</v>
      </c>
      <c r="S46" s="60">
        <v>-1.32015504710684E-4</v>
      </c>
      <c r="T46" s="61">
        <v>-0.121417691840135</v>
      </c>
      <c r="U46" s="61">
        <f t="shared" si="8"/>
        <v>-6.0774853672422843E-2</v>
      </c>
      <c r="V46" s="62">
        <f t="shared" si="9"/>
        <v>6.0642838167712154E-2</v>
      </c>
      <c r="W46" s="60">
        <v>-1.33373659767296</v>
      </c>
      <c r="X46" s="61">
        <v>-1.11931625107015</v>
      </c>
      <c r="Y46" s="61">
        <f t="shared" si="10"/>
        <v>-1.226526424371555</v>
      </c>
      <c r="Z46" s="62">
        <f t="shared" si="11"/>
        <v>0.10721017330140503</v>
      </c>
      <c r="AA46" s="60">
        <v>0.22358850419590201</v>
      </c>
      <c r="AB46" s="61">
        <v>0.131446122568669</v>
      </c>
      <c r="AC46" s="61">
        <f t="shared" si="12"/>
        <v>0.17751731338228549</v>
      </c>
      <c r="AD46" s="62">
        <f t="shared" si="13"/>
        <v>4.6071190813616589E-2</v>
      </c>
      <c r="AE46" s="60">
        <v>-0.99263197502256995</v>
      </c>
      <c r="AF46" s="61">
        <v>-0.66135677876670595</v>
      </c>
      <c r="AG46" s="61">
        <f t="shared" si="14"/>
        <v>-0.82699437689463795</v>
      </c>
      <c r="AH46" s="62">
        <f t="shared" si="15"/>
        <v>0.16563759812793197</v>
      </c>
      <c r="AI46" s="60">
        <v>-0.117124962480763</v>
      </c>
      <c r="AJ46" s="61">
        <v>-9.8958636302915997E-3</v>
      </c>
      <c r="AK46" s="61">
        <f t="shared" si="16"/>
        <v>-6.3510413055527293E-2</v>
      </c>
      <c r="AL46" s="62">
        <f t="shared" si="17"/>
        <v>5.3614549425235712E-2</v>
      </c>
      <c r="AM46" s="60">
        <v>-1.9662774306936099</v>
      </c>
      <c r="AN46" s="61">
        <v>-1.79078205220996</v>
      </c>
      <c r="AO46" s="61">
        <f t="shared" si="18"/>
        <v>-1.878529741451785</v>
      </c>
      <c r="AP46" s="62">
        <f t="shared" si="19"/>
        <v>8.7747689241824967E-2</v>
      </c>
      <c r="AQ46" s="60">
        <v>0.29677111343412999</v>
      </c>
      <c r="AR46" s="61">
        <v>0.33543673521864797</v>
      </c>
      <c r="AS46" s="61">
        <f t="shared" si="20"/>
        <v>0.31610392432638901</v>
      </c>
      <c r="AT46" s="62">
        <f t="shared" si="21"/>
        <v>1.9332810892258995E-2</v>
      </c>
      <c r="AU46" s="60">
        <v>0.34550760819783899</v>
      </c>
      <c r="AV46" s="61">
        <v>-2.4165675776188299E-2</v>
      </c>
      <c r="AW46" s="61">
        <f t="shared" si="22"/>
        <v>0.16067096621082536</v>
      </c>
      <c r="AX46" s="62">
        <f t="shared" si="23"/>
        <v>0.18483664198701363</v>
      </c>
    </row>
    <row r="47" spans="1:50" x14ac:dyDescent="0.5">
      <c r="A47" s="59" t="s">
        <v>28</v>
      </c>
      <c r="B47" s="72" t="s">
        <v>47</v>
      </c>
      <c r="C47" s="61">
        <v>4.3995538557338301E-2</v>
      </c>
      <c r="D47" s="61">
        <v>4.8625939735613903E-2</v>
      </c>
      <c r="E47" s="61">
        <f t="shared" si="0"/>
        <v>4.6310739146476099E-2</v>
      </c>
      <c r="F47" s="62">
        <f t="shared" si="1"/>
        <v>2.3152005891378009E-3</v>
      </c>
      <c r="G47" s="60">
        <v>-3.4043925570300802E-2</v>
      </c>
      <c r="H47" s="61">
        <v>-4.8182565397396097E-3</v>
      </c>
      <c r="I47" s="61">
        <f t="shared" si="2"/>
        <v>-1.9431091055020205E-2</v>
      </c>
      <c r="J47" s="62">
        <f t="shared" si="3"/>
        <v>1.4612834515280598E-2</v>
      </c>
      <c r="K47" s="60">
        <v>-6.3397923802789705E-2</v>
      </c>
      <c r="L47" s="61">
        <v>0.18980965068604799</v>
      </c>
      <c r="M47" s="61">
        <f t="shared" si="4"/>
        <v>6.3205863441629151E-2</v>
      </c>
      <c r="N47" s="62">
        <f t="shared" si="5"/>
        <v>0.12660378724441884</v>
      </c>
      <c r="O47" s="60">
        <v>-0.69098086204741105</v>
      </c>
      <c r="P47" s="61">
        <v>-0.306590116289432</v>
      </c>
      <c r="Q47" s="61">
        <f t="shared" si="6"/>
        <v>-0.49878548916842153</v>
      </c>
      <c r="R47" s="62">
        <f t="shared" si="7"/>
        <v>0.19219537287898944</v>
      </c>
      <c r="S47" s="60">
        <v>0.111694699339592</v>
      </c>
      <c r="T47" s="61">
        <v>0.136417642347647</v>
      </c>
      <c r="U47" s="61">
        <f t="shared" si="8"/>
        <v>0.1240561708436195</v>
      </c>
      <c r="V47" s="62">
        <f t="shared" si="9"/>
        <v>1.2361471504027499E-2</v>
      </c>
      <c r="W47" s="60">
        <v>0.62254585431091602</v>
      </c>
      <c r="X47" s="61">
        <v>0.374668793116959</v>
      </c>
      <c r="Y47" s="61">
        <f t="shared" si="10"/>
        <v>0.49860732371393751</v>
      </c>
      <c r="Z47" s="62">
        <f t="shared" si="11"/>
        <v>0.12393853059697856</v>
      </c>
      <c r="AA47" s="60">
        <v>0.18002926867772601</v>
      </c>
      <c r="AB47" s="61">
        <v>0.25790972965296599</v>
      </c>
      <c r="AC47" s="61">
        <f t="shared" si="12"/>
        <v>0.218969499165346</v>
      </c>
      <c r="AD47" s="62">
        <f t="shared" si="13"/>
        <v>3.8940230487620006E-2</v>
      </c>
      <c r="AE47" s="60">
        <v>-9.7486467667714294E-2</v>
      </c>
      <c r="AF47" s="61">
        <v>1.44341613291193E-2</v>
      </c>
      <c r="AG47" s="61">
        <f t="shared" si="14"/>
        <v>-4.1526153169297496E-2</v>
      </c>
      <c r="AH47" s="62">
        <f t="shared" si="15"/>
        <v>5.5960314498416798E-2</v>
      </c>
      <c r="AI47" s="60">
        <v>-3.9033031982645003E-2</v>
      </c>
      <c r="AJ47" s="61">
        <v>0.17521629750758999</v>
      </c>
      <c r="AK47" s="61">
        <f t="shared" si="16"/>
        <v>6.8091632762472487E-2</v>
      </c>
      <c r="AL47" s="62">
        <f t="shared" si="17"/>
        <v>0.1071246647451175</v>
      </c>
      <c r="AM47" s="60">
        <v>-0.60364601378245697</v>
      </c>
      <c r="AN47" s="61">
        <v>-0.41354604881469997</v>
      </c>
      <c r="AO47" s="61">
        <f t="shared" si="18"/>
        <v>-0.50859603129857844</v>
      </c>
      <c r="AP47" s="62">
        <f t="shared" si="19"/>
        <v>9.5049982483878831E-2</v>
      </c>
      <c r="AQ47" s="60">
        <v>0.21891987768489701</v>
      </c>
      <c r="AR47" s="61">
        <v>0.28223759773228302</v>
      </c>
      <c r="AS47" s="61">
        <f t="shared" si="20"/>
        <v>0.25057873770859002</v>
      </c>
      <c r="AT47" s="62">
        <f t="shared" si="21"/>
        <v>3.1658860023693114E-2</v>
      </c>
      <c r="AU47" s="60">
        <v>0.286942753179595</v>
      </c>
      <c r="AV47" s="61">
        <v>0.228730619088584</v>
      </c>
      <c r="AW47" s="61">
        <f t="shared" si="22"/>
        <v>0.2578366861340895</v>
      </c>
      <c r="AX47" s="62">
        <f t="shared" si="23"/>
        <v>2.9106067045505328E-2</v>
      </c>
    </row>
    <row r="48" spans="1:50" x14ac:dyDescent="0.5">
      <c r="A48" s="59" t="s">
        <v>29</v>
      </c>
      <c r="B48" s="72" t="s">
        <v>47</v>
      </c>
      <c r="C48" s="61">
        <v>-2.9210721049057101E-2</v>
      </c>
      <c r="D48" s="61">
        <v>-0.12169278220658</v>
      </c>
      <c r="E48" s="61">
        <f t="shared" si="0"/>
        <v>-7.5451751627818558E-2</v>
      </c>
      <c r="F48" s="62">
        <f t="shared" si="1"/>
        <v>4.624103057876143E-2</v>
      </c>
      <c r="G48" s="60">
        <v>-0.11192408803749999</v>
      </c>
      <c r="H48" s="61">
        <v>-2.4398876939851599E-2</v>
      </c>
      <c r="I48" s="61">
        <f t="shared" si="2"/>
        <v>-6.816148248867579E-2</v>
      </c>
      <c r="J48" s="62">
        <f t="shared" si="3"/>
        <v>4.3762605548824204E-2</v>
      </c>
      <c r="K48" s="60">
        <v>-0.17035623586821499</v>
      </c>
      <c r="L48" s="61">
        <v>0.28708459656173801</v>
      </c>
      <c r="M48" s="61">
        <f t="shared" si="4"/>
        <v>5.836418034676151E-2</v>
      </c>
      <c r="N48" s="62">
        <f t="shared" si="5"/>
        <v>0.22872041621497652</v>
      </c>
      <c r="O48" s="60">
        <v>-0.22393822476238501</v>
      </c>
      <c r="P48" s="61">
        <v>0.160536835292794</v>
      </c>
      <c r="Q48" s="61">
        <f t="shared" si="6"/>
        <v>-3.1700694734795504E-2</v>
      </c>
      <c r="R48" s="62">
        <f t="shared" si="7"/>
        <v>0.1922375300275895</v>
      </c>
      <c r="S48" s="60">
        <v>-5.3485098536337199E-2</v>
      </c>
      <c r="T48" s="61">
        <v>-0.170398304945935</v>
      </c>
      <c r="U48" s="61">
        <f t="shared" si="8"/>
        <v>-0.1119417017411361</v>
      </c>
      <c r="V48" s="62">
        <f t="shared" si="9"/>
        <v>5.8456603204798896E-2</v>
      </c>
      <c r="W48" s="60">
        <v>0.75885912421982904</v>
      </c>
      <c r="X48" s="61">
        <v>0.55468827561980605</v>
      </c>
      <c r="Y48" s="61">
        <f t="shared" si="10"/>
        <v>0.65677369991981749</v>
      </c>
      <c r="Z48" s="62">
        <f t="shared" si="11"/>
        <v>0.10208542430001152</v>
      </c>
      <c r="AA48" s="60">
        <v>-2.9290874127535699E-2</v>
      </c>
      <c r="AB48" s="61">
        <v>-0.111755096467065</v>
      </c>
      <c r="AC48" s="61">
        <f t="shared" si="12"/>
        <v>-7.0522985297300347E-2</v>
      </c>
      <c r="AD48" s="62">
        <f t="shared" si="13"/>
        <v>4.1232111169764656E-2</v>
      </c>
      <c r="AE48" s="60">
        <v>-0.37959490568933402</v>
      </c>
      <c r="AF48" s="61">
        <v>-0.46248757577928001</v>
      </c>
      <c r="AG48" s="61">
        <f t="shared" si="14"/>
        <v>-0.42104124073430704</v>
      </c>
      <c r="AH48" s="62">
        <f t="shared" si="15"/>
        <v>4.1446335044972998E-2</v>
      </c>
      <c r="AI48" s="60">
        <v>-0.150795918426473</v>
      </c>
      <c r="AJ48" s="61">
        <v>-0.111869163303412</v>
      </c>
      <c r="AK48" s="61">
        <f t="shared" si="16"/>
        <v>-0.1313325408649425</v>
      </c>
      <c r="AL48" s="62">
        <f t="shared" si="17"/>
        <v>1.946337756153043E-2</v>
      </c>
      <c r="AM48" s="60">
        <v>-1.8344601491063099</v>
      </c>
      <c r="AN48" s="61">
        <v>-1.79588531918129</v>
      </c>
      <c r="AO48" s="61">
        <f t="shared" si="18"/>
        <v>-1.8151727341438</v>
      </c>
      <c r="AP48" s="62">
        <f t="shared" si="19"/>
        <v>1.9287414962509963E-2</v>
      </c>
      <c r="AQ48" s="60">
        <v>0.102133858265102</v>
      </c>
      <c r="AR48" s="61">
        <v>-3.4166979207685098E-2</v>
      </c>
      <c r="AS48" s="61">
        <f t="shared" si="20"/>
        <v>3.3983439528708456E-2</v>
      </c>
      <c r="AT48" s="62">
        <f t="shared" si="21"/>
        <v>6.8150418736393548E-2</v>
      </c>
      <c r="AU48" s="60">
        <v>0.26773446652341198</v>
      </c>
      <c r="AV48" s="61">
        <v>0.102400034136387</v>
      </c>
      <c r="AW48" s="61">
        <f t="shared" si="22"/>
        <v>0.18506725032989949</v>
      </c>
      <c r="AX48" s="62">
        <f t="shared" si="23"/>
        <v>8.2667216193512541E-2</v>
      </c>
    </row>
    <row r="49" spans="1:50" x14ac:dyDescent="0.5">
      <c r="A49" s="59" t="s">
        <v>30</v>
      </c>
      <c r="B49" s="72" t="s">
        <v>47</v>
      </c>
      <c r="C49" s="61">
        <v>0.14105510397410001</v>
      </c>
      <c r="D49" s="61">
        <v>-3.8979996642591101E-2</v>
      </c>
      <c r="E49" s="61">
        <f t="shared" ref="E49:E76" si="24">AVERAGE(C49:D49)</f>
        <v>5.1037553665754451E-2</v>
      </c>
      <c r="F49" s="62">
        <f t="shared" ref="F49:F76" si="25">_xlfn.STDEV.P(C49:D49)</f>
        <v>9.0017550308345559E-2</v>
      </c>
      <c r="G49" s="60">
        <v>-9.2379257367572895E-2</v>
      </c>
      <c r="H49" s="61">
        <v>7.2916065706687003E-2</v>
      </c>
      <c r="I49" s="61">
        <f t="shared" ref="I49:I76" si="26">AVERAGE(G49:H49)</f>
        <v>-9.7315958304429462E-3</v>
      </c>
      <c r="J49" s="62">
        <f t="shared" ref="J49:J76" si="27">_xlfn.STDEV.P(G49:H49)</f>
        <v>8.2647661537129949E-2</v>
      </c>
      <c r="K49" s="60">
        <v>-7.7921823655492495E-2</v>
      </c>
      <c r="L49" s="61">
        <v>0.30657734350469401</v>
      </c>
      <c r="M49" s="61">
        <f t="shared" ref="M49:M76" si="28">AVERAGE(K49:L49)</f>
        <v>0.11432775992460076</v>
      </c>
      <c r="N49" s="62">
        <f t="shared" ref="N49:N76" si="29">_xlfn.STDEV.P(K49:L49)</f>
        <v>0.19224958358009325</v>
      </c>
      <c r="O49" s="60">
        <v>-0.34062797630026398</v>
      </c>
      <c r="P49" s="61">
        <v>-0.16059339065573799</v>
      </c>
      <c r="Q49" s="61">
        <f t="shared" ref="Q49:Q76" si="30">AVERAGE(O49:P49)</f>
        <v>-0.25061068347800097</v>
      </c>
      <c r="R49" s="62">
        <f t="shared" ref="R49:R76" si="31">_xlfn.STDEV.P(O49:P49)</f>
        <v>9.0017292822262979E-2</v>
      </c>
      <c r="S49" s="60">
        <v>7.7750664313103193E-2</v>
      </c>
      <c r="T49" s="61">
        <v>-6.3329365456353107E-2</v>
      </c>
      <c r="U49" s="61">
        <f t="shared" ref="U49:U76" si="32">AVERAGE(S49:T49)</f>
        <v>7.2106494283750433E-3</v>
      </c>
      <c r="V49" s="62">
        <f t="shared" ref="V49:V76" si="33">_xlfn.STDEV.P(S49:T49)</f>
        <v>7.054001488472815E-2</v>
      </c>
      <c r="W49" s="60">
        <v>-2.4995344777262402E-4</v>
      </c>
      <c r="X49" s="61">
        <v>-0.111813955987595</v>
      </c>
      <c r="Y49" s="61">
        <f t="shared" ref="Y49:Y76" si="34">AVERAGE(W49:X49)</f>
        <v>-5.603195471768381E-2</v>
      </c>
      <c r="Z49" s="62">
        <f t="shared" ref="Z49:Z76" si="35">_xlfn.STDEV.P(W49:X49)</f>
        <v>5.5782001269911188E-2</v>
      </c>
      <c r="AA49" s="60">
        <v>-5.8446829613476602E-2</v>
      </c>
      <c r="AB49" s="61">
        <v>2.42460308854534E-2</v>
      </c>
      <c r="AC49" s="61">
        <f t="shared" ref="AC49:AC76" si="36">AVERAGE(AA49:AB49)</f>
        <v>-1.7100399364011601E-2</v>
      </c>
      <c r="AD49" s="62">
        <f t="shared" ref="AD49:AD76" si="37">_xlfn.STDEV.P(AA49:AB49)</f>
        <v>4.1346430249465001E-2</v>
      </c>
      <c r="AE49" s="60">
        <v>-0.10707552109292701</v>
      </c>
      <c r="AF49" s="61">
        <v>-1.48093621856101E-2</v>
      </c>
      <c r="AG49" s="61">
        <f t="shared" ref="AG49:AG76" si="38">AVERAGE(AE49:AF49)</f>
        <v>-6.0942441639268555E-2</v>
      </c>
      <c r="AH49" s="62">
        <f t="shared" ref="AH49:AH76" si="39">_xlfn.STDEV.P(AE49:AF49)</f>
        <v>4.6133079453658452E-2</v>
      </c>
      <c r="AI49" s="60">
        <v>-4.8419155332699599E-3</v>
      </c>
      <c r="AJ49" s="61">
        <v>7.7694337805790603E-2</v>
      </c>
      <c r="AK49" s="61">
        <f t="shared" ref="AK49:AK76" si="40">AVERAGE(AI49:AJ49)</f>
        <v>3.6426211136260322E-2</v>
      </c>
      <c r="AL49" s="62">
        <f t="shared" ref="AL49:AL76" si="41">_xlfn.STDEV.P(AI49:AJ49)</f>
        <v>4.1268126669530281E-2</v>
      </c>
      <c r="AM49" s="60">
        <v>-0.190055176351696</v>
      </c>
      <c r="AN49" s="61">
        <v>-0.111996846025783</v>
      </c>
      <c r="AO49" s="61">
        <f t="shared" ref="AO49:AO76" si="42">AVERAGE(AM49:AN49)</f>
        <v>-0.15102601118873948</v>
      </c>
      <c r="AP49" s="62">
        <f t="shared" ref="AP49:AP76" si="43">_xlfn.STDEV.P(AM49:AN49)</f>
        <v>3.9029165162956563E-2</v>
      </c>
      <c r="AQ49" s="60">
        <v>0.102178770849449</v>
      </c>
      <c r="AR49" s="61">
        <v>2.92100577314429E-2</v>
      </c>
      <c r="AS49" s="61">
        <f t="shared" ref="AS49:AS76" si="44">AVERAGE(AQ49:AR49)</f>
        <v>6.5694414290445952E-2</v>
      </c>
      <c r="AT49" s="62">
        <f t="shared" ref="AT49:AT76" si="45">_xlfn.STDEV.P(AQ49:AR49)</f>
        <v>3.6484356559003048E-2</v>
      </c>
      <c r="AU49" s="60">
        <v>9.2353792551558303E-2</v>
      </c>
      <c r="AV49" s="61">
        <v>0.131296083489716</v>
      </c>
      <c r="AW49" s="61">
        <f t="shared" ref="AW49:AW76" si="46">AVERAGE(AU49:AV49)</f>
        <v>0.11182493802063714</v>
      </c>
      <c r="AX49" s="62">
        <f t="shared" si="23"/>
        <v>1.9471145469078934E-2</v>
      </c>
    </row>
    <row r="50" spans="1:50" x14ac:dyDescent="0.5">
      <c r="A50" s="59" t="s">
        <v>31</v>
      </c>
      <c r="B50" s="72" t="s">
        <v>47</v>
      </c>
      <c r="C50" s="61">
        <v>0.116725023801787</v>
      </c>
      <c r="D50" s="61">
        <v>-0.131511652187601</v>
      </c>
      <c r="E50" s="61">
        <f t="shared" si="24"/>
        <v>-7.3933141929070009E-3</v>
      </c>
      <c r="F50" s="62">
        <f t="shared" si="25"/>
        <v>0.12411833799469399</v>
      </c>
      <c r="G50" s="60">
        <v>-0.14596101315233001</v>
      </c>
      <c r="H50" s="61">
        <v>4.89667855921414E-5</v>
      </c>
      <c r="I50" s="61">
        <f t="shared" si="26"/>
        <v>-7.295602318336894E-2</v>
      </c>
      <c r="J50" s="62">
        <f t="shared" si="27"/>
        <v>7.300498996896107E-2</v>
      </c>
      <c r="K50" s="60">
        <v>-0.116781737286263</v>
      </c>
      <c r="L50" s="61">
        <v>0.26759665749794498</v>
      </c>
      <c r="M50" s="61">
        <f t="shared" si="28"/>
        <v>7.5407460105840984E-2</v>
      </c>
      <c r="N50" s="62">
        <f t="shared" si="29"/>
        <v>0.19218919739210399</v>
      </c>
      <c r="O50" s="60">
        <v>-0.33106682526652098</v>
      </c>
      <c r="P50" s="61">
        <v>-0.29669499774159003</v>
      </c>
      <c r="Q50" s="61">
        <f t="shared" si="30"/>
        <v>-0.3138809115040555</v>
      </c>
      <c r="R50" s="62">
        <f t="shared" si="31"/>
        <v>1.7185913762465477E-2</v>
      </c>
      <c r="S50" s="60">
        <v>0.17030262992877601</v>
      </c>
      <c r="T50" s="61">
        <v>-9.2633978324660998E-2</v>
      </c>
      <c r="U50" s="61">
        <f t="shared" si="32"/>
        <v>3.8834325802057507E-2</v>
      </c>
      <c r="V50" s="62">
        <f t="shared" si="33"/>
        <v>0.1314683041267185</v>
      </c>
      <c r="W50" s="60">
        <v>0.16518128589943901</v>
      </c>
      <c r="X50" s="61">
        <v>0.121708737477448</v>
      </c>
      <c r="Y50" s="61">
        <f t="shared" si="34"/>
        <v>0.14344501168844351</v>
      </c>
      <c r="Z50" s="62">
        <f t="shared" si="35"/>
        <v>2.1736274210995488E-2</v>
      </c>
      <c r="AA50" s="60">
        <v>6.3428832314450401E-2</v>
      </c>
      <c r="AB50" s="61">
        <v>-4.7426083442571199E-3</v>
      </c>
      <c r="AC50" s="61">
        <f t="shared" si="36"/>
        <v>2.9343111985096641E-2</v>
      </c>
      <c r="AD50" s="62">
        <f t="shared" si="37"/>
        <v>3.4085720329353759E-2</v>
      </c>
      <c r="AE50" s="60">
        <v>-0.16547834449513901</v>
      </c>
      <c r="AF50" s="61">
        <v>-8.2911359885105798E-2</v>
      </c>
      <c r="AG50" s="61">
        <f t="shared" si="38"/>
        <v>-0.12419485219012241</v>
      </c>
      <c r="AH50" s="62">
        <f t="shared" si="39"/>
        <v>4.1283492305016573E-2</v>
      </c>
      <c r="AI50" s="60">
        <v>-0.14576775634240399</v>
      </c>
      <c r="AJ50" s="61">
        <v>0.13101479836487201</v>
      </c>
      <c r="AK50" s="61">
        <f t="shared" si="40"/>
        <v>-7.3764789887659915E-3</v>
      </c>
      <c r="AL50" s="62">
        <f t="shared" si="41"/>
        <v>0.13839127735363799</v>
      </c>
      <c r="AM50" s="60">
        <v>-0.14605914736127501</v>
      </c>
      <c r="AN50" s="61">
        <v>-0.23373345636984</v>
      </c>
      <c r="AO50" s="61">
        <f t="shared" si="42"/>
        <v>-0.1898963018655575</v>
      </c>
      <c r="AP50" s="62">
        <f t="shared" si="43"/>
        <v>4.3837154504282536E-2</v>
      </c>
      <c r="AQ50" s="60">
        <v>0.22857962855296701</v>
      </c>
      <c r="AR50" s="61">
        <v>-3.40284959937735E-2</v>
      </c>
      <c r="AS50" s="61">
        <f t="shared" si="44"/>
        <v>9.7275566279596756E-2</v>
      </c>
      <c r="AT50" s="62">
        <f t="shared" si="45"/>
        <v>0.13130406227337024</v>
      </c>
      <c r="AU50" s="60">
        <v>0.374917254814223</v>
      </c>
      <c r="AV50" s="61">
        <v>0.27746159226400402</v>
      </c>
      <c r="AW50" s="61">
        <f t="shared" si="46"/>
        <v>0.32618942353911351</v>
      </c>
      <c r="AX50" s="62">
        <f t="shared" si="23"/>
        <v>4.872783127510958E-2</v>
      </c>
    </row>
    <row r="51" spans="1:50" x14ac:dyDescent="0.5">
      <c r="A51" s="59" t="s">
        <v>32</v>
      </c>
      <c r="B51" s="72" t="s">
        <v>47</v>
      </c>
      <c r="C51" s="61">
        <v>5.34142206359252E-2</v>
      </c>
      <c r="D51" s="61">
        <v>-8.77235265322244E-2</v>
      </c>
      <c r="E51" s="61">
        <f t="shared" si="24"/>
        <v>-1.71546529481496E-2</v>
      </c>
      <c r="F51" s="62">
        <f t="shared" si="25"/>
        <v>7.0568873584074793E-2</v>
      </c>
      <c r="G51" s="60">
        <v>-5.8441206315053201E-2</v>
      </c>
      <c r="H51" s="61">
        <v>-0.121646900490846</v>
      </c>
      <c r="I51" s="61">
        <f t="shared" si="26"/>
        <v>-9.0044053402949603E-2</v>
      </c>
      <c r="J51" s="62">
        <f t="shared" si="27"/>
        <v>3.1602847087896423E-2</v>
      </c>
      <c r="K51" s="60">
        <v>-0.16058536772764601</v>
      </c>
      <c r="L51" s="61">
        <v>0.22876909483969499</v>
      </c>
      <c r="M51" s="61">
        <f t="shared" si="28"/>
        <v>3.409186355602449E-2</v>
      </c>
      <c r="N51" s="62">
        <f t="shared" si="29"/>
        <v>0.19467723128367051</v>
      </c>
      <c r="O51" s="60">
        <v>-0.52564417061802504</v>
      </c>
      <c r="P51" s="61">
        <v>-0.74924227571648305</v>
      </c>
      <c r="Q51" s="61">
        <f t="shared" si="30"/>
        <v>-0.63744322316725399</v>
      </c>
      <c r="R51" s="62">
        <f t="shared" si="31"/>
        <v>0.1117990525492292</v>
      </c>
      <c r="S51" s="60">
        <v>6.8096536551343206E-2</v>
      </c>
      <c r="T51" s="61">
        <v>-2.92270121489124E-2</v>
      </c>
      <c r="U51" s="61">
        <f t="shared" si="32"/>
        <v>1.9434762201215403E-2</v>
      </c>
      <c r="V51" s="62">
        <f t="shared" si="33"/>
        <v>4.86617743501278E-2</v>
      </c>
      <c r="W51" s="60">
        <v>-0.17049697744032499</v>
      </c>
      <c r="X51" s="61">
        <v>-0.15082949625054701</v>
      </c>
      <c r="Y51" s="61">
        <f t="shared" si="34"/>
        <v>-0.16066323684543599</v>
      </c>
      <c r="Z51" s="62">
        <f t="shared" si="35"/>
        <v>9.8337405948889928E-3</v>
      </c>
      <c r="AA51" s="60">
        <v>0.10207225818952601</v>
      </c>
      <c r="AB51" s="61">
        <v>4.8651608796138699E-3</v>
      </c>
      <c r="AC51" s="61">
        <f t="shared" si="36"/>
        <v>5.346870953456994E-2</v>
      </c>
      <c r="AD51" s="62">
        <f t="shared" si="37"/>
        <v>4.8603548654956065E-2</v>
      </c>
      <c r="AE51" s="60">
        <v>6.3279577261181399E-2</v>
      </c>
      <c r="AF51" s="61">
        <v>6.3176850202723206E-2</v>
      </c>
      <c r="AG51" s="61">
        <f t="shared" si="38"/>
        <v>6.322821373195231E-2</v>
      </c>
      <c r="AH51" s="62">
        <f t="shared" si="39"/>
        <v>5.136352922909676E-5</v>
      </c>
      <c r="AI51" s="60">
        <v>-0.23362030085715299</v>
      </c>
      <c r="AJ51" s="61">
        <v>-1.9482842021730399E-2</v>
      </c>
      <c r="AK51" s="61">
        <f t="shared" si="40"/>
        <v>-0.12655157143944171</v>
      </c>
      <c r="AL51" s="62">
        <f t="shared" si="41"/>
        <v>0.1070687294177113</v>
      </c>
      <c r="AM51" s="60">
        <v>-6.3445932477398895E-2</v>
      </c>
      <c r="AN51" s="61">
        <v>1.11051915435554E-4</v>
      </c>
      <c r="AO51" s="61">
        <f t="shared" si="42"/>
        <v>-3.1667440280981674E-2</v>
      </c>
      <c r="AP51" s="62">
        <f t="shared" si="43"/>
        <v>3.1778492196417214E-2</v>
      </c>
      <c r="AQ51" s="60">
        <v>0.16542366380088799</v>
      </c>
      <c r="AR51" s="61">
        <v>-9.7741238187249203E-3</v>
      </c>
      <c r="AS51" s="61">
        <f t="shared" si="44"/>
        <v>7.7824769991081538E-2</v>
      </c>
      <c r="AT51" s="62">
        <f t="shared" si="45"/>
        <v>8.7598893809806455E-2</v>
      </c>
      <c r="AU51" s="60">
        <v>0.16065427062537399</v>
      </c>
      <c r="AV51" s="61">
        <v>-9.7192648359491804E-2</v>
      </c>
      <c r="AW51" s="61">
        <f t="shared" si="46"/>
        <v>3.1730811132941093E-2</v>
      </c>
      <c r="AX51" s="62">
        <f t="shared" si="23"/>
        <v>0.12892345949243289</v>
      </c>
    </row>
    <row r="52" spans="1:50" x14ac:dyDescent="0.5">
      <c r="A52" s="59" t="s">
        <v>33</v>
      </c>
      <c r="B52" s="72" t="s">
        <v>47</v>
      </c>
      <c r="C52" s="61">
        <v>-5.0568720958316599E-3</v>
      </c>
      <c r="D52" s="61">
        <v>1.4465091293662601E-2</v>
      </c>
      <c r="E52" s="61">
        <f t="shared" si="24"/>
        <v>4.7041095989154708E-3</v>
      </c>
      <c r="F52" s="62">
        <f t="shared" si="25"/>
        <v>9.7609816947471298E-3</v>
      </c>
      <c r="G52" s="60">
        <v>4.5082261087162597E-3</v>
      </c>
      <c r="H52" s="61">
        <v>3.4140342266986597E-2</v>
      </c>
      <c r="I52" s="61">
        <f t="shared" si="26"/>
        <v>1.9324284187851429E-2</v>
      </c>
      <c r="J52" s="62">
        <f t="shared" si="27"/>
        <v>1.4816058079135165E-2</v>
      </c>
      <c r="K52" s="60">
        <v>4.7800699879330796E-3</v>
      </c>
      <c r="L52" s="61">
        <v>0.41848749054601098</v>
      </c>
      <c r="M52" s="61">
        <f t="shared" si="28"/>
        <v>0.21163378026697202</v>
      </c>
      <c r="N52" s="62">
        <f t="shared" si="29"/>
        <v>0.20685371027903895</v>
      </c>
      <c r="O52" s="60">
        <v>-0.17094736135014699</v>
      </c>
      <c r="P52" s="61">
        <v>2.4397014083891E-2</v>
      </c>
      <c r="Q52" s="61">
        <f t="shared" si="30"/>
        <v>-7.3275173633127993E-2</v>
      </c>
      <c r="R52" s="62">
        <f t="shared" si="31"/>
        <v>9.767218771701898E-2</v>
      </c>
      <c r="S52" s="60">
        <v>0.13624542267659501</v>
      </c>
      <c r="T52" s="61">
        <v>0.17980493072732801</v>
      </c>
      <c r="U52" s="61">
        <f t="shared" si="32"/>
        <v>0.15802517670196151</v>
      </c>
      <c r="V52" s="62">
        <f t="shared" si="33"/>
        <v>2.1779754025366384E-2</v>
      </c>
      <c r="W52" s="60">
        <v>0.101970238541207</v>
      </c>
      <c r="X52" s="61">
        <v>0.22875400609326399</v>
      </c>
      <c r="Y52" s="61">
        <f t="shared" si="34"/>
        <v>0.16536212231723549</v>
      </c>
      <c r="Z52" s="62">
        <f t="shared" si="35"/>
        <v>6.3391883776028501E-2</v>
      </c>
      <c r="AA52" s="60">
        <v>0.20433779181873299</v>
      </c>
      <c r="AB52" s="61">
        <v>0.23345669045557099</v>
      </c>
      <c r="AC52" s="61">
        <f t="shared" si="36"/>
        <v>0.21889724113715198</v>
      </c>
      <c r="AD52" s="62">
        <f t="shared" si="37"/>
        <v>1.4559449318419002E-2</v>
      </c>
      <c r="AE52" s="60">
        <v>-9.7708639304213904E-3</v>
      </c>
      <c r="AF52" s="61">
        <v>0.18019443193088999</v>
      </c>
      <c r="AG52" s="61">
        <f t="shared" si="38"/>
        <v>8.5211784000234297E-2</v>
      </c>
      <c r="AH52" s="62">
        <f t="shared" si="39"/>
        <v>9.4982647930655681E-2</v>
      </c>
      <c r="AI52" s="60">
        <v>-0.14649542813788199</v>
      </c>
      <c r="AJ52" s="61">
        <v>0.20439413359577899</v>
      </c>
      <c r="AK52" s="61">
        <f t="shared" si="40"/>
        <v>2.8949352728948496E-2</v>
      </c>
      <c r="AL52" s="62">
        <f t="shared" si="41"/>
        <v>0.17544478086683049</v>
      </c>
      <c r="AM52" s="60">
        <v>1.4708024018684899E-2</v>
      </c>
      <c r="AN52" s="61">
        <v>0.111859152743468</v>
      </c>
      <c r="AO52" s="61">
        <f t="shared" si="42"/>
        <v>6.328358838107645E-2</v>
      </c>
      <c r="AP52" s="62">
        <f t="shared" si="43"/>
        <v>4.8575564362391549E-2</v>
      </c>
      <c r="AQ52" s="60">
        <v>0.11661606035189701</v>
      </c>
      <c r="AR52" s="61">
        <v>-0.13644076034536301</v>
      </c>
      <c r="AS52" s="61">
        <f t="shared" si="44"/>
        <v>-9.9123499967330025E-3</v>
      </c>
      <c r="AT52" s="62">
        <f t="shared" si="45"/>
        <v>0.12652841034863002</v>
      </c>
      <c r="AU52" s="60">
        <v>0.27243739613513501</v>
      </c>
      <c r="AV52" s="61">
        <v>0.16567881783108501</v>
      </c>
      <c r="AW52" s="61">
        <f t="shared" si="46"/>
        <v>0.21905810698311001</v>
      </c>
      <c r="AX52" s="62">
        <f t="shared" ref="AX52:AX76" si="47">_xlfn.STDEV.P(AU52:AV52)</f>
        <v>5.3379289152025063E-2</v>
      </c>
    </row>
    <row r="53" spans="1:50" x14ac:dyDescent="0.5">
      <c r="A53" s="59" t="s">
        <v>34</v>
      </c>
      <c r="B53" s="72" t="s">
        <v>47</v>
      </c>
      <c r="C53" s="61">
        <v>0.15062275314964901</v>
      </c>
      <c r="D53" s="61">
        <v>0.136131533575851</v>
      </c>
      <c r="E53" s="61">
        <f t="shared" si="24"/>
        <v>0.14337714336275001</v>
      </c>
      <c r="F53" s="62">
        <f t="shared" si="25"/>
        <v>7.2456097868990044E-3</v>
      </c>
      <c r="G53" s="60">
        <v>-1.47437297275093E-2</v>
      </c>
      <c r="H53" s="61">
        <v>0.107042541863674</v>
      </c>
      <c r="I53" s="61">
        <f t="shared" si="26"/>
        <v>4.6149406068082349E-2</v>
      </c>
      <c r="J53" s="62">
        <f t="shared" si="27"/>
        <v>6.0893135795591649E-2</v>
      </c>
      <c r="K53" s="60">
        <v>-0.13165772938661</v>
      </c>
      <c r="L53" s="61">
        <v>0.26278901835706397</v>
      </c>
      <c r="M53" s="61">
        <f t="shared" si="28"/>
        <v>6.556564448522699E-2</v>
      </c>
      <c r="N53" s="62">
        <f t="shared" si="29"/>
        <v>0.19722337387183697</v>
      </c>
      <c r="O53" s="60">
        <v>0.26722270970769302</v>
      </c>
      <c r="P53" s="61">
        <v>0.37472748290914398</v>
      </c>
      <c r="Q53" s="61">
        <f t="shared" si="30"/>
        <v>0.32097509630841847</v>
      </c>
      <c r="R53" s="62">
        <f t="shared" si="31"/>
        <v>5.3752386600725656E-2</v>
      </c>
      <c r="S53" s="60">
        <v>-1.9445989799513098E-2</v>
      </c>
      <c r="T53" s="61">
        <v>0.10695059584066199</v>
      </c>
      <c r="U53" s="61">
        <f t="shared" si="32"/>
        <v>4.3752303020574451E-2</v>
      </c>
      <c r="V53" s="62">
        <f t="shared" si="33"/>
        <v>6.3198292820087543E-2</v>
      </c>
      <c r="W53" s="60">
        <v>0.67131114303608896</v>
      </c>
      <c r="X53" s="61">
        <v>0.57408223472150099</v>
      </c>
      <c r="Y53" s="61">
        <f t="shared" si="34"/>
        <v>0.62269668887879503</v>
      </c>
      <c r="Z53" s="62">
        <f t="shared" si="35"/>
        <v>4.8614454157293985E-2</v>
      </c>
      <c r="AA53" s="60">
        <v>4.8581547891090697E-2</v>
      </c>
      <c r="AB53" s="61">
        <v>0.175278059208578</v>
      </c>
      <c r="AC53" s="61">
        <f t="shared" si="36"/>
        <v>0.11192980354983435</v>
      </c>
      <c r="AD53" s="62">
        <f t="shared" si="37"/>
        <v>6.3348255658743649E-2</v>
      </c>
      <c r="AE53" s="60">
        <v>-3.9231777718217703E-2</v>
      </c>
      <c r="AF53" s="61">
        <v>9.59398107602661E-3</v>
      </c>
      <c r="AG53" s="61">
        <f t="shared" si="38"/>
        <v>-1.4818898321095546E-2</v>
      </c>
      <c r="AH53" s="62">
        <f t="shared" si="39"/>
        <v>2.4412879397122157E-2</v>
      </c>
      <c r="AI53" s="60">
        <v>7.7993313800024194E-2</v>
      </c>
      <c r="AJ53" s="61">
        <v>0.22388702048574799</v>
      </c>
      <c r="AK53" s="61">
        <f t="shared" si="40"/>
        <v>0.15094016714288611</v>
      </c>
      <c r="AL53" s="62">
        <f t="shared" si="41"/>
        <v>7.2946853342861884E-2</v>
      </c>
      <c r="AM53" s="60">
        <v>-0.20457783851796399</v>
      </c>
      <c r="AN53" s="61">
        <v>-0.18985917643092401</v>
      </c>
      <c r="AO53" s="61">
        <f t="shared" si="42"/>
        <v>-0.197218507474444</v>
      </c>
      <c r="AP53" s="62">
        <f t="shared" si="43"/>
        <v>7.3593310435199899E-3</v>
      </c>
      <c r="AQ53" s="60">
        <v>0.180014811023925</v>
      </c>
      <c r="AR53" s="61">
        <v>0.15550069079739701</v>
      </c>
      <c r="AS53" s="61">
        <f t="shared" si="44"/>
        <v>0.167757750910661</v>
      </c>
      <c r="AT53" s="62">
        <f t="shared" si="45"/>
        <v>1.2257060113263996E-2</v>
      </c>
      <c r="AU53" s="60">
        <v>0.23363192770435001</v>
      </c>
      <c r="AV53" s="61">
        <v>8.7811784919910901E-2</v>
      </c>
      <c r="AW53" s="61">
        <f t="shared" si="46"/>
        <v>0.16072185631213046</v>
      </c>
      <c r="AX53" s="62">
        <f t="shared" si="47"/>
        <v>7.2910071392219541E-2</v>
      </c>
    </row>
    <row r="54" spans="1:50" x14ac:dyDescent="0.5">
      <c r="A54" s="59" t="s">
        <v>188</v>
      </c>
      <c r="B54" s="72" t="s">
        <v>47</v>
      </c>
      <c r="C54" s="61">
        <v>2.4186335858828501E-2</v>
      </c>
      <c r="D54" s="61">
        <v>0.214172203806655</v>
      </c>
      <c r="E54" s="61">
        <f t="shared" si="24"/>
        <v>0.11917926983274175</v>
      </c>
      <c r="F54" s="62">
        <f t="shared" si="25"/>
        <v>9.4992933973913243E-2</v>
      </c>
      <c r="G54" s="60">
        <v>0.112153651136111</v>
      </c>
      <c r="H54" s="61">
        <v>0.38447490050252198</v>
      </c>
      <c r="I54" s="61">
        <f t="shared" si="26"/>
        <v>0.24831427581931648</v>
      </c>
      <c r="J54" s="62">
        <f t="shared" si="27"/>
        <v>0.13616062468320556</v>
      </c>
      <c r="K54" s="60">
        <v>0.21870668752783601</v>
      </c>
      <c r="L54" s="61">
        <v>0.46204223829311802</v>
      </c>
      <c r="M54" s="61">
        <f t="shared" si="28"/>
        <v>0.34037446291047702</v>
      </c>
      <c r="N54" s="62">
        <f t="shared" si="29"/>
        <v>0.12166777538264101</v>
      </c>
      <c r="O54" s="60">
        <v>0.27766713524506897</v>
      </c>
      <c r="P54" s="61">
        <v>0.433382424870143</v>
      </c>
      <c r="Q54" s="61">
        <f t="shared" si="30"/>
        <v>0.35552478005760602</v>
      </c>
      <c r="R54" s="62">
        <f t="shared" si="31"/>
        <v>7.7857644812536944E-2</v>
      </c>
      <c r="S54" s="60">
        <v>0.20425322839690899</v>
      </c>
      <c r="T54" s="61">
        <v>0.457613177174372</v>
      </c>
      <c r="U54" s="61">
        <f t="shared" si="32"/>
        <v>0.33093320278564048</v>
      </c>
      <c r="V54" s="62">
        <f t="shared" si="33"/>
        <v>0.12667997438873155</v>
      </c>
      <c r="W54" s="60">
        <v>0.632536277498147</v>
      </c>
      <c r="X54" s="61">
        <v>0.73982367376763603</v>
      </c>
      <c r="Y54" s="61">
        <f t="shared" si="34"/>
        <v>0.68617997563289146</v>
      </c>
      <c r="Z54" s="62">
        <f t="shared" si="35"/>
        <v>5.3643698134744511E-2</v>
      </c>
      <c r="AA54" s="60">
        <v>8.2910619938447394E-2</v>
      </c>
      <c r="AB54" s="61">
        <v>0.15575068740342701</v>
      </c>
      <c r="AC54" s="61">
        <f t="shared" si="36"/>
        <v>0.1193306536709372</v>
      </c>
      <c r="AD54" s="62">
        <f t="shared" si="37"/>
        <v>3.6420033732489795E-2</v>
      </c>
      <c r="AE54" s="60">
        <v>-0.20920562301175799</v>
      </c>
      <c r="AF54" s="61">
        <v>-5.3580699056427102E-2</v>
      </c>
      <c r="AG54" s="61">
        <f t="shared" si="38"/>
        <v>-0.13139316103409254</v>
      </c>
      <c r="AH54" s="62">
        <f t="shared" si="39"/>
        <v>7.7812461977665462E-2</v>
      </c>
      <c r="AI54" s="60">
        <v>0.49624586263939802</v>
      </c>
      <c r="AJ54" s="61">
        <v>0.69115839426090797</v>
      </c>
      <c r="AK54" s="61">
        <f t="shared" si="40"/>
        <v>0.59370212845015302</v>
      </c>
      <c r="AL54" s="62">
        <f t="shared" si="41"/>
        <v>9.7456265810754589E-2</v>
      </c>
      <c r="AM54" s="60">
        <v>-0.47681624599210398</v>
      </c>
      <c r="AN54" s="61">
        <v>-2.9950354538793702E-5</v>
      </c>
      <c r="AO54" s="61">
        <f t="shared" si="42"/>
        <v>-0.23842309817332138</v>
      </c>
      <c r="AP54" s="62">
        <f t="shared" si="43"/>
        <v>0.23839314781878257</v>
      </c>
      <c r="AQ54" s="60">
        <v>0.81258229324949505</v>
      </c>
      <c r="AR54" s="61">
        <v>0.90985111151314502</v>
      </c>
      <c r="AS54" s="61">
        <f t="shared" si="44"/>
        <v>0.86121670238131998</v>
      </c>
      <c r="AT54" s="62">
        <f t="shared" si="45"/>
        <v>4.8634409131824985E-2</v>
      </c>
      <c r="AU54" s="60">
        <v>0.63766710671536397</v>
      </c>
      <c r="AV54" s="61">
        <v>0.87102394765360003</v>
      </c>
      <c r="AW54" s="61">
        <f t="shared" si="46"/>
        <v>0.754345527184482</v>
      </c>
      <c r="AX54" s="62">
        <f t="shared" si="47"/>
        <v>0.11667842046911786</v>
      </c>
    </row>
    <row r="55" spans="1:50" x14ac:dyDescent="0.5">
      <c r="A55" s="59" t="s">
        <v>35</v>
      </c>
      <c r="B55" s="72" t="s">
        <v>47</v>
      </c>
      <c r="C55" s="61">
        <v>0.22862394182091</v>
      </c>
      <c r="D55" s="61">
        <v>0.145883483992651</v>
      </c>
      <c r="E55" s="61">
        <f t="shared" si="24"/>
        <v>0.1872537129067805</v>
      </c>
      <c r="F55" s="62">
        <f t="shared" si="25"/>
        <v>4.1370228914129462E-2</v>
      </c>
      <c r="G55" s="60">
        <v>8.7409275412573303E-2</v>
      </c>
      <c r="H55" s="61">
        <v>0.141198139577807</v>
      </c>
      <c r="I55" s="61">
        <f t="shared" si="26"/>
        <v>0.11430370749519014</v>
      </c>
      <c r="J55" s="62">
        <f t="shared" si="27"/>
        <v>2.6894432082616881E-2</v>
      </c>
      <c r="K55" s="60">
        <v>-3.9313211434096398E-2</v>
      </c>
      <c r="L55" s="61">
        <v>0.345557917395797</v>
      </c>
      <c r="M55" s="61">
        <f t="shared" si="28"/>
        <v>0.15312235298085031</v>
      </c>
      <c r="N55" s="62">
        <f t="shared" si="29"/>
        <v>0.19243556441494669</v>
      </c>
      <c r="O55" s="60">
        <v>0.22893764534538799</v>
      </c>
      <c r="P55" s="61">
        <v>0.170420263379538</v>
      </c>
      <c r="Q55" s="61">
        <f t="shared" si="30"/>
        <v>0.199678954362463</v>
      </c>
      <c r="R55" s="62">
        <f t="shared" si="31"/>
        <v>2.9258690982924964E-2</v>
      </c>
      <c r="S55" s="60">
        <v>0.10703221901063099</v>
      </c>
      <c r="T55" s="61">
        <v>5.3580047189193E-2</v>
      </c>
      <c r="U55" s="61">
        <f t="shared" si="32"/>
        <v>8.0306133099911997E-2</v>
      </c>
      <c r="V55" s="62">
        <f t="shared" si="33"/>
        <v>2.6726085910719E-2</v>
      </c>
      <c r="W55" s="60">
        <v>8.2564247177379702E-2</v>
      </c>
      <c r="X55" s="61">
        <v>0.12638365574049401</v>
      </c>
      <c r="Y55" s="61">
        <f t="shared" si="34"/>
        <v>0.10447395145893686</v>
      </c>
      <c r="Z55" s="62">
        <f t="shared" si="35"/>
        <v>2.1909704281557137E-2</v>
      </c>
      <c r="AA55" s="60">
        <v>0.20427294146342101</v>
      </c>
      <c r="AB55" s="61">
        <v>0.11692189506153999</v>
      </c>
      <c r="AC55" s="61">
        <f t="shared" si="36"/>
        <v>0.1605974182624805</v>
      </c>
      <c r="AD55" s="62">
        <f t="shared" si="37"/>
        <v>4.3675523200940494E-2</v>
      </c>
      <c r="AE55" s="60">
        <v>1.43001046360927E-2</v>
      </c>
      <c r="AF55" s="61">
        <v>8.2792167650726403E-2</v>
      </c>
      <c r="AG55" s="61">
        <f t="shared" si="38"/>
        <v>4.8546136143409552E-2</v>
      </c>
      <c r="AH55" s="62">
        <f t="shared" si="39"/>
        <v>3.4246031507316844E-2</v>
      </c>
      <c r="AI55" s="60">
        <v>0.21895981394028699</v>
      </c>
      <c r="AJ55" s="61">
        <v>0.18986344622941301</v>
      </c>
      <c r="AK55" s="61">
        <f t="shared" si="40"/>
        <v>0.20441163008485</v>
      </c>
      <c r="AL55" s="62">
        <f t="shared" si="41"/>
        <v>1.4548183855436991E-2</v>
      </c>
      <c r="AM55" s="60">
        <v>0.160430617826752</v>
      </c>
      <c r="AN55" s="61">
        <v>6.3236996714103794E-2</v>
      </c>
      <c r="AO55" s="61">
        <f t="shared" si="42"/>
        <v>0.1118338072704279</v>
      </c>
      <c r="AP55" s="62">
        <f t="shared" si="43"/>
        <v>4.8596810556324102E-2</v>
      </c>
      <c r="AQ55" s="60">
        <v>0.22366144674208399</v>
      </c>
      <c r="AR55" s="61">
        <v>6.3314960399996206E-2</v>
      </c>
      <c r="AS55" s="61">
        <f t="shared" si="44"/>
        <v>0.14348820357104008</v>
      </c>
      <c r="AT55" s="62">
        <f t="shared" si="45"/>
        <v>8.017324317104392E-2</v>
      </c>
      <c r="AU55" s="60">
        <v>0.20936655041194799</v>
      </c>
      <c r="AV55" s="61">
        <v>8.7684076596581506E-2</v>
      </c>
      <c r="AW55" s="61">
        <f t="shared" si="46"/>
        <v>0.14852531350426473</v>
      </c>
      <c r="AX55" s="62">
        <f t="shared" si="47"/>
        <v>6.0841236907683276E-2</v>
      </c>
    </row>
    <row r="56" spans="1:50" x14ac:dyDescent="0.5">
      <c r="A56" s="59" t="s">
        <v>189</v>
      </c>
      <c r="B56" s="72" t="s">
        <v>47</v>
      </c>
      <c r="C56" s="61">
        <v>5.35844931180329E-2</v>
      </c>
      <c r="D56" s="61">
        <v>0.228689697738682</v>
      </c>
      <c r="E56" s="61">
        <f t="shared" si="24"/>
        <v>0.14113709542835745</v>
      </c>
      <c r="F56" s="62">
        <f t="shared" si="25"/>
        <v>8.7552602310324551E-2</v>
      </c>
      <c r="G56" s="60">
        <v>4.8750098366470998E-2</v>
      </c>
      <c r="H56" s="61">
        <v>0.34552928795744398</v>
      </c>
      <c r="I56" s="61">
        <f t="shared" si="26"/>
        <v>0.19713969316195748</v>
      </c>
      <c r="J56" s="62">
        <f t="shared" si="27"/>
        <v>0.1483895947954865</v>
      </c>
      <c r="K56" s="60">
        <v>0.21905997874886701</v>
      </c>
      <c r="L56" s="61">
        <v>0.38908079836493797</v>
      </c>
      <c r="M56" s="61">
        <f t="shared" si="28"/>
        <v>0.30407038855690249</v>
      </c>
      <c r="N56" s="62">
        <f t="shared" si="29"/>
        <v>8.5010409808035509E-2</v>
      </c>
      <c r="O56" s="60">
        <v>-6.8005929723350594E-2</v>
      </c>
      <c r="P56" s="61">
        <v>7.7866541037798304E-2</v>
      </c>
      <c r="Q56" s="61">
        <f t="shared" si="30"/>
        <v>4.9303056572238546E-3</v>
      </c>
      <c r="R56" s="62">
        <f t="shared" si="31"/>
        <v>7.2936235380574449E-2</v>
      </c>
      <c r="S56" s="60">
        <v>0.155775679819073</v>
      </c>
      <c r="T56" s="61">
        <v>0.14604703547744299</v>
      </c>
      <c r="U56" s="61">
        <f t="shared" si="32"/>
        <v>0.150911357648258</v>
      </c>
      <c r="V56" s="62">
        <f t="shared" si="33"/>
        <v>4.8643221708150053E-3</v>
      </c>
      <c r="W56" s="60">
        <v>0.28718297995638697</v>
      </c>
      <c r="X56" s="61">
        <v>0.44771046005891801</v>
      </c>
      <c r="Y56" s="61">
        <f t="shared" si="34"/>
        <v>0.36744672000765249</v>
      </c>
      <c r="Z56" s="62">
        <f t="shared" si="35"/>
        <v>8.0263740051265575E-2</v>
      </c>
      <c r="AA56" s="60">
        <v>-8.7537294342789201E-2</v>
      </c>
      <c r="AB56" s="61">
        <v>-7.3125262078633901E-2</v>
      </c>
      <c r="AC56" s="61">
        <f t="shared" si="36"/>
        <v>-8.0331278210711551E-2</v>
      </c>
      <c r="AD56" s="62">
        <f t="shared" si="37"/>
        <v>7.20601613207765E-3</v>
      </c>
      <c r="AE56" s="60">
        <v>-0.26756703205312099</v>
      </c>
      <c r="AF56" s="61">
        <v>-0.150801400836403</v>
      </c>
      <c r="AG56" s="61">
        <f t="shared" si="38"/>
        <v>-0.20918421644476198</v>
      </c>
      <c r="AH56" s="62">
        <f t="shared" si="39"/>
        <v>5.8382815608359055E-2</v>
      </c>
      <c r="AI56" s="60">
        <v>-0.15086553418389001</v>
      </c>
      <c r="AJ56" s="61">
        <v>-0.184836715848227</v>
      </c>
      <c r="AK56" s="61">
        <f t="shared" si="40"/>
        <v>-0.16785112501605851</v>
      </c>
      <c r="AL56" s="62">
        <f t="shared" si="41"/>
        <v>1.6985590832168541E-2</v>
      </c>
      <c r="AM56" s="60">
        <v>-0.170377600632314</v>
      </c>
      <c r="AN56" s="61">
        <v>4.3826524235635503E-2</v>
      </c>
      <c r="AO56" s="61">
        <f t="shared" si="42"/>
        <v>-6.3275538198339254E-2</v>
      </c>
      <c r="AP56" s="62">
        <f t="shared" si="43"/>
        <v>0.10710206243397474</v>
      </c>
      <c r="AQ56" s="60">
        <v>0.24825377875679699</v>
      </c>
      <c r="AR56" s="61">
        <v>0.56437806562152304</v>
      </c>
      <c r="AS56" s="61">
        <f t="shared" si="44"/>
        <v>0.40631592218916002</v>
      </c>
      <c r="AT56" s="62">
        <f t="shared" si="45"/>
        <v>0.15806214343236302</v>
      </c>
      <c r="AU56" s="60">
        <v>-7.7777344326062703E-2</v>
      </c>
      <c r="AV56" s="61">
        <v>0.21903553078558299</v>
      </c>
      <c r="AW56" s="61">
        <f t="shared" si="46"/>
        <v>7.0629093229760145E-2</v>
      </c>
      <c r="AX56" s="62">
        <f t="shared" si="47"/>
        <v>0.14840643755582283</v>
      </c>
    </row>
    <row r="57" spans="1:50" x14ac:dyDescent="0.5">
      <c r="A57" s="59" t="s">
        <v>190</v>
      </c>
      <c r="B57" s="72" t="s">
        <v>47</v>
      </c>
      <c r="C57" s="61">
        <v>8.7501561228641195E-2</v>
      </c>
      <c r="D57" s="61">
        <v>5.8452741570932297E-2</v>
      </c>
      <c r="E57" s="61">
        <f t="shared" si="24"/>
        <v>7.2977151399786749E-2</v>
      </c>
      <c r="F57" s="62">
        <f t="shared" si="25"/>
        <v>1.4524409828854435E-2</v>
      </c>
      <c r="G57" s="60">
        <v>-0.126470032259864</v>
      </c>
      <c r="H57" s="61">
        <v>0.25305795453080399</v>
      </c>
      <c r="I57" s="61">
        <f t="shared" si="26"/>
        <v>6.3293961135469992E-2</v>
      </c>
      <c r="J57" s="62">
        <f t="shared" si="27"/>
        <v>0.18976399339533398</v>
      </c>
      <c r="K57" s="60">
        <v>6.79891839295928E-2</v>
      </c>
      <c r="L57" s="61">
        <v>0.23846099007504201</v>
      </c>
      <c r="M57" s="61">
        <f t="shared" si="28"/>
        <v>0.15322508700231741</v>
      </c>
      <c r="N57" s="62">
        <f t="shared" si="29"/>
        <v>8.523590307272462E-2</v>
      </c>
      <c r="O57" s="60">
        <v>1.4744543946072801E-2</v>
      </c>
      <c r="P57" s="61">
        <v>0.29689710948977899</v>
      </c>
      <c r="Q57" s="61">
        <f t="shared" si="30"/>
        <v>0.15582082671792588</v>
      </c>
      <c r="R57" s="62">
        <f t="shared" si="31"/>
        <v>0.14107628277185311</v>
      </c>
      <c r="S57" s="60">
        <v>0.16050628239518799</v>
      </c>
      <c r="T57" s="61">
        <v>0.21420884060010301</v>
      </c>
      <c r="U57" s="61">
        <f t="shared" si="32"/>
        <v>0.18735756149764549</v>
      </c>
      <c r="V57" s="62">
        <f t="shared" si="33"/>
        <v>2.6851279102457552E-2</v>
      </c>
      <c r="W57" s="60">
        <v>0.233600740971975</v>
      </c>
      <c r="X57" s="61">
        <v>0.38453535783913001</v>
      </c>
      <c r="Y57" s="61">
        <f t="shared" si="34"/>
        <v>0.30906804940555249</v>
      </c>
      <c r="Z57" s="62">
        <f t="shared" si="35"/>
        <v>7.5467308433577629E-2</v>
      </c>
      <c r="AA57" s="60">
        <v>-0.136372369221721</v>
      </c>
      <c r="AB57" s="61">
        <v>4.7375563925459701E-3</v>
      </c>
      <c r="AC57" s="61">
        <f t="shared" si="36"/>
        <v>-6.5817406414587512E-2</v>
      </c>
      <c r="AD57" s="62">
        <f t="shared" si="37"/>
        <v>7.0554962807133484E-2</v>
      </c>
      <c r="AE57" s="60">
        <v>-0.330951427985893</v>
      </c>
      <c r="AF57" s="61">
        <v>-0.165541227932723</v>
      </c>
      <c r="AG57" s="61">
        <f t="shared" si="38"/>
        <v>-0.24824632795930801</v>
      </c>
      <c r="AH57" s="62">
        <f t="shared" si="39"/>
        <v>8.2705100026584946E-2</v>
      </c>
      <c r="AI57" s="60">
        <v>0.14601764343186599</v>
      </c>
      <c r="AJ57" s="61">
        <v>0.20438365407995501</v>
      </c>
      <c r="AK57" s="61">
        <f t="shared" si="40"/>
        <v>0.17520064875591052</v>
      </c>
      <c r="AL57" s="62">
        <f t="shared" si="41"/>
        <v>2.9183005324044383E-2</v>
      </c>
      <c r="AM57" s="60">
        <v>-0.16067112392775701</v>
      </c>
      <c r="AN57" s="61">
        <v>0.20445329494131101</v>
      </c>
      <c r="AO57" s="61">
        <f t="shared" si="42"/>
        <v>2.1891085506777E-2</v>
      </c>
      <c r="AP57" s="62">
        <f t="shared" si="43"/>
        <v>0.182562209434534</v>
      </c>
      <c r="AQ57" s="60">
        <v>0.24332258212887101</v>
      </c>
      <c r="AR57" s="61">
        <v>0.46712883579930897</v>
      </c>
      <c r="AS57" s="61">
        <f t="shared" si="44"/>
        <v>0.35522570896409</v>
      </c>
      <c r="AT57" s="62">
        <f t="shared" si="45"/>
        <v>0.11190312683521891</v>
      </c>
      <c r="AU57" s="60">
        <v>5.8440759576495499E-2</v>
      </c>
      <c r="AV57" s="61">
        <v>0.31635135265727099</v>
      </c>
      <c r="AW57" s="61">
        <f t="shared" si="46"/>
        <v>0.18739605611688326</v>
      </c>
      <c r="AX57" s="62">
        <f t="shared" si="47"/>
        <v>0.1289552965403877</v>
      </c>
    </row>
    <row r="58" spans="1:50" x14ac:dyDescent="0.5">
      <c r="A58" s="59" t="s">
        <v>191</v>
      </c>
      <c r="B58" s="72" t="s">
        <v>47</v>
      </c>
      <c r="C58" s="61">
        <v>0.12648175559146399</v>
      </c>
      <c r="D58" s="61">
        <v>0.111926575390366</v>
      </c>
      <c r="E58" s="61">
        <f t="shared" si="24"/>
        <v>0.119204165490915</v>
      </c>
      <c r="F58" s="62">
        <f t="shared" si="25"/>
        <v>7.2775901005489932E-3</v>
      </c>
      <c r="G58" s="60">
        <v>-0.136129919464794</v>
      </c>
      <c r="H58" s="61">
        <v>0.28223830008670198</v>
      </c>
      <c r="I58" s="61">
        <f t="shared" si="26"/>
        <v>7.305419031095399E-2</v>
      </c>
      <c r="J58" s="62">
        <f t="shared" si="27"/>
        <v>0.209184109775748</v>
      </c>
      <c r="K58" s="60">
        <v>-4.8307477374034602E-3</v>
      </c>
      <c r="L58" s="61">
        <v>0.31136808261033899</v>
      </c>
      <c r="M58" s="61">
        <f t="shared" si="28"/>
        <v>0.15326866743646778</v>
      </c>
      <c r="N58" s="62">
        <f t="shared" si="29"/>
        <v>0.15809941517387119</v>
      </c>
      <c r="O58" s="60">
        <v>-0.39896416705138499</v>
      </c>
      <c r="P58" s="61">
        <v>-0.20424134325416499</v>
      </c>
      <c r="Q58" s="61">
        <f t="shared" si="30"/>
        <v>-0.30160275515277502</v>
      </c>
      <c r="R58" s="62">
        <f t="shared" si="31"/>
        <v>9.7361411898609904E-2</v>
      </c>
      <c r="S58" s="60">
        <v>0.14591264847815899</v>
      </c>
      <c r="T58" s="61">
        <v>0.13133909847921599</v>
      </c>
      <c r="U58" s="61">
        <f t="shared" si="32"/>
        <v>0.13862587347868749</v>
      </c>
      <c r="V58" s="62">
        <f t="shared" si="33"/>
        <v>7.2867749994715014E-3</v>
      </c>
      <c r="W58" s="60">
        <v>0.131388212676672</v>
      </c>
      <c r="X58" s="61">
        <v>0.189800628894394</v>
      </c>
      <c r="Y58" s="61">
        <f t="shared" si="34"/>
        <v>0.16059442078553299</v>
      </c>
      <c r="Z58" s="62">
        <f t="shared" si="35"/>
        <v>2.9206208108861004E-2</v>
      </c>
      <c r="AA58" s="60">
        <v>-0.28212313975418601</v>
      </c>
      <c r="AB58" s="61">
        <v>-4.9383864517946498E-3</v>
      </c>
      <c r="AC58" s="61">
        <f t="shared" si="36"/>
        <v>-0.14353076310299034</v>
      </c>
      <c r="AD58" s="62">
        <f t="shared" si="37"/>
        <v>0.13859237665119567</v>
      </c>
      <c r="AE58" s="60">
        <v>-0.199626929531111</v>
      </c>
      <c r="AF58" s="61">
        <v>0.160660168500152</v>
      </c>
      <c r="AG58" s="61">
        <f t="shared" si="38"/>
        <v>-1.9483380515479501E-2</v>
      </c>
      <c r="AH58" s="62">
        <f t="shared" si="39"/>
        <v>0.18014354901563151</v>
      </c>
      <c r="AI58" s="60">
        <v>1.4516855357436499E-2</v>
      </c>
      <c r="AJ58" s="61">
        <v>6.3324143801336802E-2</v>
      </c>
      <c r="AK58" s="61">
        <f t="shared" si="40"/>
        <v>3.8920499579386647E-2</v>
      </c>
      <c r="AL58" s="62">
        <f t="shared" si="41"/>
        <v>2.4403644221950151E-2</v>
      </c>
      <c r="AM58" s="60">
        <v>0.179907675281087</v>
      </c>
      <c r="AN58" s="61">
        <v>0.70054708303897895</v>
      </c>
      <c r="AO58" s="61">
        <f t="shared" si="42"/>
        <v>0.44022737916003296</v>
      </c>
      <c r="AP58" s="62">
        <f t="shared" si="43"/>
        <v>0.26031970387894598</v>
      </c>
      <c r="AQ58" s="60">
        <v>-1.9436506531950701E-2</v>
      </c>
      <c r="AR58" s="61">
        <v>0.37949463419616197</v>
      </c>
      <c r="AS58" s="61">
        <f t="shared" si="44"/>
        <v>0.18002906383210562</v>
      </c>
      <c r="AT58" s="62">
        <f t="shared" si="45"/>
        <v>0.19946557036405635</v>
      </c>
      <c r="AU58" s="60">
        <v>0.1022756881324</v>
      </c>
      <c r="AV58" s="61">
        <v>0.31147885109523099</v>
      </c>
      <c r="AW58" s="61">
        <f t="shared" si="46"/>
        <v>0.2068772696138155</v>
      </c>
      <c r="AX58" s="62">
        <f t="shared" si="47"/>
        <v>0.10460158148141546</v>
      </c>
    </row>
    <row r="59" spans="1:50" x14ac:dyDescent="0.5">
      <c r="A59" s="59" t="s">
        <v>36</v>
      </c>
      <c r="B59" s="72" t="s">
        <v>47</v>
      </c>
      <c r="C59" s="61">
        <v>-0.25300557199545398</v>
      </c>
      <c r="D59" s="61">
        <v>-0.26311016762658501</v>
      </c>
      <c r="E59" s="61">
        <f t="shared" si="24"/>
        <v>-0.25805786981101952</v>
      </c>
      <c r="F59" s="62">
        <f t="shared" si="25"/>
        <v>5.0522978155655152E-3</v>
      </c>
      <c r="G59" s="60">
        <v>-0.29706272137166101</v>
      </c>
      <c r="H59" s="61">
        <v>-0.14116167912393299</v>
      </c>
      <c r="I59" s="61">
        <f t="shared" si="26"/>
        <v>-0.21911220024779698</v>
      </c>
      <c r="J59" s="62">
        <f t="shared" si="27"/>
        <v>7.7950521123864067E-2</v>
      </c>
      <c r="K59" s="60">
        <v>-0.15587869481611</v>
      </c>
      <c r="L59" s="61">
        <v>0.209161049727911</v>
      </c>
      <c r="M59" s="61">
        <f t="shared" si="28"/>
        <v>2.66411774559005E-2</v>
      </c>
      <c r="N59" s="62">
        <f t="shared" si="29"/>
        <v>0.1825198722720105</v>
      </c>
      <c r="O59" s="60">
        <v>-0.21870928692630101</v>
      </c>
      <c r="P59" s="61">
        <v>-0.150825031818276</v>
      </c>
      <c r="Q59" s="61">
        <f t="shared" si="30"/>
        <v>-0.18476715937228849</v>
      </c>
      <c r="R59" s="62">
        <f t="shared" si="31"/>
        <v>3.3942127554012588E-2</v>
      </c>
      <c r="S59" s="60">
        <v>-2.8976155341982002E-2</v>
      </c>
      <c r="T59" s="61">
        <v>-0.27255881142078803</v>
      </c>
      <c r="U59" s="61">
        <f t="shared" si="32"/>
        <v>-0.15076748338138501</v>
      </c>
      <c r="V59" s="62">
        <f t="shared" si="33"/>
        <v>0.12179132803940301</v>
      </c>
      <c r="W59" s="60">
        <v>0.456884152843058</v>
      </c>
      <c r="X59" s="61">
        <v>0.54000109314229605</v>
      </c>
      <c r="Y59" s="61">
        <f t="shared" si="34"/>
        <v>0.49844262299267705</v>
      </c>
      <c r="Z59" s="62">
        <f t="shared" si="35"/>
        <v>4.1558470149619026E-2</v>
      </c>
      <c r="AA59" s="60">
        <v>-0.24312161785109801</v>
      </c>
      <c r="AB59" s="61">
        <v>-0.43771887384741998</v>
      </c>
      <c r="AC59" s="61">
        <f t="shared" si="36"/>
        <v>-0.34042024584925901</v>
      </c>
      <c r="AD59" s="62">
        <f t="shared" si="37"/>
        <v>9.7298627998160955E-2</v>
      </c>
      <c r="AE59" s="60">
        <v>-0.511119918802311</v>
      </c>
      <c r="AF59" s="61">
        <v>-0.46235278360343501</v>
      </c>
      <c r="AG59" s="61">
        <f t="shared" si="38"/>
        <v>-0.48673635120287301</v>
      </c>
      <c r="AH59" s="62">
        <f t="shared" si="39"/>
        <v>2.4383567599437994E-2</v>
      </c>
      <c r="AI59" s="60">
        <v>-0.25776469749258002</v>
      </c>
      <c r="AJ59" s="61">
        <v>-8.7502254563675094E-2</v>
      </c>
      <c r="AK59" s="61">
        <f t="shared" si="40"/>
        <v>-0.17263347602812756</v>
      </c>
      <c r="AL59" s="62">
        <f t="shared" si="41"/>
        <v>8.5131221464452414E-2</v>
      </c>
      <c r="AM59" s="60">
        <v>0.1021979670306</v>
      </c>
      <c r="AN59" s="61">
        <v>-0.12663846329185899</v>
      </c>
      <c r="AO59" s="61">
        <f t="shared" si="42"/>
        <v>-1.2220248130629496E-2</v>
      </c>
      <c r="AP59" s="62">
        <f t="shared" si="43"/>
        <v>0.11441821516122951</v>
      </c>
      <c r="AQ59" s="60">
        <v>-0.155557530987565</v>
      </c>
      <c r="AR59" s="61">
        <v>-0.126789248509728</v>
      </c>
      <c r="AS59" s="61">
        <f t="shared" si="44"/>
        <v>-0.14117338974864652</v>
      </c>
      <c r="AT59" s="62">
        <f t="shared" si="45"/>
        <v>1.4384141238918445E-2</v>
      </c>
      <c r="AU59" s="60">
        <v>8.3116871059182598E-2</v>
      </c>
      <c r="AV59" s="61">
        <v>6.3515095800707203E-2</v>
      </c>
      <c r="AW59" s="61">
        <f t="shared" si="46"/>
        <v>7.33159834299449E-2</v>
      </c>
      <c r="AX59" s="62">
        <f t="shared" si="47"/>
        <v>9.8008876292376718E-3</v>
      </c>
    </row>
    <row r="60" spans="1:50" x14ac:dyDescent="0.5">
      <c r="A60" s="59" t="s">
        <v>37</v>
      </c>
      <c r="B60" s="72" t="s">
        <v>47</v>
      </c>
      <c r="C60" s="61">
        <v>-0.350460006459131</v>
      </c>
      <c r="D60" s="61">
        <v>-0.40886690358976402</v>
      </c>
      <c r="E60" s="61">
        <f t="shared" si="24"/>
        <v>-0.37966345502444754</v>
      </c>
      <c r="F60" s="62">
        <f t="shared" si="25"/>
        <v>2.9203448565316509E-2</v>
      </c>
      <c r="G60" s="60">
        <v>-6.3986568186712196</v>
      </c>
      <c r="H60" s="61">
        <v>-5.62975217495549</v>
      </c>
      <c r="I60" s="61">
        <f t="shared" si="26"/>
        <v>-6.0142044968133543</v>
      </c>
      <c r="J60" s="62">
        <f t="shared" si="27"/>
        <v>0.38445232185786482</v>
      </c>
      <c r="K60" s="60">
        <v>-0.16551793601468701</v>
      </c>
      <c r="L60" s="61">
        <v>0.28225850989527401</v>
      </c>
      <c r="M60" s="61">
        <f t="shared" si="28"/>
        <v>5.8370286940293503E-2</v>
      </c>
      <c r="N60" s="62">
        <f t="shared" si="29"/>
        <v>0.22388822295498051</v>
      </c>
      <c r="O60" s="60">
        <v>-1.71274337742564</v>
      </c>
      <c r="P60" s="61">
        <v>-1.6739527166077799</v>
      </c>
      <c r="Q60" s="61">
        <f t="shared" si="30"/>
        <v>-1.6933480470167099</v>
      </c>
      <c r="R60" s="62">
        <f t="shared" si="31"/>
        <v>1.9395330408930045E-2</v>
      </c>
      <c r="S60" s="60">
        <v>-8.77425342559605E-2</v>
      </c>
      <c r="T60" s="61">
        <v>-0.32584790999721802</v>
      </c>
      <c r="U60" s="61">
        <f t="shared" si="32"/>
        <v>-0.20679522212658927</v>
      </c>
      <c r="V60" s="62">
        <f t="shared" si="33"/>
        <v>0.11905268787062875</v>
      </c>
      <c r="W60" s="60">
        <v>-4.51201170602417</v>
      </c>
      <c r="X60" s="61">
        <v>-3.9569970879538401</v>
      </c>
      <c r="Y60" s="61">
        <f t="shared" si="34"/>
        <v>-4.2345043969890046</v>
      </c>
      <c r="Z60" s="62">
        <f t="shared" si="35"/>
        <v>0.27750730903516496</v>
      </c>
      <c r="AA60" s="60">
        <v>-6.8253141697802694E-2</v>
      </c>
      <c r="AB60" s="61">
        <v>-0.13624351453529401</v>
      </c>
      <c r="AC60" s="61">
        <f t="shared" si="36"/>
        <v>-0.10224832811654835</v>
      </c>
      <c r="AD60" s="62">
        <f t="shared" si="37"/>
        <v>3.3995186418745653E-2</v>
      </c>
      <c r="AE60" s="60">
        <v>-1.9999193481339801</v>
      </c>
      <c r="AF60" s="61">
        <v>-1.68907583004404</v>
      </c>
      <c r="AG60" s="61">
        <f t="shared" si="38"/>
        <v>-1.8444975890890101</v>
      </c>
      <c r="AH60" s="62">
        <f t="shared" si="39"/>
        <v>0.15542175904497002</v>
      </c>
      <c r="AI60" s="60">
        <v>-2.7882957424441401</v>
      </c>
      <c r="AJ60" s="61">
        <v>-1.89256297753991</v>
      </c>
      <c r="AK60" s="61">
        <f t="shared" si="40"/>
        <v>-2.3404293599920249</v>
      </c>
      <c r="AL60" s="62">
        <f t="shared" si="41"/>
        <v>0.44786638245211491</v>
      </c>
      <c r="AM60" s="60">
        <v>-5.2281578515134504</v>
      </c>
      <c r="AN60" s="61">
        <v>-4.8137159165450303</v>
      </c>
      <c r="AO60" s="61">
        <f t="shared" si="42"/>
        <v>-5.0209368840292399</v>
      </c>
      <c r="AP60" s="62">
        <f t="shared" si="43"/>
        <v>0.20722096748421004</v>
      </c>
      <c r="AQ60" s="60">
        <v>0.13138656922008099</v>
      </c>
      <c r="AR60" s="61">
        <v>-7.7954213336487194E-2</v>
      </c>
      <c r="AS60" s="61">
        <f t="shared" si="44"/>
        <v>2.6716177941796898E-2</v>
      </c>
      <c r="AT60" s="62">
        <f t="shared" si="45"/>
        <v>0.10467039127828409</v>
      </c>
      <c r="AU60" s="60">
        <v>0.16059105541924101</v>
      </c>
      <c r="AV60" s="61">
        <v>-6.3458593856674295E-2</v>
      </c>
      <c r="AW60" s="61">
        <f t="shared" si="46"/>
        <v>4.8566230781283359E-2</v>
      </c>
      <c r="AX60" s="62">
        <f t="shared" si="47"/>
        <v>0.11202482463795765</v>
      </c>
    </row>
    <row r="61" spans="1:50" x14ac:dyDescent="0.5">
      <c r="A61" s="59" t="s">
        <v>192</v>
      </c>
      <c r="B61" s="72" t="s">
        <v>47</v>
      </c>
      <c r="C61" s="61">
        <v>0.13137256600821201</v>
      </c>
      <c r="D61" s="61">
        <v>0.17018724586883399</v>
      </c>
      <c r="E61" s="61">
        <f t="shared" si="24"/>
        <v>0.150779905938523</v>
      </c>
      <c r="F61" s="62">
        <f t="shared" si="25"/>
        <v>1.9407339930310987E-2</v>
      </c>
      <c r="G61" s="60">
        <v>0.214107144996034</v>
      </c>
      <c r="H61" s="61">
        <v>0.267701997346878</v>
      </c>
      <c r="I61" s="61">
        <f t="shared" si="26"/>
        <v>0.240904571171456</v>
      </c>
      <c r="J61" s="62">
        <f t="shared" si="27"/>
        <v>2.6797426175422079E-2</v>
      </c>
      <c r="K61" s="60">
        <v>-0.21888435957164601</v>
      </c>
      <c r="L61" s="61">
        <v>-9.2525351919809401E-2</v>
      </c>
      <c r="M61" s="61">
        <f t="shared" si="28"/>
        <v>-0.1557048557457277</v>
      </c>
      <c r="N61" s="62">
        <f t="shared" si="29"/>
        <v>6.3179503825918304E-2</v>
      </c>
      <c r="O61" s="60">
        <v>-0.55465363006269197</v>
      </c>
      <c r="P61" s="61">
        <v>-0.46711680400936101</v>
      </c>
      <c r="Q61" s="61">
        <f t="shared" si="30"/>
        <v>-0.51088521703602652</v>
      </c>
      <c r="R61" s="62">
        <f t="shared" si="31"/>
        <v>4.3768413026665481E-2</v>
      </c>
      <c r="S61" s="60">
        <v>-0.10707025640137401</v>
      </c>
      <c r="T61" s="61">
        <v>-5.3601770298805702E-2</v>
      </c>
      <c r="U61" s="61">
        <f t="shared" si="32"/>
        <v>-8.0336013350089858E-2</v>
      </c>
      <c r="V61" s="62">
        <f t="shared" si="33"/>
        <v>2.6734243051284128E-2</v>
      </c>
      <c r="W61" s="60">
        <v>-3.30420393667367</v>
      </c>
      <c r="X61" s="61">
        <v>-3.36685812538839</v>
      </c>
      <c r="Y61" s="61">
        <f t="shared" si="34"/>
        <v>-3.3355310310310298</v>
      </c>
      <c r="Z61" s="62">
        <f t="shared" si="35"/>
        <v>3.132709435736003E-2</v>
      </c>
      <c r="AA61" s="60">
        <v>0.19945068204053901</v>
      </c>
      <c r="AB61" s="61">
        <v>0.189843803006948</v>
      </c>
      <c r="AC61" s="61">
        <f t="shared" si="36"/>
        <v>0.19464724252374349</v>
      </c>
      <c r="AD61" s="62">
        <f t="shared" si="37"/>
        <v>4.8034395167955019E-3</v>
      </c>
      <c r="AE61" s="60">
        <v>0.19946988892291501</v>
      </c>
      <c r="AF61" s="61">
        <v>0.26292018569325898</v>
      </c>
      <c r="AG61" s="61">
        <f t="shared" si="38"/>
        <v>0.23119503730808699</v>
      </c>
      <c r="AH61" s="62">
        <f t="shared" si="39"/>
        <v>3.1725148385171945E-2</v>
      </c>
      <c r="AI61" s="60">
        <v>0.11190546562652</v>
      </c>
      <c r="AJ61" s="61">
        <v>0.14120012837151699</v>
      </c>
      <c r="AK61" s="61">
        <f t="shared" si="40"/>
        <v>0.1265527969990185</v>
      </c>
      <c r="AL61" s="62">
        <f t="shared" si="41"/>
        <v>1.4647331372498459E-2</v>
      </c>
      <c r="AM61" s="60">
        <v>0.35038573415090102</v>
      </c>
      <c r="AN61" s="61">
        <v>0.73462763434782896</v>
      </c>
      <c r="AO61" s="61">
        <f t="shared" si="42"/>
        <v>0.54250668424936499</v>
      </c>
      <c r="AP61" s="62">
        <f t="shared" si="43"/>
        <v>0.192120950098464</v>
      </c>
      <c r="AQ61" s="60">
        <v>0.36496844498171699</v>
      </c>
      <c r="AR61" s="61">
        <v>0.47681751611873602</v>
      </c>
      <c r="AS61" s="61">
        <f t="shared" si="44"/>
        <v>0.4208929805502265</v>
      </c>
      <c r="AT61" s="62">
        <f t="shared" si="45"/>
        <v>5.5924535568509612E-2</v>
      </c>
      <c r="AU61" s="60">
        <v>-9.6824087543051808E-3</v>
      </c>
      <c r="AV61" s="61">
        <v>0.24820331209955701</v>
      </c>
      <c r="AW61" s="61">
        <f t="shared" si="46"/>
        <v>0.11926045167262592</v>
      </c>
      <c r="AX61" s="62">
        <f t="shared" si="47"/>
        <v>0.12894286042693109</v>
      </c>
    </row>
    <row r="62" spans="1:50" x14ac:dyDescent="0.5">
      <c r="A62" s="59" t="s">
        <v>193</v>
      </c>
      <c r="B62" s="72" t="s">
        <v>47</v>
      </c>
      <c r="C62" s="61">
        <v>-8.7559543289866607E-2</v>
      </c>
      <c r="D62" s="61">
        <v>-4.8605479419975103E-2</v>
      </c>
      <c r="E62" s="61">
        <f t="shared" si="24"/>
        <v>-6.8082511354920855E-2</v>
      </c>
      <c r="F62" s="62">
        <f t="shared" si="25"/>
        <v>1.9477031934945748E-2</v>
      </c>
      <c r="G62" s="60">
        <v>-3.8735982240817E-2</v>
      </c>
      <c r="H62" s="61">
        <v>1.9382761553930698E-2</v>
      </c>
      <c r="I62" s="61">
        <f t="shared" si="26"/>
        <v>-9.6766103434431511E-3</v>
      </c>
      <c r="J62" s="62">
        <f t="shared" si="27"/>
        <v>2.9059371897373849E-2</v>
      </c>
      <c r="K62" s="60">
        <v>-5.3770319742599</v>
      </c>
      <c r="L62" s="61">
        <v>-5.54822228878818</v>
      </c>
      <c r="M62" s="61">
        <f t="shared" si="28"/>
        <v>-5.46262713152404</v>
      </c>
      <c r="N62" s="62">
        <f t="shared" si="29"/>
        <v>8.559515726414002E-2</v>
      </c>
      <c r="O62" s="60">
        <v>8.2866398120810994E-2</v>
      </c>
      <c r="P62" s="61">
        <v>0.116902719935897</v>
      </c>
      <c r="Q62" s="61">
        <f t="shared" si="30"/>
        <v>9.9884559028353997E-2</v>
      </c>
      <c r="R62" s="62">
        <f t="shared" si="31"/>
        <v>1.7018160907542962E-2</v>
      </c>
      <c r="S62" s="60">
        <v>-1.0413505921778199</v>
      </c>
      <c r="T62" s="61">
        <v>-1.1579867229607701</v>
      </c>
      <c r="U62" s="61">
        <f t="shared" si="32"/>
        <v>-1.0996686575692949</v>
      </c>
      <c r="V62" s="62">
        <f t="shared" si="33"/>
        <v>5.8318065391475105E-2</v>
      </c>
      <c r="W62" s="60">
        <v>-6.3272951580474496E-2</v>
      </c>
      <c r="X62" s="61">
        <v>9.7415376055769998E-2</v>
      </c>
      <c r="Y62" s="61">
        <f t="shared" si="34"/>
        <v>1.7071212237647751E-2</v>
      </c>
      <c r="Z62" s="62">
        <f t="shared" si="35"/>
        <v>8.0344163818122247E-2</v>
      </c>
      <c r="AA62" s="60">
        <v>0.21893489165114499</v>
      </c>
      <c r="AB62" s="61">
        <v>6.3133373466989398E-2</v>
      </c>
      <c r="AC62" s="61">
        <f t="shared" si="36"/>
        <v>0.14103413255906719</v>
      </c>
      <c r="AD62" s="62">
        <f t="shared" si="37"/>
        <v>7.7900759092077804E-2</v>
      </c>
      <c r="AE62" s="60">
        <v>-3.4746442763767398</v>
      </c>
      <c r="AF62" s="61">
        <v>-3.3531848252185599</v>
      </c>
      <c r="AG62" s="61">
        <f t="shared" si="38"/>
        <v>-3.4139145507976498</v>
      </c>
      <c r="AH62" s="62">
        <f t="shared" si="39"/>
        <v>6.0729725579089955E-2</v>
      </c>
      <c r="AI62" s="60">
        <v>-0.890496049260175</v>
      </c>
      <c r="AJ62" s="61">
        <v>-0.90500317367017502</v>
      </c>
      <c r="AK62" s="61">
        <f t="shared" si="40"/>
        <v>-0.89774961146517507</v>
      </c>
      <c r="AL62" s="62">
        <f t="shared" si="41"/>
        <v>7.2535622050000081E-3</v>
      </c>
      <c r="AM62" s="60">
        <v>0.15087924347416301</v>
      </c>
      <c r="AN62" s="61">
        <v>0.243316985325473</v>
      </c>
      <c r="AO62" s="61">
        <f t="shared" si="42"/>
        <v>0.197098114399818</v>
      </c>
      <c r="AP62" s="62">
        <f t="shared" si="43"/>
        <v>4.6218870925654999E-2</v>
      </c>
      <c r="AQ62" s="60">
        <v>3.9013403394543199E-2</v>
      </c>
      <c r="AR62" s="61">
        <v>5.8357172812385803E-2</v>
      </c>
      <c r="AS62" s="61">
        <f t="shared" si="44"/>
        <v>4.8685288103464501E-2</v>
      </c>
      <c r="AT62" s="62">
        <f t="shared" si="45"/>
        <v>9.6718847089213196E-3</v>
      </c>
      <c r="AU62" s="60">
        <v>-0.12652266899174799</v>
      </c>
      <c r="AV62" s="61">
        <v>1.94829542471202E-2</v>
      </c>
      <c r="AW62" s="61">
        <f t="shared" si="46"/>
        <v>-5.3519857372313899E-2</v>
      </c>
      <c r="AX62" s="62">
        <f t="shared" si="47"/>
        <v>7.3002811619434088E-2</v>
      </c>
    </row>
    <row r="63" spans="1:50" x14ac:dyDescent="0.5">
      <c r="A63" s="59" t="s">
        <v>194</v>
      </c>
      <c r="B63" s="72" t="s">
        <v>47</v>
      </c>
      <c r="C63" s="61">
        <v>0.13129988421298</v>
      </c>
      <c r="D63" s="61">
        <v>0.19949269177220899</v>
      </c>
      <c r="E63" s="61">
        <f t="shared" si="24"/>
        <v>0.16539628799259448</v>
      </c>
      <c r="F63" s="62">
        <f t="shared" si="25"/>
        <v>3.409640377961453E-2</v>
      </c>
      <c r="G63" s="60">
        <v>-4.2184731824902704</v>
      </c>
      <c r="H63" s="61">
        <v>-4.2430950819336699</v>
      </c>
      <c r="I63" s="61">
        <f t="shared" si="26"/>
        <v>-4.2307841322119701</v>
      </c>
      <c r="J63" s="62">
        <f t="shared" si="27"/>
        <v>1.2310949721699771E-2</v>
      </c>
      <c r="K63" s="60">
        <v>-5.4259614884951297</v>
      </c>
      <c r="L63" s="61">
        <v>-5.8154998271782503</v>
      </c>
      <c r="M63" s="61">
        <f t="shared" si="28"/>
        <v>-5.62073065783669</v>
      </c>
      <c r="N63" s="62">
        <f t="shared" si="29"/>
        <v>0.1947691693415603</v>
      </c>
      <c r="O63" s="60">
        <v>0.22393169216787401</v>
      </c>
      <c r="P63" s="61">
        <v>0.31641982106154398</v>
      </c>
      <c r="Q63" s="61">
        <f t="shared" si="30"/>
        <v>0.270175756614709</v>
      </c>
      <c r="R63" s="62">
        <f t="shared" si="31"/>
        <v>4.624406444683507E-2</v>
      </c>
      <c r="S63" s="60">
        <v>0.27732690599672799</v>
      </c>
      <c r="T63" s="61">
        <v>0.22383745783376</v>
      </c>
      <c r="U63" s="61">
        <f t="shared" si="32"/>
        <v>0.25058218191524401</v>
      </c>
      <c r="V63" s="62">
        <f t="shared" si="33"/>
        <v>2.6744724081483883E-2</v>
      </c>
      <c r="W63" s="60">
        <v>8.7661711217482299E-2</v>
      </c>
      <c r="X63" s="61">
        <v>0.136270172995826</v>
      </c>
      <c r="Y63" s="61">
        <f t="shared" si="34"/>
        <v>0.11196594210665414</v>
      </c>
      <c r="Z63" s="62">
        <f t="shared" si="35"/>
        <v>2.4304230889171888E-2</v>
      </c>
      <c r="AA63" s="60">
        <v>9.2446008149336303E-2</v>
      </c>
      <c r="AB63" s="61">
        <v>8.26717611348841E-2</v>
      </c>
      <c r="AC63" s="61">
        <f t="shared" si="36"/>
        <v>8.7558884642110202E-2</v>
      </c>
      <c r="AD63" s="62">
        <f t="shared" si="37"/>
        <v>4.8871235072261016E-3</v>
      </c>
      <c r="AE63" s="60">
        <v>-0.948889452934221</v>
      </c>
      <c r="AF63" s="61">
        <v>-0.88071975838294903</v>
      </c>
      <c r="AG63" s="61">
        <f t="shared" si="38"/>
        <v>-0.91480460565858501</v>
      </c>
      <c r="AH63" s="62">
        <f t="shared" si="39"/>
        <v>3.4084847275635988E-2</v>
      </c>
      <c r="AI63" s="60">
        <v>0.23843316017603899</v>
      </c>
      <c r="AJ63" s="61">
        <v>0.13141456035377999</v>
      </c>
      <c r="AK63" s="61">
        <f t="shared" si="40"/>
        <v>0.18492386026490948</v>
      </c>
      <c r="AL63" s="62">
        <f t="shared" si="41"/>
        <v>5.3509299911129557E-2</v>
      </c>
      <c r="AM63" s="60">
        <v>-0.54512582585106995</v>
      </c>
      <c r="AN63" s="61">
        <v>-0.34555963372877002</v>
      </c>
      <c r="AO63" s="61">
        <f t="shared" si="42"/>
        <v>-0.44534272978991996</v>
      </c>
      <c r="AP63" s="62">
        <f t="shared" si="43"/>
        <v>9.9783096061150156E-2</v>
      </c>
      <c r="AQ63" s="60">
        <v>0.35042475051748401</v>
      </c>
      <c r="AR63" s="61">
        <v>0.39900573634343101</v>
      </c>
      <c r="AS63" s="61">
        <f t="shared" si="44"/>
        <v>0.37471524343045748</v>
      </c>
      <c r="AT63" s="62">
        <f t="shared" si="45"/>
        <v>2.4290492912973499E-2</v>
      </c>
      <c r="AU63" s="60">
        <v>-0.21406717558009999</v>
      </c>
      <c r="AV63" s="61">
        <v>-0.13137801439253799</v>
      </c>
      <c r="AW63" s="61">
        <f t="shared" si="46"/>
        <v>-0.17272259498631898</v>
      </c>
      <c r="AX63" s="62">
        <f t="shared" si="47"/>
        <v>4.1344580593781086E-2</v>
      </c>
    </row>
    <row r="64" spans="1:50" x14ac:dyDescent="0.5">
      <c r="A64" s="59" t="s">
        <v>195</v>
      </c>
      <c r="B64" s="72" t="s">
        <v>47</v>
      </c>
      <c r="C64" s="61">
        <v>0.11182316956392201</v>
      </c>
      <c r="D64" s="61">
        <v>0.141120624792024</v>
      </c>
      <c r="E64" s="61">
        <f t="shared" si="24"/>
        <v>0.126471897177973</v>
      </c>
      <c r="F64" s="62">
        <f t="shared" si="25"/>
        <v>1.4648727614051034E-2</v>
      </c>
      <c r="G64" s="60">
        <v>-0.282055306208917</v>
      </c>
      <c r="H64" s="61">
        <v>-0.26755927746160002</v>
      </c>
      <c r="I64" s="61">
        <f t="shared" si="26"/>
        <v>-0.27480729183525854</v>
      </c>
      <c r="J64" s="62">
        <f t="shared" si="27"/>
        <v>7.2480143736584901E-3</v>
      </c>
      <c r="K64" s="60">
        <v>-1.17773139504188</v>
      </c>
      <c r="L64" s="61">
        <v>-1.09018109273111</v>
      </c>
      <c r="M64" s="61">
        <f t="shared" si="28"/>
        <v>-1.133956243886495</v>
      </c>
      <c r="N64" s="62">
        <f t="shared" si="29"/>
        <v>4.3775151155384995E-2</v>
      </c>
      <c r="O64" s="60">
        <v>-0.94879638268619204</v>
      </c>
      <c r="P64" s="61">
        <v>-0.856384925656134</v>
      </c>
      <c r="Q64" s="61">
        <f t="shared" si="30"/>
        <v>-0.90259065417116302</v>
      </c>
      <c r="R64" s="62">
        <f t="shared" si="31"/>
        <v>4.6205728515029021E-2</v>
      </c>
      <c r="S64" s="60">
        <v>0.209175771305777</v>
      </c>
      <c r="T64" s="61">
        <v>0.29197910962102303</v>
      </c>
      <c r="U64" s="61">
        <f t="shared" si="32"/>
        <v>0.25057744046340003</v>
      </c>
      <c r="V64" s="62">
        <f t="shared" si="33"/>
        <v>4.1401669157622827E-2</v>
      </c>
      <c r="W64" s="60">
        <v>-3.0561752294345199</v>
      </c>
      <c r="X64" s="61">
        <v>-2.9926549966967899</v>
      </c>
      <c r="Y64" s="61">
        <f t="shared" si="34"/>
        <v>-3.0244151130656549</v>
      </c>
      <c r="Z64" s="62">
        <f t="shared" si="35"/>
        <v>3.1760116368864999E-2</v>
      </c>
      <c r="AA64" s="60">
        <v>0.180142850748821</v>
      </c>
      <c r="AB64" s="61">
        <v>0.13135401369281299</v>
      </c>
      <c r="AC64" s="61">
        <f t="shared" si="36"/>
        <v>0.155748432220817</v>
      </c>
      <c r="AD64" s="62">
        <f t="shared" si="37"/>
        <v>2.439441852800393E-2</v>
      </c>
      <c r="AE64" s="60">
        <v>-0.91973421555694901</v>
      </c>
      <c r="AF64" s="61">
        <v>-0.81256687341776801</v>
      </c>
      <c r="AG64" s="61">
        <f t="shared" si="38"/>
        <v>-0.86615054448735851</v>
      </c>
      <c r="AH64" s="62">
        <f t="shared" si="39"/>
        <v>5.3583671069590499E-2</v>
      </c>
      <c r="AI64" s="60">
        <v>0.13622359275270499</v>
      </c>
      <c r="AJ64" s="61">
        <v>6.8113609900369201E-2</v>
      </c>
      <c r="AK64" s="61">
        <f t="shared" si="40"/>
        <v>0.1021686013265371</v>
      </c>
      <c r="AL64" s="62">
        <f t="shared" si="41"/>
        <v>3.4054991426167899E-2</v>
      </c>
      <c r="AM64" s="60">
        <v>-1.49887562480715</v>
      </c>
      <c r="AN64" s="61">
        <v>-1.3235747932102699</v>
      </c>
      <c r="AO64" s="61">
        <f t="shared" si="42"/>
        <v>-1.4112252090087098</v>
      </c>
      <c r="AP64" s="62">
        <f t="shared" si="43"/>
        <v>8.7650415798440018E-2</v>
      </c>
      <c r="AQ64" s="60">
        <v>0.36981708685901399</v>
      </c>
      <c r="AR64" s="61">
        <v>0.44762044899926401</v>
      </c>
      <c r="AS64" s="61">
        <f t="shared" si="44"/>
        <v>0.40871876792913897</v>
      </c>
      <c r="AT64" s="62">
        <f t="shared" si="45"/>
        <v>3.890168107012501E-2</v>
      </c>
      <c r="AU64" s="60">
        <v>-1.93513396727827E-2</v>
      </c>
      <c r="AV64" s="61">
        <v>0.18974095432726601</v>
      </c>
      <c r="AW64" s="61">
        <f t="shared" si="46"/>
        <v>8.5194807327241662E-2</v>
      </c>
      <c r="AX64" s="62">
        <f t="shared" si="47"/>
        <v>0.10454614700002433</v>
      </c>
    </row>
    <row r="65" spans="1:50" x14ac:dyDescent="0.5">
      <c r="A65" s="59" t="s">
        <v>196</v>
      </c>
      <c r="B65" s="72" t="s">
        <v>47</v>
      </c>
      <c r="C65" s="61">
        <v>0.116850010234861</v>
      </c>
      <c r="D65" s="61">
        <v>0.28213833751953599</v>
      </c>
      <c r="E65" s="61">
        <f t="shared" si="24"/>
        <v>0.19949417387719848</v>
      </c>
      <c r="F65" s="62">
        <f t="shared" si="25"/>
        <v>8.2644163642337509E-2</v>
      </c>
      <c r="G65" s="60">
        <v>2.9350990882438099E-2</v>
      </c>
      <c r="H65" s="61">
        <v>0.29195449197568102</v>
      </c>
      <c r="I65" s="61">
        <f t="shared" si="26"/>
        <v>0.16065274142905955</v>
      </c>
      <c r="J65" s="62">
        <f t="shared" si="27"/>
        <v>0.13130175054662147</v>
      </c>
      <c r="K65" s="60">
        <v>0.37958983624437898</v>
      </c>
      <c r="L65" s="61">
        <v>0.49147031823910498</v>
      </c>
      <c r="M65" s="61">
        <f t="shared" si="28"/>
        <v>0.43553007724174198</v>
      </c>
      <c r="N65" s="62">
        <f t="shared" si="29"/>
        <v>5.5940240997362944E-2</v>
      </c>
      <c r="O65" s="60">
        <v>-3.3889657268194498E-2</v>
      </c>
      <c r="P65" s="61">
        <v>0.155795572273115</v>
      </c>
      <c r="Q65" s="61">
        <f t="shared" si="30"/>
        <v>6.0952957502460249E-2</v>
      </c>
      <c r="R65" s="62">
        <f t="shared" si="31"/>
        <v>9.4842614770654754E-2</v>
      </c>
      <c r="S65" s="60">
        <v>0.223884592531986</v>
      </c>
      <c r="T65" s="61">
        <v>0.23364237973921301</v>
      </c>
      <c r="U65" s="61">
        <f t="shared" si="32"/>
        <v>0.22876348613559949</v>
      </c>
      <c r="V65" s="62">
        <f t="shared" si="33"/>
        <v>4.8788936036135017E-3</v>
      </c>
      <c r="W65" s="60">
        <v>0.21900316871581901</v>
      </c>
      <c r="X65" s="61">
        <v>0.27260646986054898</v>
      </c>
      <c r="Y65" s="61">
        <f t="shared" si="34"/>
        <v>0.24580481928818398</v>
      </c>
      <c r="Z65" s="62">
        <f t="shared" si="35"/>
        <v>2.680165057236502E-2</v>
      </c>
      <c r="AA65" s="60">
        <v>-5.3559847117731901E-2</v>
      </c>
      <c r="AB65" s="61">
        <v>-4.8672736782461097E-2</v>
      </c>
      <c r="AC65" s="61">
        <f t="shared" si="36"/>
        <v>-5.1116291950096496E-2</v>
      </c>
      <c r="AD65" s="62">
        <f t="shared" si="37"/>
        <v>2.4435551676354021E-3</v>
      </c>
      <c r="AE65" s="60">
        <v>-1.3285824135242801</v>
      </c>
      <c r="AF65" s="61">
        <v>-1.2019512381714099</v>
      </c>
      <c r="AG65" s="61">
        <f t="shared" si="38"/>
        <v>-1.265266825847845</v>
      </c>
      <c r="AH65" s="62">
        <f t="shared" si="39"/>
        <v>6.3315587676435081E-2</v>
      </c>
      <c r="AI65" s="60">
        <v>-0.623030233292441</v>
      </c>
      <c r="AJ65" s="61">
        <v>-0.58394547468210001</v>
      </c>
      <c r="AK65" s="61">
        <f t="shared" si="40"/>
        <v>-0.60348785398727056</v>
      </c>
      <c r="AL65" s="62">
        <f t="shared" si="41"/>
        <v>1.9542379305170499E-2</v>
      </c>
      <c r="AM65" s="60">
        <v>-0.77862407953647494</v>
      </c>
      <c r="AN65" s="61">
        <v>-0.49637666477085601</v>
      </c>
      <c r="AO65" s="61">
        <f t="shared" si="42"/>
        <v>-0.63750037215366551</v>
      </c>
      <c r="AP65" s="62">
        <f t="shared" si="43"/>
        <v>0.1411237073828093</v>
      </c>
      <c r="AQ65" s="60">
        <v>0.442844254144455</v>
      </c>
      <c r="AR65" s="61">
        <v>0.52063389836484297</v>
      </c>
      <c r="AS65" s="61">
        <f t="shared" si="44"/>
        <v>0.48173907625464896</v>
      </c>
      <c r="AT65" s="62">
        <f t="shared" si="45"/>
        <v>3.8894822110193988E-2</v>
      </c>
      <c r="AU65" s="60">
        <v>0.16555665835886499</v>
      </c>
      <c r="AV65" s="61">
        <v>0.33091541407810998</v>
      </c>
      <c r="AW65" s="61">
        <f t="shared" si="46"/>
        <v>0.2482360362184875</v>
      </c>
      <c r="AX65" s="62">
        <f t="shared" si="47"/>
        <v>8.2679377859622455E-2</v>
      </c>
    </row>
    <row r="66" spans="1:50" x14ac:dyDescent="0.5">
      <c r="A66" s="59" t="s">
        <v>197</v>
      </c>
      <c r="B66" s="72" t="s">
        <v>47</v>
      </c>
      <c r="C66" s="61">
        <v>3.3925821869773699E-2</v>
      </c>
      <c r="D66" s="61">
        <v>0.12645185787902899</v>
      </c>
      <c r="E66" s="61">
        <f t="shared" si="24"/>
        <v>8.0188839874401341E-2</v>
      </c>
      <c r="F66" s="62">
        <f t="shared" si="25"/>
        <v>4.6263018004627648E-2</v>
      </c>
      <c r="G66" s="60">
        <v>-0.65196184763893394</v>
      </c>
      <c r="H66" s="61">
        <v>-0.52079924738810701</v>
      </c>
      <c r="I66" s="61">
        <f t="shared" si="26"/>
        <v>-0.58638054751352042</v>
      </c>
      <c r="J66" s="62">
        <f t="shared" si="27"/>
        <v>6.5581300125413813E-2</v>
      </c>
      <c r="K66" s="60">
        <v>1.44830148158662E-2</v>
      </c>
      <c r="L66" s="61">
        <v>0.131325139979177</v>
      </c>
      <c r="M66" s="61">
        <f t="shared" si="28"/>
        <v>7.2904077397521597E-2</v>
      </c>
      <c r="N66" s="62">
        <f t="shared" si="29"/>
        <v>5.8421062581655407E-2</v>
      </c>
      <c r="O66" s="60">
        <v>-0.72014881056688496</v>
      </c>
      <c r="P66" s="61">
        <v>-0.60335209048494398</v>
      </c>
      <c r="Q66" s="61">
        <f t="shared" si="30"/>
        <v>-0.66175045052591441</v>
      </c>
      <c r="R66" s="62">
        <f t="shared" si="31"/>
        <v>5.8398360040970487E-2</v>
      </c>
      <c r="S66" s="60">
        <v>0.17026364070014899</v>
      </c>
      <c r="T66" s="61">
        <v>0.238406824012105</v>
      </c>
      <c r="U66" s="61">
        <f t="shared" si="32"/>
        <v>0.20433523235612699</v>
      </c>
      <c r="V66" s="62">
        <f t="shared" si="33"/>
        <v>3.4071591655978069E-2</v>
      </c>
      <c r="W66" s="60">
        <v>-3.58174815363965</v>
      </c>
      <c r="X66" s="61">
        <v>-3.7511176131084198</v>
      </c>
      <c r="Y66" s="61">
        <f t="shared" si="34"/>
        <v>-3.6664328833740347</v>
      </c>
      <c r="Z66" s="62">
        <f t="shared" si="35"/>
        <v>8.46847297343849E-2</v>
      </c>
      <c r="AA66" s="60">
        <v>0.11185183686116899</v>
      </c>
      <c r="AB66" s="61">
        <v>-4.9688185644795003E-3</v>
      </c>
      <c r="AC66" s="61">
        <f t="shared" si="36"/>
        <v>5.3441509148344744E-2</v>
      </c>
      <c r="AD66" s="62">
        <f t="shared" si="37"/>
        <v>5.8410327712824249E-2</v>
      </c>
      <c r="AE66" s="60">
        <v>-1.1240604385535999</v>
      </c>
      <c r="AF66" s="61">
        <v>-1.0219717865448901</v>
      </c>
      <c r="AG66" s="61">
        <f t="shared" si="38"/>
        <v>-1.073016112549245</v>
      </c>
      <c r="AH66" s="62">
        <f t="shared" si="39"/>
        <v>5.1044326004354934E-2</v>
      </c>
      <c r="AI66" s="60">
        <v>0.19952610273277399</v>
      </c>
      <c r="AJ66" s="61">
        <v>0.18012100818627899</v>
      </c>
      <c r="AK66" s="61">
        <f t="shared" si="40"/>
        <v>0.18982355545952651</v>
      </c>
      <c r="AL66" s="62">
        <f t="shared" si="41"/>
        <v>9.7025472732474999E-3</v>
      </c>
      <c r="AM66" s="60">
        <v>-1.3382517914085299</v>
      </c>
      <c r="AN66" s="61">
        <v>-1.26517457175145</v>
      </c>
      <c r="AO66" s="61">
        <f t="shared" si="42"/>
        <v>-1.3017131815799901</v>
      </c>
      <c r="AP66" s="62">
        <f t="shared" si="43"/>
        <v>3.6538609828539959E-2</v>
      </c>
      <c r="AQ66" s="60">
        <v>0.301697291909022</v>
      </c>
      <c r="AR66" s="61">
        <v>0.38437491582621902</v>
      </c>
      <c r="AS66" s="61">
        <f t="shared" si="44"/>
        <v>0.34303610386762051</v>
      </c>
      <c r="AT66" s="62">
        <f t="shared" si="45"/>
        <v>4.1338811958598495E-2</v>
      </c>
      <c r="AU66" s="60">
        <v>0.228745922236326</v>
      </c>
      <c r="AV66" s="61">
        <v>0.30175400844352201</v>
      </c>
      <c r="AW66" s="61">
        <f t="shared" si="46"/>
        <v>0.26524996533992401</v>
      </c>
      <c r="AX66" s="62">
        <f t="shared" si="47"/>
        <v>3.6504043103598033E-2</v>
      </c>
    </row>
    <row r="67" spans="1:50" x14ac:dyDescent="0.5">
      <c r="A67" s="59" t="s">
        <v>221</v>
      </c>
      <c r="B67" s="72" t="s">
        <v>47</v>
      </c>
      <c r="C67" s="61">
        <v>2.9303739127716E-2</v>
      </c>
      <c r="D67" s="61">
        <v>-0.18025438205099201</v>
      </c>
      <c r="E67" s="61">
        <f t="shared" si="24"/>
        <v>-7.5475321461638004E-2</v>
      </c>
      <c r="F67" s="62">
        <f t="shared" si="25"/>
        <v>0.10477906058935399</v>
      </c>
      <c r="G67" s="60">
        <v>-0.51100498177100795</v>
      </c>
      <c r="H67" s="61">
        <v>-0.44280762799635398</v>
      </c>
      <c r="I67" s="61">
        <f t="shared" si="26"/>
        <v>-0.47690630488368096</v>
      </c>
      <c r="J67" s="62">
        <f t="shared" si="27"/>
        <v>3.4098676887326984E-2</v>
      </c>
      <c r="K67" s="60">
        <v>9.6586233405705005E-3</v>
      </c>
      <c r="L67" s="61">
        <v>0.23842517769069099</v>
      </c>
      <c r="M67" s="61">
        <f t="shared" si="28"/>
        <v>0.12404190051563074</v>
      </c>
      <c r="N67" s="62">
        <f t="shared" si="29"/>
        <v>0.11438327717506025</v>
      </c>
      <c r="O67" s="60">
        <v>-0.277491359283626</v>
      </c>
      <c r="P67" s="61">
        <v>-0.27744325204058201</v>
      </c>
      <c r="Q67" s="61">
        <f t="shared" si="30"/>
        <v>-0.27746730566210398</v>
      </c>
      <c r="R67" s="62">
        <f t="shared" si="31"/>
        <v>2.4053621521996638E-5</v>
      </c>
      <c r="S67" s="60">
        <v>0.111777829759052</v>
      </c>
      <c r="T67" s="61">
        <v>0.16552717320437799</v>
      </c>
      <c r="U67" s="61">
        <f t="shared" si="32"/>
        <v>0.13865250148171498</v>
      </c>
      <c r="V67" s="62">
        <f t="shared" si="33"/>
        <v>2.6874671722663057E-2</v>
      </c>
      <c r="W67" s="60">
        <v>-3.4890148231508702</v>
      </c>
      <c r="X67" s="61">
        <v>-3.1238143601315298</v>
      </c>
      <c r="Y67" s="61">
        <f t="shared" si="34"/>
        <v>-3.3064145916412002</v>
      </c>
      <c r="Z67" s="62">
        <f t="shared" si="35"/>
        <v>0.1826002315096702</v>
      </c>
      <c r="AA67" s="60">
        <v>2.9023468207448701E-2</v>
      </c>
      <c r="AB67" s="61">
        <v>0.21886919629497301</v>
      </c>
      <c r="AC67" s="61">
        <f t="shared" si="36"/>
        <v>0.12394633225121085</v>
      </c>
      <c r="AD67" s="62">
        <f t="shared" si="37"/>
        <v>9.4922864043762156E-2</v>
      </c>
      <c r="AE67" s="60">
        <v>-0.17033369272314999</v>
      </c>
      <c r="AF67" s="61">
        <v>5.3669544208103499E-2</v>
      </c>
      <c r="AG67" s="61">
        <f t="shared" si="38"/>
        <v>-5.833207425752325E-2</v>
      </c>
      <c r="AH67" s="62">
        <f t="shared" si="39"/>
        <v>0.11200161846562674</v>
      </c>
      <c r="AI67" s="60">
        <v>1.9500650173082099E-2</v>
      </c>
      <c r="AJ67" s="61">
        <v>0.18457880151230199</v>
      </c>
      <c r="AK67" s="61">
        <f t="shared" si="40"/>
        <v>0.10203972584269205</v>
      </c>
      <c r="AL67" s="62">
        <f t="shared" si="41"/>
        <v>8.253907566960994E-2</v>
      </c>
      <c r="AM67" s="60">
        <v>-4.2482896578864802</v>
      </c>
      <c r="AN67" s="61">
        <v>-4.2436201423935804</v>
      </c>
      <c r="AO67" s="61">
        <f t="shared" si="42"/>
        <v>-4.2459549001400303</v>
      </c>
      <c r="AP67" s="62">
        <f t="shared" si="43"/>
        <v>2.334757746449867E-3</v>
      </c>
      <c r="AQ67" s="60">
        <v>7.3007874380685497E-2</v>
      </c>
      <c r="AR67" s="61">
        <v>0.20436902971177401</v>
      </c>
      <c r="AS67" s="61">
        <f t="shared" si="44"/>
        <v>0.13868845204622976</v>
      </c>
      <c r="AT67" s="62">
        <f t="shared" si="45"/>
        <v>6.5680577665544235E-2</v>
      </c>
      <c r="AU67" s="60">
        <v>0.204571954220957</v>
      </c>
      <c r="AV67" s="61">
        <v>4.40571001210995E-2</v>
      </c>
      <c r="AW67" s="61">
        <f t="shared" si="46"/>
        <v>0.12431452717102826</v>
      </c>
      <c r="AX67" s="62">
        <f t="shared" si="47"/>
        <v>8.0257427049928748E-2</v>
      </c>
    </row>
    <row r="68" spans="1:50" x14ac:dyDescent="0.5">
      <c r="A68" s="59" t="s">
        <v>38</v>
      </c>
      <c r="B68" s="72" t="s">
        <v>47</v>
      </c>
      <c r="C68" s="61">
        <v>-0.31648881196823098</v>
      </c>
      <c r="D68" s="61">
        <v>-7.3095565980324004E-2</v>
      </c>
      <c r="E68" s="61">
        <f t="shared" si="24"/>
        <v>-0.1947921889742775</v>
      </c>
      <c r="F68" s="62">
        <f t="shared" si="25"/>
        <v>0.12169662299395348</v>
      </c>
      <c r="G68" s="60">
        <v>-0.37954345857004601</v>
      </c>
      <c r="H68" s="61">
        <v>-9.2575702380868499E-2</v>
      </c>
      <c r="I68" s="61">
        <f t="shared" si="26"/>
        <v>-0.23605958047545725</v>
      </c>
      <c r="J68" s="62">
        <f t="shared" si="27"/>
        <v>0.14348387809458879</v>
      </c>
      <c r="K68" s="60">
        <v>-0.41863007462368101</v>
      </c>
      <c r="L68" s="61">
        <v>8.2673376139633395E-2</v>
      </c>
      <c r="M68" s="61">
        <f t="shared" si="28"/>
        <v>-0.16797834924202382</v>
      </c>
      <c r="N68" s="62">
        <f t="shared" si="29"/>
        <v>0.2506517253816572</v>
      </c>
      <c r="O68" s="60">
        <v>-0.14564679441987</v>
      </c>
      <c r="P68" s="61">
        <v>-8.7659201533075798E-2</v>
      </c>
      <c r="Q68" s="61">
        <f t="shared" si="30"/>
        <v>-0.1166529979764729</v>
      </c>
      <c r="R68" s="62">
        <f t="shared" si="31"/>
        <v>2.8993796443397116E-2</v>
      </c>
      <c r="S68" s="60">
        <v>7.7754677577717604E-2</v>
      </c>
      <c r="T68" s="61">
        <v>-5.8509238151108603E-2</v>
      </c>
      <c r="U68" s="61">
        <f t="shared" si="32"/>
        <v>9.6227197133045006E-3</v>
      </c>
      <c r="V68" s="62">
        <f t="shared" si="33"/>
        <v>6.8131957864413104E-2</v>
      </c>
      <c r="W68" s="60">
        <v>-4.4289730226552697</v>
      </c>
      <c r="X68" s="61">
        <v>-3.50335352507153</v>
      </c>
      <c r="Y68" s="61">
        <f t="shared" si="34"/>
        <v>-3.9661632738633998</v>
      </c>
      <c r="Z68" s="62">
        <f t="shared" si="35"/>
        <v>0.46280974879187092</v>
      </c>
      <c r="AA68" s="60">
        <v>0.179957326117059</v>
      </c>
      <c r="AB68" s="61">
        <v>0.11184190596035901</v>
      </c>
      <c r="AC68" s="61">
        <f t="shared" si="36"/>
        <v>0.14589961603870899</v>
      </c>
      <c r="AD68" s="62">
        <f t="shared" si="37"/>
        <v>3.4057710078350081E-2</v>
      </c>
      <c r="AE68" s="60">
        <v>4.8633399728800902E-2</v>
      </c>
      <c r="AF68" s="61">
        <v>-4.7744638501655999E-3</v>
      </c>
      <c r="AG68" s="61">
        <f t="shared" si="38"/>
        <v>2.1929467939317653E-2</v>
      </c>
      <c r="AH68" s="62">
        <f t="shared" si="39"/>
        <v>2.670393178948325E-2</v>
      </c>
      <c r="AI68" s="60">
        <v>-0.23395194234045999</v>
      </c>
      <c r="AJ68" s="61">
        <v>9.73350444967791E-2</v>
      </c>
      <c r="AK68" s="61">
        <f t="shared" si="40"/>
        <v>-6.8308448921840445E-2</v>
      </c>
      <c r="AL68" s="62">
        <f t="shared" si="41"/>
        <v>0.16564349341861956</v>
      </c>
      <c r="AM68" s="60">
        <v>-0.66198755637960605</v>
      </c>
      <c r="AN68" s="61">
        <v>-0.66166892072658801</v>
      </c>
      <c r="AO68" s="61">
        <f t="shared" si="42"/>
        <v>-0.66182823855309703</v>
      </c>
      <c r="AP68" s="62">
        <f t="shared" si="43"/>
        <v>1.5931782650902004E-4</v>
      </c>
      <c r="AQ68" s="60">
        <v>0.17981289779512</v>
      </c>
      <c r="AR68" s="61">
        <v>0.136155318849419</v>
      </c>
      <c r="AS68" s="61">
        <f t="shared" si="44"/>
        <v>0.1579841083222695</v>
      </c>
      <c r="AT68" s="62">
        <f t="shared" si="45"/>
        <v>2.1828789472850454E-2</v>
      </c>
      <c r="AU68" s="60">
        <v>0.214212187076779</v>
      </c>
      <c r="AV68" s="61">
        <v>-0.27250806415698903</v>
      </c>
      <c r="AW68" s="61">
        <f t="shared" si="46"/>
        <v>-2.9147938540105015E-2</v>
      </c>
      <c r="AX68" s="62">
        <f t="shared" si="47"/>
        <v>0.24336012561688403</v>
      </c>
    </row>
    <row r="69" spans="1:50" x14ac:dyDescent="0.5">
      <c r="A69" s="59" t="s">
        <v>39</v>
      </c>
      <c r="B69" s="72" t="s">
        <v>47</v>
      </c>
      <c r="C69" s="61">
        <v>0.20901856367619101</v>
      </c>
      <c r="D69" s="61">
        <v>0.13127083652063401</v>
      </c>
      <c r="E69" s="61">
        <f t="shared" si="24"/>
        <v>0.17014470009841251</v>
      </c>
      <c r="F69" s="62">
        <f t="shared" si="25"/>
        <v>3.8873863577778472E-2</v>
      </c>
      <c r="G69" s="60">
        <v>8.2644179574087401E-2</v>
      </c>
      <c r="H69" s="61">
        <v>0.111848552927457</v>
      </c>
      <c r="I69" s="61">
        <f t="shared" si="26"/>
        <v>9.7246366250772209E-2</v>
      </c>
      <c r="J69" s="62">
        <f t="shared" si="27"/>
        <v>1.4602186676684739E-2</v>
      </c>
      <c r="K69" s="60">
        <v>0.16066180761905299</v>
      </c>
      <c r="L69" s="61">
        <v>0.37955478821232702</v>
      </c>
      <c r="M69" s="61">
        <f t="shared" si="28"/>
        <v>0.27010829791569002</v>
      </c>
      <c r="N69" s="62">
        <f t="shared" si="29"/>
        <v>0.10944649029663703</v>
      </c>
      <c r="O69" s="60">
        <v>0.170449464104621</v>
      </c>
      <c r="P69" s="61">
        <v>0.13144509993143</v>
      </c>
      <c r="Q69" s="61">
        <f t="shared" si="30"/>
        <v>0.15094728201802549</v>
      </c>
      <c r="R69" s="62">
        <f t="shared" si="31"/>
        <v>1.9502182086595651E-2</v>
      </c>
      <c r="S69" s="60">
        <v>-0.13642549905270299</v>
      </c>
      <c r="T69" s="61">
        <v>7.7718049355965393E-2</v>
      </c>
      <c r="U69" s="61">
        <f t="shared" si="32"/>
        <v>-2.9353724848368797E-2</v>
      </c>
      <c r="V69" s="62">
        <f t="shared" si="33"/>
        <v>0.1070717742043342</v>
      </c>
      <c r="W69" s="60">
        <v>-0.199616515535952</v>
      </c>
      <c r="X69" s="61">
        <v>-0.107119266079895</v>
      </c>
      <c r="Y69" s="61">
        <f t="shared" si="34"/>
        <v>-0.15336789080792351</v>
      </c>
      <c r="Z69" s="62">
        <f t="shared" si="35"/>
        <v>4.6248624728028431E-2</v>
      </c>
      <c r="AA69" s="60">
        <v>0.121522490416795</v>
      </c>
      <c r="AB69" s="61">
        <v>0.22390444769387999</v>
      </c>
      <c r="AC69" s="61">
        <f t="shared" si="36"/>
        <v>0.17271346905533749</v>
      </c>
      <c r="AD69" s="62">
        <f t="shared" si="37"/>
        <v>5.1190978638542536E-2</v>
      </c>
      <c r="AE69" s="60">
        <v>0.14113115421484301</v>
      </c>
      <c r="AF69" s="61">
        <v>5.3652604660969598E-2</v>
      </c>
      <c r="AG69" s="61">
        <f t="shared" si="38"/>
        <v>9.7391879437906309E-2</v>
      </c>
      <c r="AH69" s="62">
        <f t="shared" si="39"/>
        <v>4.3739274776936697E-2</v>
      </c>
      <c r="AI69" s="60">
        <v>0.165372178563814</v>
      </c>
      <c r="AJ69" s="61">
        <v>0.15557788727864899</v>
      </c>
      <c r="AK69" s="61">
        <f t="shared" si="40"/>
        <v>0.1604750329212315</v>
      </c>
      <c r="AL69" s="62">
        <f t="shared" si="41"/>
        <v>4.8971456425825066E-3</v>
      </c>
      <c r="AM69" s="60">
        <v>0.33564669915022199</v>
      </c>
      <c r="AN69" s="61">
        <v>0.287071629393924</v>
      </c>
      <c r="AO69" s="61">
        <f t="shared" si="42"/>
        <v>0.311359164272073</v>
      </c>
      <c r="AP69" s="62">
        <f t="shared" si="43"/>
        <v>2.4287534878148997E-2</v>
      </c>
      <c r="AQ69" s="60">
        <v>0.145990582002226</v>
      </c>
      <c r="AR69" s="61">
        <v>0.121416264124874</v>
      </c>
      <c r="AS69" s="61">
        <f t="shared" si="44"/>
        <v>0.13370342306354999</v>
      </c>
      <c r="AT69" s="62">
        <f t="shared" si="45"/>
        <v>1.2287158938676003E-2</v>
      </c>
      <c r="AU69" s="60">
        <v>0.29208638004488002</v>
      </c>
      <c r="AV69" s="61">
        <v>-0.116703695669857</v>
      </c>
      <c r="AW69" s="61">
        <f t="shared" si="46"/>
        <v>8.7691342187511512E-2</v>
      </c>
      <c r="AX69" s="62">
        <f t="shared" si="47"/>
        <v>0.20439503785736851</v>
      </c>
    </row>
    <row r="70" spans="1:50" x14ac:dyDescent="0.5">
      <c r="A70" s="59" t="s">
        <v>40</v>
      </c>
      <c r="B70" s="72" t="s">
        <v>47</v>
      </c>
      <c r="C70" s="61">
        <v>0.27225724728329198</v>
      </c>
      <c r="D70" s="61">
        <v>6.3178225600246996E-2</v>
      </c>
      <c r="E70" s="61">
        <f t="shared" si="24"/>
        <v>0.16771773644176949</v>
      </c>
      <c r="F70" s="62">
        <f t="shared" si="25"/>
        <v>0.10453951084152248</v>
      </c>
      <c r="G70" s="60">
        <v>4.4005161309087201E-2</v>
      </c>
      <c r="H70" s="61">
        <v>-1.45905114550028E-2</v>
      </c>
      <c r="I70" s="61">
        <f t="shared" si="26"/>
        <v>1.4707324927042201E-2</v>
      </c>
      <c r="J70" s="62">
        <f t="shared" si="27"/>
        <v>2.9297836382045001E-2</v>
      </c>
      <c r="K70" s="60">
        <v>0.13137462184944801</v>
      </c>
      <c r="L70" s="61">
        <v>0.35525532351570199</v>
      </c>
      <c r="M70" s="61">
        <f t="shared" si="28"/>
        <v>0.24331497268257501</v>
      </c>
      <c r="N70" s="62">
        <f t="shared" si="29"/>
        <v>0.11194035083312696</v>
      </c>
      <c r="O70" s="60">
        <v>-2.4386244598481901E-2</v>
      </c>
      <c r="P70" s="61">
        <v>4.8959013699493396E-3</v>
      </c>
      <c r="Q70" s="61">
        <f t="shared" si="30"/>
        <v>-9.7451716142662806E-3</v>
      </c>
      <c r="R70" s="62">
        <f t="shared" si="31"/>
        <v>1.464107298421562E-2</v>
      </c>
      <c r="S70" s="60">
        <v>-4.8908239744731097E-3</v>
      </c>
      <c r="T70" s="61">
        <v>-2.92807194586483E-2</v>
      </c>
      <c r="U70" s="61">
        <f t="shared" si="32"/>
        <v>-1.7085771716560706E-2</v>
      </c>
      <c r="V70" s="62">
        <f t="shared" si="33"/>
        <v>1.2194947742087596E-2</v>
      </c>
      <c r="W70" s="60">
        <v>-1.36779843374659</v>
      </c>
      <c r="X70" s="61">
        <v>-1.23110186718699</v>
      </c>
      <c r="Y70" s="61">
        <f t="shared" si="34"/>
        <v>-1.2994501504667899</v>
      </c>
      <c r="Z70" s="62">
        <f t="shared" si="35"/>
        <v>6.8348283279800026E-2</v>
      </c>
      <c r="AA70" s="60">
        <v>-0.14598225875297699</v>
      </c>
      <c r="AB70" s="61">
        <v>0.16556520568007499</v>
      </c>
      <c r="AC70" s="61">
        <f t="shared" si="36"/>
        <v>9.7914734635489997E-3</v>
      </c>
      <c r="AD70" s="62">
        <f t="shared" si="37"/>
        <v>0.15577373221652599</v>
      </c>
      <c r="AE70" s="60">
        <v>0.21423109712139801</v>
      </c>
      <c r="AF70" s="61">
        <v>8.7711920685103403E-2</v>
      </c>
      <c r="AG70" s="61">
        <f t="shared" si="38"/>
        <v>0.1509715089032507</v>
      </c>
      <c r="AH70" s="62">
        <f t="shared" si="39"/>
        <v>6.3259588218147325E-2</v>
      </c>
      <c r="AI70" s="60">
        <v>1.9314766229508801E-2</v>
      </c>
      <c r="AJ70" s="61">
        <v>0.11655230307131099</v>
      </c>
      <c r="AK70" s="61">
        <f t="shared" si="40"/>
        <v>6.7933534650409896E-2</v>
      </c>
      <c r="AL70" s="62">
        <f t="shared" si="41"/>
        <v>4.8618768420901098E-2</v>
      </c>
      <c r="AM70" s="60">
        <v>0.19930652521391901</v>
      </c>
      <c r="AN70" s="61">
        <v>9.2422193985398596E-2</v>
      </c>
      <c r="AO70" s="61">
        <f t="shared" si="42"/>
        <v>0.14586435959965879</v>
      </c>
      <c r="AP70" s="62">
        <f t="shared" si="43"/>
        <v>5.3442165614260191E-2</v>
      </c>
      <c r="AQ70" s="60">
        <v>0.10688097461967</v>
      </c>
      <c r="AR70" s="61">
        <v>0.150723403733795</v>
      </c>
      <c r="AS70" s="61">
        <f t="shared" si="44"/>
        <v>0.1288021891767325</v>
      </c>
      <c r="AT70" s="62">
        <f t="shared" si="45"/>
        <v>2.192121455706246E-2</v>
      </c>
      <c r="AU70" s="60">
        <v>0.20453000347546799</v>
      </c>
      <c r="AV70" s="61">
        <v>-0.10695267834248499</v>
      </c>
      <c r="AW70" s="61">
        <f t="shared" si="46"/>
        <v>4.8788662566491496E-2</v>
      </c>
      <c r="AX70" s="62">
        <f t="shared" si="47"/>
        <v>0.15574134090897648</v>
      </c>
    </row>
    <row r="71" spans="1:50" x14ac:dyDescent="0.5">
      <c r="A71" s="59" t="s">
        <v>41</v>
      </c>
      <c r="B71" s="72" t="s">
        <v>47</v>
      </c>
      <c r="C71" s="61">
        <v>0.19461378126284801</v>
      </c>
      <c r="D71" s="61">
        <v>4.8586852501055301E-2</v>
      </c>
      <c r="E71" s="61">
        <f t="shared" si="24"/>
        <v>0.12160031688195165</v>
      </c>
      <c r="F71" s="62">
        <f t="shared" si="25"/>
        <v>7.301346438089637E-2</v>
      </c>
      <c r="G71" s="60">
        <v>-4.4327061864525596</v>
      </c>
      <c r="H71" s="61">
        <v>-4.4475336508691701</v>
      </c>
      <c r="I71" s="61">
        <f t="shared" si="26"/>
        <v>-4.4401199186608649</v>
      </c>
      <c r="J71" s="62">
        <f t="shared" si="27"/>
        <v>7.4137322083052126E-3</v>
      </c>
      <c r="K71" s="60">
        <v>8.7598789271248603E-2</v>
      </c>
      <c r="L71" s="61">
        <v>0.35523800769984398</v>
      </c>
      <c r="M71" s="61">
        <f t="shared" si="28"/>
        <v>0.22141839848554629</v>
      </c>
      <c r="N71" s="62">
        <f t="shared" si="29"/>
        <v>0.13381960921429767</v>
      </c>
      <c r="O71" s="60">
        <v>-0.52530961938376197</v>
      </c>
      <c r="P71" s="61">
        <v>-0.45733545611967202</v>
      </c>
      <c r="Q71" s="61">
        <f t="shared" si="30"/>
        <v>-0.49132253775171697</v>
      </c>
      <c r="R71" s="62">
        <f t="shared" si="31"/>
        <v>3.3987081632044974E-2</v>
      </c>
      <c r="S71" s="60">
        <v>2.4303870573728199E-2</v>
      </c>
      <c r="T71" s="61">
        <v>-1.9712756904379701E-2</v>
      </c>
      <c r="U71" s="61">
        <f t="shared" si="32"/>
        <v>2.2955568346742488E-3</v>
      </c>
      <c r="V71" s="62">
        <f t="shared" si="33"/>
        <v>2.2008313739053948E-2</v>
      </c>
      <c r="W71" s="60">
        <v>-4.5370201960617003</v>
      </c>
      <c r="X71" s="61">
        <v>-4.3063431164641797</v>
      </c>
      <c r="Y71" s="61">
        <f t="shared" si="34"/>
        <v>-4.4216816562629404</v>
      </c>
      <c r="Z71" s="62">
        <f t="shared" si="35"/>
        <v>0.1153385397987603</v>
      </c>
      <c r="AA71" s="60">
        <v>2.9213552092109199E-2</v>
      </c>
      <c r="AB71" s="61">
        <v>7.8070135137381994E-2</v>
      </c>
      <c r="AC71" s="61">
        <f t="shared" si="36"/>
        <v>5.3641843614745596E-2</v>
      </c>
      <c r="AD71" s="62">
        <f t="shared" si="37"/>
        <v>2.4428291522636394E-2</v>
      </c>
      <c r="AE71" s="60">
        <v>9.7152559833917507E-3</v>
      </c>
      <c r="AF71" s="61">
        <v>-0.27705460605677801</v>
      </c>
      <c r="AG71" s="61">
        <f t="shared" si="38"/>
        <v>-0.13366967503669314</v>
      </c>
      <c r="AH71" s="62">
        <f t="shared" si="39"/>
        <v>0.14338493102008487</v>
      </c>
      <c r="AI71" s="60">
        <v>0.102086630394989</v>
      </c>
      <c r="AJ71" s="61">
        <v>1.0015344798751999E-2</v>
      </c>
      <c r="AK71" s="61">
        <f t="shared" si="40"/>
        <v>5.6050987596870501E-2</v>
      </c>
      <c r="AL71" s="62">
        <f t="shared" si="41"/>
        <v>4.6035642798118503E-2</v>
      </c>
      <c r="AM71" s="60">
        <v>-5.1937492571322901</v>
      </c>
      <c r="AN71" s="61">
        <v>-4.5851815812454699</v>
      </c>
      <c r="AO71" s="61">
        <f t="shared" si="42"/>
        <v>-4.8894654191888804</v>
      </c>
      <c r="AP71" s="62">
        <f t="shared" si="43"/>
        <v>0.30428383794341007</v>
      </c>
      <c r="AQ71" s="60">
        <v>8.2586948370388893E-2</v>
      </c>
      <c r="AR71" s="61">
        <v>0.21381333552736301</v>
      </c>
      <c r="AS71" s="61">
        <f t="shared" si="44"/>
        <v>0.14820014194887596</v>
      </c>
      <c r="AT71" s="62">
        <f t="shared" si="45"/>
        <v>6.561319357848705E-2</v>
      </c>
      <c r="AU71" s="60">
        <v>0.13145328574454501</v>
      </c>
      <c r="AV71" s="61">
        <v>0.19015138452927699</v>
      </c>
      <c r="AW71" s="61">
        <f t="shared" si="46"/>
        <v>0.160802335136911</v>
      </c>
      <c r="AX71" s="62">
        <f t="shared" si="47"/>
        <v>2.9349049392365989E-2</v>
      </c>
    </row>
    <row r="72" spans="1:50" x14ac:dyDescent="0.5">
      <c r="A72" s="59" t="s">
        <v>42</v>
      </c>
      <c r="B72" s="72" t="s">
        <v>47</v>
      </c>
      <c r="C72" s="61">
        <v>-0.91495347743296296</v>
      </c>
      <c r="D72" s="61">
        <v>-1.0219297311837401</v>
      </c>
      <c r="E72" s="61">
        <f t="shared" si="24"/>
        <v>-0.96844160430835147</v>
      </c>
      <c r="F72" s="62">
        <f t="shared" si="25"/>
        <v>5.3488126875388564E-2</v>
      </c>
      <c r="G72" s="60">
        <v>-6.7101998420714297</v>
      </c>
      <c r="H72" s="61">
        <v>-6.1476672281426703</v>
      </c>
      <c r="I72" s="61">
        <f t="shared" si="26"/>
        <v>-6.42893353510705</v>
      </c>
      <c r="J72" s="62">
        <f t="shared" si="27"/>
        <v>0.28126630696437971</v>
      </c>
      <c r="K72" s="60">
        <v>-0.17537635116696701</v>
      </c>
      <c r="L72" s="61">
        <v>0.12655541131803799</v>
      </c>
      <c r="M72" s="61">
        <f t="shared" si="28"/>
        <v>-2.4410469924464509E-2</v>
      </c>
      <c r="N72" s="62">
        <f t="shared" si="29"/>
        <v>0.15096588124250249</v>
      </c>
      <c r="O72" s="60">
        <v>-0.96847940275217403</v>
      </c>
      <c r="P72" s="61">
        <v>-1.0900197275578201</v>
      </c>
      <c r="Q72" s="61">
        <f t="shared" si="30"/>
        <v>-1.0292495651549971</v>
      </c>
      <c r="R72" s="62">
        <f t="shared" si="31"/>
        <v>6.0770162402823014E-2</v>
      </c>
      <c r="S72" s="60">
        <v>-0.67154248667346705</v>
      </c>
      <c r="T72" s="61">
        <v>-0.81281902263981098</v>
      </c>
      <c r="U72" s="61">
        <f t="shared" si="32"/>
        <v>-0.74218075465663902</v>
      </c>
      <c r="V72" s="62">
        <f t="shared" si="33"/>
        <v>7.0638267983171965E-2</v>
      </c>
      <c r="W72" s="60">
        <v>-4.3852934545073303</v>
      </c>
      <c r="X72" s="61">
        <v>-4.3407836111267599</v>
      </c>
      <c r="Y72" s="61">
        <f t="shared" si="34"/>
        <v>-4.3630385328170451</v>
      </c>
      <c r="Z72" s="62">
        <f t="shared" si="35"/>
        <v>2.2254921690285201E-2</v>
      </c>
      <c r="AA72" s="60">
        <v>-1.17282913407687</v>
      </c>
      <c r="AB72" s="61">
        <v>-1.25060084502957</v>
      </c>
      <c r="AC72" s="61">
        <f t="shared" si="36"/>
        <v>-1.21171498955322</v>
      </c>
      <c r="AD72" s="62">
        <f t="shared" si="37"/>
        <v>3.888585547635004E-2</v>
      </c>
      <c r="AE72" s="60">
        <v>-6.0952921101519904</v>
      </c>
      <c r="AF72" s="61">
        <v>-5.82073460589082</v>
      </c>
      <c r="AG72" s="61">
        <f t="shared" si="38"/>
        <v>-5.9580133580214056</v>
      </c>
      <c r="AH72" s="62">
        <f t="shared" si="39"/>
        <v>0.13727875213058516</v>
      </c>
      <c r="AI72" s="60">
        <v>-1.3770718036896701</v>
      </c>
      <c r="AJ72" s="61">
        <v>-1.15841663915524</v>
      </c>
      <c r="AK72" s="61">
        <f t="shared" si="40"/>
        <v>-1.267744221422455</v>
      </c>
      <c r="AL72" s="62">
        <f t="shared" si="41"/>
        <v>0.10932758226721506</v>
      </c>
      <c r="AM72" s="60">
        <v>-5.4675903678299296</v>
      </c>
      <c r="AN72" s="61">
        <v>-5.6287823428425998</v>
      </c>
      <c r="AO72" s="61">
        <f t="shared" si="42"/>
        <v>-5.5481863553362647</v>
      </c>
      <c r="AP72" s="62">
        <f t="shared" si="43"/>
        <v>8.0595987506335121E-2</v>
      </c>
      <c r="AQ72" s="60">
        <v>1.4422393389008E-2</v>
      </c>
      <c r="AR72" s="61">
        <v>-0.19961699479138001</v>
      </c>
      <c r="AS72" s="61">
        <f t="shared" si="44"/>
        <v>-9.2597300701186006E-2</v>
      </c>
      <c r="AT72" s="62">
        <f t="shared" si="45"/>
        <v>0.10701969409019402</v>
      </c>
      <c r="AU72" s="60">
        <v>0.111854740413401</v>
      </c>
      <c r="AV72" s="61">
        <v>-0.17517026146132</v>
      </c>
      <c r="AW72" s="61">
        <f t="shared" si="46"/>
        <v>-3.1657760523959501E-2</v>
      </c>
      <c r="AX72" s="62">
        <f t="shared" si="47"/>
        <v>0.14351250093736051</v>
      </c>
    </row>
    <row r="73" spans="1:50" x14ac:dyDescent="0.5">
      <c r="A73" s="59" t="s">
        <v>43</v>
      </c>
      <c r="B73" s="72" t="s">
        <v>47</v>
      </c>
      <c r="C73" s="61">
        <v>0.23832852513275099</v>
      </c>
      <c r="D73" s="61">
        <v>9.7108504505696407E-3</v>
      </c>
      <c r="E73" s="61">
        <f t="shared" si="24"/>
        <v>0.12401968779166031</v>
      </c>
      <c r="F73" s="62">
        <f t="shared" si="25"/>
        <v>0.11430883734109068</v>
      </c>
      <c r="G73" s="60">
        <v>8.74317124621945E-2</v>
      </c>
      <c r="H73" s="61">
        <v>0.17033868889432699</v>
      </c>
      <c r="I73" s="61">
        <f t="shared" si="26"/>
        <v>0.12888520067826076</v>
      </c>
      <c r="J73" s="62">
        <f t="shared" si="27"/>
        <v>4.1453488216066224E-2</v>
      </c>
      <c r="K73" s="60">
        <v>0.20925587511666099</v>
      </c>
      <c r="L73" s="61">
        <v>0.457426385643599</v>
      </c>
      <c r="M73" s="61">
        <f t="shared" si="28"/>
        <v>0.33334113038013002</v>
      </c>
      <c r="N73" s="62">
        <f t="shared" si="29"/>
        <v>0.12408525526346892</v>
      </c>
      <c r="O73" s="60">
        <v>-0.24344598599425299</v>
      </c>
      <c r="P73" s="61">
        <v>-0.20913996825731401</v>
      </c>
      <c r="Q73" s="61">
        <f t="shared" si="30"/>
        <v>-0.2262929771257835</v>
      </c>
      <c r="R73" s="62">
        <f t="shared" si="31"/>
        <v>1.7153008868469488E-2</v>
      </c>
      <c r="S73" s="60">
        <v>2.9139000329398999E-2</v>
      </c>
      <c r="T73" s="61">
        <v>-7.3214967475918297E-2</v>
      </c>
      <c r="U73" s="61">
        <f t="shared" si="32"/>
        <v>-2.2037983573259649E-2</v>
      </c>
      <c r="V73" s="62">
        <f t="shared" si="33"/>
        <v>5.1176983902658651E-2</v>
      </c>
      <c r="W73" s="60">
        <v>-1.47944395087846</v>
      </c>
      <c r="X73" s="61">
        <v>-1.32371103498507</v>
      </c>
      <c r="Y73" s="61">
        <f t="shared" si="34"/>
        <v>-1.401577492931765</v>
      </c>
      <c r="Z73" s="62">
        <f t="shared" si="35"/>
        <v>7.7866457946695E-2</v>
      </c>
      <c r="AA73" s="60">
        <v>0.111987956745891</v>
      </c>
      <c r="AB73" s="61">
        <v>0.14109082438307699</v>
      </c>
      <c r="AC73" s="61">
        <f t="shared" si="36"/>
        <v>0.12653939056448399</v>
      </c>
      <c r="AD73" s="62">
        <f t="shared" si="37"/>
        <v>1.4551433818593033E-2</v>
      </c>
      <c r="AE73" s="60">
        <v>0.146029356938152</v>
      </c>
      <c r="AF73" s="61">
        <v>2.4215947805780898E-2</v>
      </c>
      <c r="AG73" s="61">
        <f t="shared" si="38"/>
        <v>8.5122652371966451E-2</v>
      </c>
      <c r="AH73" s="62">
        <f t="shared" si="39"/>
        <v>6.0906704566185542E-2</v>
      </c>
      <c r="AI73" s="60">
        <v>-3.9102988955722E-2</v>
      </c>
      <c r="AJ73" s="61">
        <v>2.92930156275822E-2</v>
      </c>
      <c r="AK73" s="61">
        <f t="shared" si="40"/>
        <v>-4.9049866640698998E-3</v>
      </c>
      <c r="AL73" s="62">
        <f t="shared" si="41"/>
        <v>3.4198002291652096E-2</v>
      </c>
      <c r="AM73" s="60">
        <v>-0.29210235664723699</v>
      </c>
      <c r="AN73" s="61">
        <v>-0.17542843438429301</v>
      </c>
      <c r="AO73" s="61">
        <f t="shared" si="42"/>
        <v>-0.233765395515765</v>
      </c>
      <c r="AP73" s="62">
        <f t="shared" si="43"/>
        <v>5.8336961131471972E-2</v>
      </c>
      <c r="AQ73" s="60">
        <v>0.17514736388916</v>
      </c>
      <c r="AR73" s="61">
        <v>0.17008049234924899</v>
      </c>
      <c r="AS73" s="61">
        <f t="shared" si="44"/>
        <v>0.17261392811920451</v>
      </c>
      <c r="AT73" s="62">
        <f t="shared" si="45"/>
        <v>2.5334357699555027E-3</v>
      </c>
      <c r="AU73" s="60">
        <v>0.18974768580860299</v>
      </c>
      <c r="AV73" s="61">
        <v>0.116849441246691</v>
      </c>
      <c r="AW73" s="61">
        <f t="shared" si="46"/>
        <v>0.15329856352764698</v>
      </c>
      <c r="AX73" s="62">
        <f t="shared" si="47"/>
        <v>3.6449122280956071E-2</v>
      </c>
    </row>
    <row r="74" spans="1:50" x14ac:dyDescent="0.5">
      <c r="A74" s="59" t="s">
        <v>44</v>
      </c>
      <c r="B74" s="72" t="s">
        <v>47</v>
      </c>
      <c r="C74" s="61">
        <v>0.16044170163545099</v>
      </c>
      <c r="D74" s="61">
        <v>9.7075631766901094E-3</v>
      </c>
      <c r="E74" s="61">
        <f t="shared" si="24"/>
        <v>8.5074632406070549E-2</v>
      </c>
      <c r="F74" s="62">
        <f t="shared" si="25"/>
        <v>7.536706922938044E-2</v>
      </c>
      <c r="G74" s="60">
        <v>1.9341924174552699E-2</v>
      </c>
      <c r="H74" s="61">
        <v>6.8092671715384606E-2</v>
      </c>
      <c r="I74" s="61">
        <f t="shared" si="26"/>
        <v>4.3717297944968654E-2</v>
      </c>
      <c r="J74" s="62">
        <f t="shared" si="27"/>
        <v>2.4375373770415952E-2</v>
      </c>
      <c r="K74" s="60">
        <v>-3.8969647405805399E-2</v>
      </c>
      <c r="L74" s="61">
        <v>0.31149646499933697</v>
      </c>
      <c r="M74" s="61">
        <f t="shared" si="28"/>
        <v>0.13626340879676579</v>
      </c>
      <c r="N74" s="62">
        <f t="shared" si="29"/>
        <v>0.17523305620257118</v>
      </c>
      <c r="O74" s="60">
        <v>0.17024666247909301</v>
      </c>
      <c r="P74" s="61">
        <v>0.248244497292503</v>
      </c>
      <c r="Q74" s="61">
        <f t="shared" si="30"/>
        <v>0.20924557988579801</v>
      </c>
      <c r="R74" s="62">
        <f t="shared" si="31"/>
        <v>3.899891740670499E-2</v>
      </c>
      <c r="S74" s="60">
        <v>6.8099103694486601E-2</v>
      </c>
      <c r="T74" s="61">
        <v>-4.7051155399601696E-3</v>
      </c>
      <c r="U74" s="61">
        <f t="shared" si="32"/>
        <v>3.1696994077263216E-2</v>
      </c>
      <c r="V74" s="62">
        <f t="shared" si="33"/>
        <v>3.6402109617223392E-2</v>
      </c>
      <c r="W74" s="60">
        <v>0.17495699420033201</v>
      </c>
      <c r="X74" s="61">
        <v>0.22386522176155499</v>
      </c>
      <c r="Y74" s="61">
        <f t="shared" si="34"/>
        <v>0.1994111079809435</v>
      </c>
      <c r="Z74" s="62">
        <f t="shared" si="35"/>
        <v>2.4454113780611509E-2</v>
      </c>
      <c r="AA74" s="60">
        <v>7.2881059454028493E-2</v>
      </c>
      <c r="AB74" s="61">
        <v>0.17521458979849999</v>
      </c>
      <c r="AC74" s="61">
        <f t="shared" si="36"/>
        <v>0.12404782462626424</v>
      </c>
      <c r="AD74" s="62">
        <f t="shared" si="37"/>
        <v>5.1166765172235756E-2</v>
      </c>
      <c r="AE74" s="60">
        <v>7.2866708966033297E-2</v>
      </c>
      <c r="AF74" s="61">
        <v>9.2445504279260099E-2</v>
      </c>
      <c r="AG74" s="61">
        <f t="shared" si="38"/>
        <v>8.2656106622646691E-2</v>
      </c>
      <c r="AH74" s="62">
        <f t="shared" si="39"/>
        <v>9.7893976566134806E-3</v>
      </c>
      <c r="AI74" s="60">
        <v>9.25341090035737E-2</v>
      </c>
      <c r="AJ74" s="61">
        <v>0.126396471554962</v>
      </c>
      <c r="AK74" s="61">
        <f t="shared" si="40"/>
        <v>0.10946529027926785</v>
      </c>
      <c r="AL74" s="62">
        <f t="shared" si="41"/>
        <v>1.6931181275694124E-2</v>
      </c>
      <c r="AM74" s="60">
        <v>-9.2681466423531103E-2</v>
      </c>
      <c r="AN74" s="61">
        <v>4.8771037603622801E-2</v>
      </c>
      <c r="AO74" s="61">
        <f t="shared" si="42"/>
        <v>-2.1955214409954151E-2</v>
      </c>
      <c r="AP74" s="62">
        <f t="shared" si="43"/>
        <v>7.0726252013576948E-2</v>
      </c>
      <c r="AQ74" s="60">
        <v>2.42570746645413E-2</v>
      </c>
      <c r="AR74" s="61">
        <v>-0.16072921590943601</v>
      </c>
      <c r="AS74" s="61">
        <f t="shared" si="44"/>
        <v>-6.8236070622447353E-2</v>
      </c>
      <c r="AT74" s="62">
        <f t="shared" si="45"/>
        <v>9.2493145286988654E-2</v>
      </c>
      <c r="AU74" s="60">
        <v>0.25806763718345799</v>
      </c>
      <c r="AV74" s="61">
        <v>9.7426170666062697E-2</v>
      </c>
      <c r="AW74" s="61">
        <f t="shared" si="46"/>
        <v>0.17774690392476034</v>
      </c>
      <c r="AX74" s="62">
        <f t="shared" si="47"/>
        <v>8.032073325869768E-2</v>
      </c>
    </row>
    <row r="75" spans="1:50" x14ac:dyDescent="0.5">
      <c r="A75" s="59" t="s">
        <v>48</v>
      </c>
      <c r="B75" s="73"/>
      <c r="C75" s="61">
        <v>0</v>
      </c>
      <c r="D75" s="61">
        <v>0</v>
      </c>
      <c r="E75" s="61">
        <f t="shared" si="24"/>
        <v>0</v>
      </c>
      <c r="F75" s="62">
        <f t="shared" si="25"/>
        <v>0</v>
      </c>
      <c r="G75" s="60">
        <v>0</v>
      </c>
      <c r="H75" s="64">
        <v>0</v>
      </c>
      <c r="I75" s="61">
        <f t="shared" si="26"/>
        <v>0</v>
      </c>
      <c r="J75" s="62">
        <f t="shared" si="27"/>
        <v>0</v>
      </c>
      <c r="K75" s="60">
        <v>0</v>
      </c>
      <c r="L75" s="64">
        <v>0</v>
      </c>
      <c r="M75" s="61">
        <f t="shared" si="28"/>
        <v>0</v>
      </c>
      <c r="N75" s="62">
        <f t="shared" si="29"/>
        <v>0</v>
      </c>
      <c r="O75" s="60">
        <v>0</v>
      </c>
      <c r="P75" s="64">
        <v>0</v>
      </c>
      <c r="Q75" s="61">
        <f t="shared" si="30"/>
        <v>0</v>
      </c>
      <c r="R75" s="62">
        <f t="shared" si="31"/>
        <v>0</v>
      </c>
      <c r="S75" s="60">
        <v>0</v>
      </c>
      <c r="T75" s="64">
        <v>0</v>
      </c>
      <c r="U75" s="61">
        <f t="shared" si="32"/>
        <v>0</v>
      </c>
      <c r="V75" s="62">
        <f t="shared" si="33"/>
        <v>0</v>
      </c>
      <c r="W75" s="60">
        <v>0</v>
      </c>
      <c r="X75" s="64">
        <v>0</v>
      </c>
      <c r="Y75" s="61">
        <f t="shared" si="34"/>
        <v>0</v>
      </c>
      <c r="Z75" s="62">
        <f t="shared" si="35"/>
        <v>0</v>
      </c>
      <c r="AA75" s="60">
        <v>0</v>
      </c>
      <c r="AB75" s="64">
        <v>0</v>
      </c>
      <c r="AC75" s="61">
        <f t="shared" si="36"/>
        <v>0</v>
      </c>
      <c r="AD75" s="62">
        <f t="shared" si="37"/>
        <v>0</v>
      </c>
      <c r="AE75" s="60">
        <v>0</v>
      </c>
      <c r="AF75" s="64">
        <v>0</v>
      </c>
      <c r="AG75" s="61">
        <f t="shared" si="38"/>
        <v>0</v>
      </c>
      <c r="AH75" s="62">
        <f t="shared" si="39"/>
        <v>0</v>
      </c>
      <c r="AI75" s="60">
        <v>0</v>
      </c>
      <c r="AJ75" s="64">
        <v>0</v>
      </c>
      <c r="AK75" s="61">
        <f t="shared" si="40"/>
        <v>0</v>
      </c>
      <c r="AL75" s="62">
        <f t="shared" si="41"/>
        <v>0</v>
      </c>
      <c r="AM75" s="60">
        <v>0</v>
      </c>
      <c r="AN75" s="64">
        <v>0</v>
      </c>
      <c r="AO75" s="61">
        <f t="shared" si="42"/>
        <v>0</v>
      </c>
      <c r="AP75" s="62">
        <f t="shared" si="43"/>
        <v>0</v>
      </c>
      <c r="AQ75" s="60">
        <v>0</v>
      </c>
      <c r="AR75" s="64">
        <v>0</v>
      </c>
      <c r="AS75" s="61">
        <f t="shared" si="44"/>
        <v>0</v>
      </c>
      <c r="AT75" s="62">
        <f t="shared" si="45"/>
        <v>0</v>
      </c>
      <c r="AU75" s="60">
        <v>0</v>
      </c>
      <c r="AV75" s="64">
        <v>0</v>
      </c>
      <c r="AW75" s="61">
        <f t="shared" si="46"/>
        <v>0</v>
      </c>
      <c r="AX75" s="62">
        <f t="shared" si="47"/>
        <v>0</v>
      </c>
    </row>
    <row r="76" spans="1:50" ht="14.7" thickBot="1" x14ac:dyDescent="0.55000000000000004">
      <c r="A76" s="70" t="s">
        <v>136</v>
      </c>
      <c r="B76" s="71"/>
      <c r="C76" s="66">
        <v>-6.2729848639739201</v>
      </c>
      <c r="D76" s="66">
        <v>-5.7369355971275304</v>
      </c>
      <c r="E76" s="66">
        <f t="shared" si="24"/>
        <v>-6.0049602305507257</v>
      </c>
      <c r="F76" s="67">
        <f t="shared" si="25"/>
        <v>0.26802463342319482</v>
      </c>
      <c r="G76" s="65">
        <v>-6.47739495104359</v>
      </c>
      <c r="H76" s="66">
        <v>-5.7812256806824296</v>
      </c>
      <c r="I76" s="66">
        <f t="shared" si="26"/>
        <v>-6.1293103158630098</v>
      </c>
      <c r="J76" s="67">
        <f t="shared" si="27"/>
        <v>0.34808463518058019</v>
      </c>
      <c r="K76" s="65">
        <v>-6.4034912869666298</v>
      </c>
      <c r="L76" s="66">
        <v>-5.6106626378878399</v>
      </c>
      <c r="M76" s="66">
        <f t="shared" si="28"/>
        <v>-6.0070769624272344</v>
      </c>
      <c r="N76" s="67">
        <f t="shared" si="29"/>
        <v>0.39641432453939496</v>
      </c>
      <c r="O76" s="65">
        <v>-6.6134605886327602</v>
      </c>
      <c r="P76" s="66">
        <v>-5.7665440723463197</v>
      </c>
      <c r="Q76" s="66">
        <f t="shared" si="30"/>
        <v>-6.1900023304895395</v>
      </c>
      <c r="R76" s="67">
        <f t="shared" si="31"/>
        <v>0.42345825814322025</v>
      </c>
      <c r="S76" s="65">
        <v>-5.8733722743399603</v>
      </c>
      <c r="T76" s="66">
        <v>-6.0386636736435904</v>
      </c>
      <c r="U76" s="66">
        <f t="shared" si="32"/>
        <v>-5.9560179739917753</v>
      </c>
      <c r="V76" s="67">
        <f t="shared" si="33"/>
        <v>8.2645699651815008E-2</v>
      </c>
      <c r="W76" s="65">
        <v>-4.1556551264653603</v>
      </c>
      <c r="X76" s="66">
        <v>-4.4039398965238297</v>
      </c>
      <c r="Y76" s="66">
        <f t="shared" si="34"/>
        <v>-4.2797975114945945</v>
      </c>
      <c r="Z76" s="67">
        <f t="shared" si="35"/>
        <v>0.12414238502923469</v>
      </c>
      <c r="AA76" s="65">
        <v>-6.35465343271545</v>
      </c>
      <c r="AB76" s="66">
        <v>-6.1015554264915597</v>
      </c>
      <c r="AC76" s="66">
        <f t="shared" si="36"/>
        <v>-6.2281044296035049</v>
      </c>
      <c r="AD76" s="67">
        <f t="shared" si="37"/>
        <v>0.12654900311194517</v>
      </c>
      <c r="AE76" s="65">
        <v>-6.2094762878127998</v>
      </c>
      <c r="AF76" s="66">
        <v>-5.6350772872719004</v>
      </c>
      <c r="AG76" s="66">
        <f t="shared" si="38"/>
        <v>-5.9222767875423497</v>
      </c>
      <c r="AH76" s="67">
        <f t="shared" si="39"/>
        <v>0.28719950027044971</v>
      </c>
      <c r="AI76" s="65">
        <v>-6.6423827835317599</v>
      </c>
      <c r="AJ76" s="66">
        <v>-5.7858101368536703</v>
      </c>
      <c r="AK76" s="66">
        <f t="shared" si="40"/>
        <v>-6.2140964601927156</v>
      </c>
      <c r="AL76" s="67">
        <f t="shared" si="41"/>
        <v>0.42828632333904482</v>
      </c>
      <c r="AM76" s="65">
        <v>-5.2801080424251703</v>
      </c>
      <c r="AN76" s="66">
        <v>-5.2989000200359504</v>
      </c>
      <c r="AO76" s="66">
        <f t="shared" si="42"/>
        <v>-5.2895040312305603</v>
      </c>
      <c r="AP76" s="67">
        <f t="shared" si="43"/>
        <v>9.3959888053900542E-3</v>
      </c>
      <c r="AQ76" s="65">
        <v>0.85646336458752403</v>
      </c>
      <c r="AR76" s="66">
        <v>0.992632195954535</v>
      </c>
      <c r="AS76" s="66">
        <f t="shared" si="44"/>
        <v>0.92454778027102957</v>
      </c>
      <c r="AT76" s="67">
        <f t="shared" si="45"/>
        <v>6.8084415683505484E-2</v>
      </c>
      <c r="AU76" s="65">
        <v>-0.53036989845103399</v>
      </c>
      <c r="AV76" s="66">
        <v>-0.75900527638660098</v>
      </c>
      <c r="AW76" s="66">
        <f t="shared" si="46"/>
        <v>-0.64468758741881749</v>
      </c>
      <c r="AX76" s="67">
        <f t="shared" si="47"/>
        <v>0.11431768896778373</v>
      </c>
    </row>
    <row r="77" spans="1:50" ht="14.7" thickBot="1" x14ac:dyDescent="0.55000000000000004"/>
    <row r="78" spans="1:50" ht="15" thickTop="1" thickBot="1" x14ac:dyDescent="0.55000000000000004">
      <c r="A78" s="192"/>
      <c r="B78" s="192"/>
      <c r="C78" s="199" t="s">
        <v>53</v>
      </c>
      <c r="D78" s="200"/>
      <c r="E78" s="200"/>
      <c r="F78" s="200"/>
      <c r="G78" s="200"/>
      <c r="H78" s="196" t="s">
        <v>59</v>
      </c>
      <c r="I78" s="196"/>
      <c r="J78" s="196"/>
      <c r="K78" s="196"/>
      <c r="L78" s="196"/>
      <c r="M78" s="63"/>
      <c r="N78" s="63"/>
      <c r="O78" s="68"/>
      <c r="P78" s="68"/>
      <c r="Q78" s="63"/>
      <c r="R78" s="63"/>
      <c r="S78" s="68"/>
      <c r="T78" s="68"/>
      <c r="U78" s="63"/>
      <c r="V78" s="63"/>
      <c r="W78" s="68"/>
      <c r="X78" s="68"/>
      <c r="Y78" s="63"/>
      <c r="Z78" s="63"/>
      <c r="AA78" s="68"/>
      <c r="AB78" s="68"/>
      <c r="AC78" s="63"/>
      <c r="AD78" s="63"/>
      <c r="AE78" s="68"/>
      <c r="AF78" s="68"/>
      <c r="AG78" s="63"/>
      <c r="AH78" s="63"/>
      <c r="AI78" s="68"/>
      <c r="AJ78" s="68"/>
      <c r="AK78" s="63"/>
      <c r="AL78" s="63"/>
      <c r="AM78" s="68"/>
      <c r="AN78" s="68"/>
      <c r="AO78" s="63"/>
      <c r="AP78" s="63"/>
      <c r="AQ78" s="68"/>
      <c r="AR78" s="68"/>
      <c r="AS78" s="63"/>
      <c r="AT78" s="63"/>
      <c r="AU78" s="68"/>
      <c r="AV78" s="68"/>
      <c r="AW78" s="63"/>
      <c r="AX78" s="63"/>
    </row>
    <row r="79" spans="1:50" ht="43.35" thickTop="1" x14ac:dyDescent="0.5">
      <c r="A79" s="75" t="s">
        <v>112</v>
      </c>
      <c r="B79" s="55" t="s">
        <v>62</v>
      </c>
      <c r="C79" s="108" t="s">
        <v>215</v>
      </c>
      <c r="D79" s="109" t="s">
        <v>216</v>
      </c>
      <c r="E79" s="109" t="s">
        <v>218</v>
      </c>
      <c r="F79" s="56" t="s">
        <v>52</v>
      </c>
      <c r="G79" s="57" t="s">
        <v>51</v>
      </c>
      <c r="H79" s="108" t="s">
        <v>215</v>
      </c>
      <c r="I79" s="109" t="s">
        <v>216</v>
      </c>
      <c r="J79" s="109" t="s">
        <v>218</v>
      </c>
      <c r="K79" s="56" t="s">
        <v>52</v>
      </c>
      <c r="L79" s="57" t="s">
        <v>51</v>
      </c>
    </row>
    <row r="80" spans="1:50" x14ac:dyDescent="0.5">
      <c r="A80" s="75" t="s">
        <v>63</v>
      </c>
      <c r="B80" s="55" t="s">
        <v>47</v>
      </c>
      <c r="C80" s="60">
        <v>-6.0287062683515202</v>
      </c>
      <c r="D80" s="61">
        <v>-6.1122042571193598</v>
      </c>
      <c r="E80" s="61">
        <v>-5.9549101065383496</v>
      </c>
      <c r="F80" s="61">
        <f>AVERAGE(C80:E80)</f>
        <v>-6.0319402106697426</v>
      </c>
      <c r="G80" s="62">
        <f>_xlfn.STDEV.P(C80:E80)</f>
        <v>6.4255771408429765E-2</v>
      </c>
      <c r="H80" s="60">
        <v>-6.0057331433724004</v>
      </c>
      <c r="I80" s="61">
        <v>-5.5562348733628601</v>
      </c>
      <c r="J80" s="61">
        <v>-5.5602501075714796</v>
      </c>
      <c r="K80" s="61">
        <f>AVERAGE(H80:J80)</f>
        <v>-5.7074060414355801</v>
      </c>
      <c r="L80" s="62">
        <f>_xlfn.STDEV.P(H80:J80)</f>
        <v>0.2109554855713309</v>
      </c>
    </row>
    <row r="81" spans="1:50" x14ac:dyDescent="0.5">
      <c r="A81" s="75" t="s">
        <v>64</v>
      </c>
      <c r="B81" s="55" t="s">
        <v>47</v>
      </c>
      <c r="C81" s="60">
        <v>-5.1100962689221197</v>
      </c>
      <c r="D81" s="61">
        <v>-5.2950489761514898</v>
      </c>
      <c r="E81" s="61">
        <v>-5.1720811860592804</v>
      </c>
      <c r="F81" s="61">
        <f t="shared" ref="F81:F83" si="48">AVERAGE(C81:E81)</f>
        <v>-5.1924088103776294</v>
      </c>
      <c r="G81" s="62">
        <f t="shared" ref="G81:G83" si="49">_xlfn.STDEV.P(C81:E81)</f>
        <v>7.6862583921737671E-2</v>
      </c>
      <c r="H81" s="60"/>
      <c r="I81" s="61"/>
      <c r="J81" s="61"/>
      <c r="K81" s="61"/>
      <c r="L81" s="62"/>
    </row>
    <row r="82" spans="1:50" x14ac:dyDescent="0.5">
      <c r="A82" s="75" t="s">
        <v>65</v>
      </c>
      <c r="B82" s="55" t="s">
        <v>47</v>
      </c>
      <c r="C82" s="60">
        <v>-2.12657966176595</v>
      </c>
      <c r="D82" s="61">
        <v>-2.2629224892601201</v>
      </c>
      <c r="E82" s="61">
        <v>-2.1362444991248899</v>
      </c>
      <c r="F82" s="61">
        <f t="shared" si="48"/>
        <v>-2.1752488833836536</v>
      </c>
      <c r="G82" s="62">
        <f t="shared" si="49"/>
        <v>6.2120035124642398E-2</v>
      </c>
      <c r="H82" s="60"/>
      <c r="I82" s="61"/>
      <c r="J82" s="61"/>
      <c r="K82" s="61"/>
      <c r="L82" s="62"/>
    </row>
    <row r="83" spans="1:50" ht="14.7" thickBot="1" x14ac:dyDescent="0.55000000000000004">
      <c r="A83" s="76" t="s">
        <v>66</v>
      </c>
      <c r="B83" s="69"/>
      <c r="C83" s="70">
        <v>0</v>
      </c>
      <c r="D83" s="69">
        <v>0</v>
      </c>
      <c r="E83" s="69">
        <v>0</v>
      </c>
      <c r="F83" s="69">
        <f t="shared" si="48"/>
        <v>0</v>
      </c>
      <c r="G83" s="71">
        <f t="shared" si="49"/>
        <v>0</v>
      </c>
      <c r="H83" s="70">
        <v>0</v>
      </c>
      <c r="I83" s="69">
        <v>0</v>
      </c>
      <c r="J83" s="69">
        <v>0</v>
      </c>
      <c r="K83" s="69">
        <f t="shared" ref="K83" si="50">AVERAGE(H83:J83)</f>
        <v>0</v>
      </c>
      <c r="L83" s="71">
        <f t="shared" ref="L83" si="51">_xlfn.STDEV.P(H83:J83)</f>
        <v>0</v>
      </c>
    </row>
    <row r="84" spans="1:50" ht="14.7" thickBot="1" x14ac:dyDescent="0.55000000000000004"/>
    <row r="85" spans="1:50" ht="15" thickTop="1" thickBot="1" x14ac:dyDescent="0.55000000000000004">
      <c r="A85" s="192"/>
      <c r="B85" s="192"/>
      <c r="C85" s="197" t="s">
        <v>53</v>
      </c>
      <c r="D85" s="196"/>
      <c r="E85" s="196"/>
      <c r="F85" s="196"/>
      <c r="G85" s="196" t="s">
        <v>55</v>
      </c>
      <c r="H85" s="196"/>
      <c r="I85" s="196"/>
      <c r="J85" s="196"/>
      <c r="K85" s="196" t="s">
        <v>56</v>
      </c>
      <c r="L85" s="196"/>
      <c r="M85" s="196"/>
      <c r="N85" s="196"/>
      <c r="O85" s="196" t="s">
        <v>57</v>
      </c>
      <c r="P85" s="196"/>
      <c r="Q85" s="196"/>
      <c r="R85" s="196"/>
      <c r="S85" s="196" t="s">
        <v>58</v>
      </c>
      <c r="T85" s="196"/>
      <c r="U85" s="196"/>
      <c r="V85" s="196"/>
      <c r="W85" s="196" t="s">
        <v>60</v>
      </c>
      <c r="X85" s="196"/>
      <c r="Y85" s="196"/>
      <c r="Z85" s="196"/>
      <c r="AA85" s="196" t="s">
        <v>59</v>
      </c>
      <c r="AB85" s="196"/>
      <c r="AC85" s="196"/>
      <c r="AD85" s="196"/>
      <c r="AE85" s="196" t="s">
        <v>198</v>
      </c>
      <c r="AF85" s="196"/>
      <c r="AG85" s="196"/>
      <c r="AH85" s="196"/>
      <c r="AI85" s="196" t="s">
        <v>199</v>
      </c>
      <c r="AJ85" s="196"/>
      <c r="AK85" s="196"/>
      <c r="AL85" s="196"/>
      <c r="AM85" s="196" t="s">
        <v>200</v>
      </c>
      <c r="AN85" s="196"/>
      <c r="AO85" s="196"/>
      <c r="AP85" s="196"/>
      <c r="AQ85" s="196" t="s">
        <v>61</v>
      </c>
      <c r="AR85" s="196"/>
      <c r="AS85" s="196"/>
      <c r="AT85" s="196"/>
      <c r="AU85" s="196" t="s">
        <v>54</v>
      </c>
      <c r="AV85" s="196"/>
      <c r="AW85" s="196"/>
      <c r="AX85" s="196"/>
    </row>
    <row r="86" spans="1:50" ht="43.35" thickTop="1" x14ac:dyDescent="0.5">
      <c r="A86" s="75" t="s">
        <v>112</v>
      </c>
      <c r="B86" s="72" t="s">
        <v>62</v>
      </c>
      <c r="C86" s="108" t="s">
        <v>215</v>
      </c>
      <c r="D86" s="109" t="s">
        <v>216</v>
      </c>
      <c r="E86" s="56" t="s">
        <v>52</v>
      </c>
      <c r="F86" s="57" t="s">
        <v>51</v>
      </c>
      <c r="G86" s="108" t="s">
        <v>215</v>
      </c>
      <c r="H86" s="109" t="s">
        <v>216</v>
      </c>
      <c r="I86" s="55" t="s">
        <v>52</v>
      </c>
      <c r="J86" s="72" t="s">
        <v>51</v>
      </c>
      <c r="K86" s="108" t="s">
        <v>215</v>
      </c>
      <c r="L86" s="109" t="s">
        <v>216</v>
      </c>
      <c r="M86" s="55" t="s">
        <v>52</v>
      </c>
      <c r="N86" s="72" t="s">
        <v>51</v>
      </c>
      <c r="O86" s="108" t="s">
        <v>215</v>
      </c>
      <c r="P86" s="109" t="s">
        <v>216</v>
      </c>
      <c r="Q86" s="55" t="s">
        <v>52</v>
      </c>
      <c r="R86" s="72" t="s">
        <v>51</v>
      </c>
      <c r="S86" s="108" t="s">
        <v>215</v>
      </c>
      <c r="T86" s="109" t="s">
        <v>216</v>
      </c>
      <c r="U86" s="55" t="s">
        <v>52</v>
      </c>
      <c r="V86" s="72" t="s">
        <v>51</v>
      </c>
      <c r="W86" s="108" t="s">
        <v>215</v>
      </c>
      <c r="X86" s="109" t="s">
        <v>216</v>
      </c>
      <c r="Y86" s="55" t="s">
        <v>52</v>
      </c>
      <c r="Z86" s="72" t="s">
        <v>51</v>
      </c>
      <c r="AA86" s="108" t="s">
        <v>215</v>
      </c>
      <c r="AB86" s="109" t="s">
        <v>216</v>
      </c>
      <c r="AC86" s="55" t="s">
        <v>52</v>
      </c>
      <c r="AD86" s="72" t="s">
        <v>51</v>
      </c>
      <c r="AE86" s="108" t="s">
        <v>215</v>
      </c>
      <c r="AF86" s="109" t="s">
        <v>216</v>
      </c>
      <c r="AG86" s="55" t="s">
        <v>52</v>
      </c>
      <c r="AH86" s="72" t="s">
        <v>51</v>
      </c>
      <c r="AI86" s="108" t="s">
        <v>215</v>
      </c>
      <c r="AJ86" s="109" t="s">
        <v>216</v>
      </c>
      <c r="AK86" s="55" t="s">
        <v>52</v>
      </c>
      <c r="AL86" s="72" t="s">
        <v>51</v>
      </c>
      <c r="AM86" s="108" t="s">
        <v>215</v>
      </c>
      <c r="AN86" s="109" t="s">
        <v>216</v>
      </c>
      <c r="AO86" s="55" t="s">
        <v>52</v>
      </c>
      <c r="AP86" s="72" t="s">
        <v>51</v>
      </c>
      <c r="AQ86" s="108" t="s">
        <v>215</v>
      </c>
      <c r="AR86" s="109" t="s">
        <v>216</v>
      </c>
      <c r="AS86" s="55" t="s">
        <v>52</v>
      </c>
      <c r="AT86" s="72" t="s">
        <v>51</v>
      </c>
      <c r="AU86" s="108" t="s">
        <v>215</v>
      </c>
      <c r="AV86" s="109" t="s">
        <v>216</v>
      </c>
      <c r="AW86" s="55" t="s">
        <v>52</v>
      </c>
      <c r="AX86" s="72" t="s">
        <v>51</v>
      </c>
    </row>
    <row r="87" spans="1:50" x14ac:dyDescent="0.5">
      <c r="A87" s="59" t="s">
        <v>67</v>
      </c>
      <c r="B87" s="72" t="s">
        <v>47</v>
      </c>
      <c r="C87" s="60">
        <v>-0.17523219332176199</v>
      </c>
      <c r="D87" s="61">
        <v>-0.102329087745022</v>
      </c>
      <c r="E87" s="61">
        <f>AVERAGE(C87:D87)</f>
        <v>-0.13878064053339201</v>
      </c>
      <c r="F87" s="62">
        <f>_xlfn.STDEV.P(C87:D87)</f>
        <v>3.6451552788369909E-2</v>
      </c>
      <c r="G87" s="60">
        <v>-6.3166076983618993E-2</v>
      </c>
      <c r="H87" s="61">
        <v>-2.4476553382721301E-2</v>
      </c>
      <c r="I87" s="61">
        <f>AVERAGE(G87:H87)</f>
        <v>-4.3821315183170145E-2</v>
      </c>
      <c r="J87" s="62">
        <f>_xlfn.STDEV.P(G87:H87)</f>
        <v>1.9344761800448848E-2</v>
      </c>
      <c r="K87" s="60">
        <v>0.27723936631363899</v>
      </c>
      <c r="L87" s="61">
        <v>0.150981760057536</v>
      </c>
      <c r="M87" s="61">
        <f>AVERAGE(K87:L87)</f>
        <v>0.21411056318558749</v>
      </c>
      <c r="N87" s="62">
        <f>_xlfn.STDEV.P(K87:L87)</f>
        <v>6.3128803128051525E-2</v>
      </c>
      <c r="O87" s="60">
        <v>-1.98054708279751</v>
      </c>
      <c r="P87" s="61">
        <v>-1.15809046865137</v>
      </c>
      <c r="Q87" s="61">
        <f>AVERAGE(O87:P87)</f>
        <v>-1.56931877572444</v>
      </c>
      <c r="R87" s="62">
        <f>_xlfn.STDEV.P(O87:P87)</f>
        <v>0.41122830707307029</v>
      </c>
      <c r="S87" s="60">
        <v>-0.16545203274685299</v>
      </c>
      <c r="T87" s="61">
        <v>-0.17022397454896801</v>
      </c>
      <c r="U87" s="61">
        <f>AVERAGE(S87:T87)</f>
        <v>-0.16783800364791052</v>
      </c>
      <c r="V87" s="62">
        <f>_xlfn.STDEV.P(S87:T87)</f>
        <v>2.3859709010575075E-3</v>
      </c>
      <c r="W87" s="60">
        <v>9.6314859159879196E-3</v>
      </c>
      <c r="X87" s="61">
        <v>-3.3903774845341302E-2</v>
      </c>
      <c r="Y87" s="61">
        <f>AVERAGE(W87:X87)</f>
        <v>-1.2136144464676691E-2</v>
      </c>
      <c r="Z87" s="62">
        <f>_xlfn.STDEV.P(W87:X87)</f>
        <v>2.1767630380664607E-2</v>
      </c>
      <c r="AA87" s="60">
        <v>-1.45665640420153E-2</v>
      </c>
      <c r="AB87" s="61">
        <v>-0.146108634725547</v>
      </c>
      <c r="AC87" s="61">
        <f>AVERAGE(AA87:AB87)</f>
        <v>-8.0337599383781155E-2</v>
      </c>
      <c r="AD87" s="62">
        <f>_xlfn.STDEV.P(AA87:AB87)</f>
        <v>6.5771035341765829E-2</v>
      </c>
      <c r="AE87" s="60">
        <v>-0.238440399285552</v>
      </c>
      <c r="AF87" s="61">
        <v>-9.2448124208892493E-2</v>
      </c>
      <c r="AG87" s="61">
        <f>AVERAGE(AE87:AF87)</f>
        <v>-0.16544426174722224</v>
      </c>
      <c r="AH87" s="62">
        <f>_xlfn.STDEV.P(AE87:AF87)</f>
        <v>7.2996137538329758E-2</v>
      </c>
      <c r="AI87" s="60">
        <v>-2.84264000485723</v>
      </c>
      <c r="AJ87" s="61">
        <v>-3.1598101442096498</v>
      </c>
      <c r="AK87" s="61">
        <f>AVERAGE(AI87:AJ87)</f>
        <v>-3.0012250745334397</v>
      </c>
      <c r="AL87" s="62">
        <f>_xlfn.STDEV.P(AI87:AJ87)</f>
        <v>0.15858506967620989</v>
      </c>
      <c r="AM87" s="60">
        <v>-0.54997138183442495</v>
      </c>
      <c r="AN87" s="61">
        <v>-0.72993727390222596</v>
      </c>
      <c r="AO87" s="61">
        <f>AVERAGE(AM87:AN87)</f>
        <v>-0.63995432786832551</v>
      </c>
      <c r="AP87" s="62">
        <f>_xlfn.STDEV.P(AM87:AN87)</f>
        <v>8.9982946033900085E-2</v>
      </c>
      <c r="AQ87" s="60">
        <v>-4.84744796964783E-2</v>
      </c>
      <c r="AR87" s="61">
        <v>-8.7607831916259704E-2</v>
      </c>
      <c r="AS87" s="61">
        <f>AVERAGE(AQ87:AR87)</f>
        <v>-6.8041155806369005E-2</v>
      </c>
      <c r="AT87" s="62">
        <f>_xlfn.STDEV.P(AQ87:AR87)</f>
        <v>1.9566676109890699E-2</v>
      </c>
      <c r="AU87" s="60">
        <v>0.60840839740984898</v>
      </c>
      <c r="AV87" s="61">
        <v>-0.11702441180624699</v>
      </c>
      <c r="AW87" s="61">
        <f>AVERAGE(AU87:AV87)</f>
        <v>0.24569199280180098</v>
      </c>
      <c r="AX87" s="62">
        <f>_xlfn.STDEV.P(AU87:AV87)</f>
        <v>0.36271640460804799</v>
      </c>
    </row>
    <row r="88" spans="1:50" x14ac:dyDescent="0.5">
      <c r="A88" s="59" t="s">
        <v>68</v>
      </c>
      <c r="B88" s="72" t="s">
        <v>47</v>
      </c>
      <c r="C88" s="60">
        <v>-0.11197751249457</v>
      </c>
      <c r="D88" s="61">
        <v>-0.18973646047276599</v>
      </c>
      <c r="E88" s="61">
        <f t="shared" ref="E88:E134" si="52">AVERAGE(C88:D88)</f>
        <v>-0.15085698648366799</v>
      </c>
      <c r="F88" s="62">
        <f t="shared" ref="F88:F134" si="53">_xlfn.STDEV.P(C88:D88)</f>
        <v>3.8879473989097975E-2</v>
      </c>
      <c r="G88" s="60">
        <v>-1.92632394722249E-2</v>
      </c>
      <c r="H88" s="61">
        <v>-6.8239021725744101E-2</v>
      </c>
      <c r="I88" s="61">
        <f t="shared" ref="I88:I134" si="54">AVERAGE(G88:H88)</f>
        <v>-4.37511305989845E-2</v>
      </c>
      <c r="J88" s="62">
        <f t="shared" ref="J88:J134" si="55">_xlfn.STDEV.P(G88:H88)</f>
        <v>2.4487891126759607E-2</v>
      </c>
      <c r="K88" s="60">
        <v>0.31163423462717499</v>
      </c>
      <c r="L88" s="61">
        <v>-2.9167157415949701E-2</v>
      </c>
      <c r="M88" s="61">
        <f t="shared" ref="M88:M134" si="56">AVERAGE(K88:L88)</f>
        <v>0.14123353860561264</v>
      </c>
      <c r="N88" s="62">
        <f t="shared" ref="N88:N134" si="57">_xlfn.STDEV.P(K88:L88)</f>
        <v>0.17040069602156235</v>
      </c>
      <c r="O88" s="60">
        <v>-0.214199768161528</v>
      </c>
      <c r="P88" s="61">
        <v>-0.233555442861035</v>
      </c>
      <c r="Q88" s="61">
        <f t="shared" ref="Q88:Q134" si="58">AVERAGE(O88:P88)</f>
        <v>-0.2238776055112815</v>
      </c>
      <c r="R88" s="62">
        <f t="shared" ref="R88:R134" si="59">_xlfn.STDEV.P(O88:P88)</f>
        <v>9.6778373497534986E-3</v>
      </c>
      <c r="S88" s="60">
        <v>-4.3818421684077298E-2</v>
      </c>
      <c r="T88" s="61">
        <v>-0.18503345177298799</v>
      </c>
      <c r="U88" s="61">
        <f t="shared" ref="U88:U134" si="60">AVERAGE(S88:T88)</f>
        <v>-0.11442593672853264</v>
      </c>
      <c r="V88" s="62">
        <f t="shared" ref="V88:V134" si="61">_xlfn.STDEV.P(S88:T88)</f>
        <v>7.0607515044455338E-2</v>
      </c>
      <c r="W88" s="60">
        <v>-0.25811442373881299</v>
      </c>
      <c r="X88" s="61">
        <v>-0.35487844346088099</v>
      </c>
      <c r="Y88" s="61">
        <f t="shared" ref="Y88:Y134" si="62">AVERAGE(W88:X88)</f>
        <v>-0.30649643359984702</v>
      </c>
      <c r="Z88" s="62">
        <f t="shared" ref="Z88:Z134" si="63">_xlfn.STDEV.P(W88:X88)</f>
        <v>4.838200986103388E-2</v>
      </c>
      <c r="AA88" s="60">
        <v>-4.7779119828971397E-3</v>
      </c>
      <c r="AB88" s="61">
        <v>-7.3390062935710806E-2</v>
      </c>
      <c r="AC88" s="61">
        <f t="shared" ref="AC88:AC134" si="64">AVERAGE(AA88:AB88)</f>
        <v>-3.908398745930397E-2</v>
      </c>
      <c r="AD88" s="62">
        <f t="shared" ref="AD88:AD134" si="65">_xlfn.STDEV.P(AA88:AB88)</f>
        <v>3.4306075476406836E-2</v>
      </c>
      <c r="AE88" s="60">
        <v>-6.3180563923559196E-2</v>
      </c>
      <c r="AF88" s="61">
        <v>-0.22389239113270401</v>
      </c>
      <c r="AG88" s="61">
        <f t="shared" ref="AG88:AG134" si="66">AVERAGE(AE88:AF88)</f>
        <v>-0.14353647752813159</v>
      </c>
      <c r="AH88" s="62">
        <f t="shared" ref="AH88:AH134" si="67">_xlfn.STDEV.P(AE88:AF88)</f>
        <v>8.0355913604572421E-2</v>
      </c>
      <c r="AI88" s="60">
        <v>-1.52744565403735</v>
      </c>
      <c r="AJ88" s="61">
        <v>-1.55306591072643</v>
      </c>
      <c r="AK88" s="61">
        <f t="shared" ref="AK88:AK134" si="68">AVERAGE(AI88:AJ88)</f>
        <v>-1.5402557823818901</v>
      </c>
      <c r="AL88" s="62">
        <f t="shared" ref="AL88:AL134" si="69">_xlfn.STDEV.P(AI88:AJ88)</f>
        <v>1.2810128344539984E-2</v>
      </c>
      <c r="AM88" s="60">
        <v>-3.0421999377478901</v>
      </c>
      <c r="AN88" s="61">
        <v>-3.3176420203471202</v>
      </c>
      <c r="AO88" s="61">
        <f t="shared" ref="AO88:AO134" si="70">AVERAGE(AM88:AN88)</f>
        <v>-3.1799209790475054</v>
      </c>
      <c r="AP88" s="62">
        <f t="shared" ref="AP88:AP134" si="71">_xlfn.STDEV.P(AM88:AN88)</f>
        <v>0.13772104129961504</v>
      </c>
      <c r="AQ88" s="60">
        <v>-4.8818035216947999E-3</v>
      </c>
      <c r="AR88" s="61">
        <v>-0.111898460628754</v>
      </c>
      <c r="AS88" s="61">
        <f t="shared" ref="AS88:AS134" si="72">AVERAGE(AQ88:AR88)</f>
        <v>-5.83901320752244E-2</v>
      </c>
      <c r="AT88" s="62">
        <f t="shared" ref="AT88:AT134" si="73">_xlfn.STDEV.P(AQ88:AR88)</f>
        <v>5.3508328553529598E-2</v>
      </c>
      <c r="AU88" s="60">
        <v>0.27738732922162801</v>
      </c>
      <c r="AV88" s="61">
        <v>0.155658678978011</v>
      </c>
      <c r="AW88" s="61">
        <f t="shared" ref="AW88:AW134" si="74">AVERAGE(AU88:AV88)</f>
        <v>0.2165230040998195</v>
      </c>
      <c r="AX88" s="62">
        <f t="shared" ref="AX88:AX134" si="75">_xlfn.STDEV.P(AU88:AV88)</f>
        <v>6.0864325121808463E-2</v>
      </c>
    </row>
    <row r="89" spans="1:50" x14ac:dyDescent="0.5">
      <c r="A89" s="59" t="s">
        <v>69</v>
      </c>
      <c r="B89" s="72" t="s">
        <v>47</v>
      </c>
      <c r="C89" s="60">
        <v>-0.22394551409003899</v>
      </c>
      <c r="D89" s="61">
        <v>-3.4284220125997002E-2</v>
      </c>
      <c r="E89" s="61">
        <f t="shared" si="52"/>
        <v>-0.12911486710801801</v>
      </c>
      <c r="F89" s="62">
        <f t="shared" si="53"/>
        <v>9.4830646982020969E-2</v>
      </c>
      <c r="G89" s="60">
        <v>-0.16526888260248199</v>
      </c>
      <c r="H89" s="61">
        <v>0.14124250040688299</v>
      </c>
      <c r="I89" s="61">
        <f t="shared" si="54"/>
        <v>-1.2013191097799497E-2</v>
      </c>
      <c r="J89" s="62">
        <f t="shared" si="55"/>
        <v>0.15325569150468249</v>
      </c>
      <c r="K89" s="60">
        <v>0.21408835469849699</v>
      </c>
      <c r="L89" s="61">
        <v>0.12675028508193201</v>
      </c>
      <c r="M89" s="61">
        <f t="shared" si="56"/>
        <v>0.1704193198902145</v>
      </c>
      <c r="N89" s="62">
        <f t="shared" si="57"/>
        <v>4.366903480828243E-2</v>
      </c>
      <c r="O89" s="60">
        <v>-1.89303312673367</v>
      </c>
      <c r="P89" s="61">
        <v>-0.91471147993385105</v>
      </c>
      <c r="Q89" s="61">
        <f t="shared" si="58"/>
        <v>-1.4038723033337606</v>
      </c>
      <c r="R89" s="62">
        <f t="shared" si="59"/>
        <v>0.48916082339990913</v>
      </c>
      <c r="S89" s="60">
        <v>-9.7204655177120999E-2</v>
      </c>
      <c r="T89" s="61">
        <v>-1.9413152340612701E-2</v>
      </c>
      <c r="U89" s="61">
        <f t="shared" si="60"/>
        <v>-5.8308903758866854E-2</v>
      </c>
      <c r="V89" s="62">
        <f t="shared" si="61"/>
        <v>3.8895751418254146E-2</v>
      </c>
      <c r="W89" s="60">
        <v>-0.15567222825167601</v>
      </c>
      <c r="X89" s="61">
        <v>-3.8880738018513702E-2</v>
      </c>
      <c r="Y89" s="61">
        <f t="shared" si="62"/>
        <v>-9.7276483135094849E-2</v>
      </c>
      <c r="Z89" s="62">
        <f t="shared" si="63"/>
        <v>5.839574511658116E-2</v>
      </c>
      <c r="AA89" s="60">
        <v>-0.18015966412266499</v>
      </c>
      <c r="AB89" s="61">
        <v>-1.96017209767704E-2</v>
      </c>
      <c r="AC89" s="61">
        <f t="shared" si="64"/>
        <v>-9.9880692549717695E-2</v>
      </c>
      <c r="AD89" s="62">
        <f t="shared" si="65"/>
        <v>8.0278971572947277E-2</v>
      </c>
      <c r="AE89" s="60">
        <v>-1.4696764531509801E-2</v>
      </c>
      <c r="AF89" s="61">
        <v>-5.8480198348101801E-2</v>
      </c>
      <c r="AG89" s="61">
        <f t="shared" si="66"/>
        <v>-3.6588481439805802E-2</v>
      </c>
      <c r="AH89" s="62">
        <f t="shared" si="67"/>
        <v>2.1891716908295999E-2</v>
      </c>
      <c r="AI89" s="60">
        <v>-2.54581054371149</v>
      </c>
      <c r="AJ89" s="61">
        <v>-2.8282338423906999</v>
      </c>
      <c r="AK89" s="61">
        <f t="shared" si="68"/>
        <v>-2.6870221930510949</v>
      </c>
      <c r="AL89" s="62">
        <f t="shared" si="69"/>
        <v>0.14121164933960495</v>
      </c>
      <c r="AM89" s="60">
        <v>-0.238500124917953</v>
      </c>
      <c r="AN89" s="61">
        <v>-0.23360321935751099</v>
      </c>
      <c r="AO89" s="61">
        <f t="shared" si="70"/>
        <v>-0.23605167213773198</v>
      </c>
      <c r="AP89" s="62">
        <f t="shared" si="71"/>
        <v>2.4484527802210027E-3</v>
      </c>
      <c r="AQ89" s="60">
        <v>-2.90822450717706E-2</v>
      </c>
      <c r="AR89" s="61">
        <v>9.7350511337962395E-2</v>
      </c>
      <c r="AS89" s="61">
        <f t="shared" si="72"/>
        <v>3.4134133133095899E-2</v>
      </c>
      <c r="AT89" s="62">
        <f t="shared" si="73"/>
        <v>6.3216378204866502E-2</v>
      </c>
      <c r="AU89" s="60">
        <v>0.41855973040212202</v>
      </c>
      <c r="AV89" s="61">
        <v>6.3028812949721194E-2</v>
      </c>
      <c r="AW89" s="61">
        <f t="shared" si="74"/>
        <v>0.2407942716759216</v>
      </c>
      <c r="AX89" s="62">
        <f t="shared" si="75"/>
        <v>0.17776545872620042</v>
      </c>
    </row>
    <row r="90" spans="1:50" x14ac:dyDescent="0.5">
      <c r="A90" s="59" t="s">
        <v>70</v>
      </c>
      <c r="B90" s="72" t="s">
        <v>47</v>
      </c>
      <c r="C90" s="60">
        <v>-0.30169498452520699</v>
      </c>
      <c r="D90" s="61">
        <v>-0.31118455636758602</v>
      </c>
      <c r="E90" s="61">
        <f t="shared" si="52"/>
        <v>-0.30643977044639648</v>
      </c>
      <c r="F90" s="62">
        <f t="shared" si="53"/>
        <v>4.7447859211895149E-3</v>
      </c>
      <c r="G90" s="60">
        <v>-0.16534538824603101</v>
      </c>
      <c r="H90" s="61">
        <v>-0.21386791803092001</v>
      </c>
      <c r="I90" s="61">
        <f t="shared" si="54"/>
        <v>-0.18960665313847552</v>
      </c>
      <c r="J90" s="62">
        <f t="shared" si="55"/>
        <v>2.4261264892444314E-2</v>
      </c>
      <c r="K90" s="60">
        <v>0.13137153920984901</v>
      </c>
      <c r="L90" s="61">
        <v>-0.11679593428139599</v>
      </c>
      <c r="M90" s="61">
        <f t="shared" si="56"/>
        <v>7.2878024642265074E-3</v>
      </c>
      <c r="N90" s="62">
        <f t="shared" si="57"/>
        <v>0.12408373674562251</v>
      </c>
      <c r="O90" s="60">
        <v>-2.23862173438842</v>
      </c>
      <c r="P90" s="61">
        <v>-1.6786951756681201</v>
      </c>
      <c r="Q90" s="61">
        <f t="shared" si="58"/>
        <v>-1.95865845502827</v>
      </c>
      <c r="R90" s="62">
        <f t="shared" si="59"/>
        <v>0.2799632793601502</v>
      </c>
      <c r="S90" s="60">
        <v>-0.116907840680499</v>
      </c>
      <c r="T90" s="61">
        <v>-0.155583033880585</v>
      </c>
      <c r="U90" s="61">
        <f t="shared" si="60"/>
        <v>-0.136245437280542</v>
      </c>
      <c r="V90" s="62">
        <f t="shared" si="61"/>
        <v>1.9337596600042944E-2</v>
      </c>
      <c r="W90" s="60">
        <v>-5.3386933820461099E-2</v>
      </c>
      <c r="X90" s="61">
        <v>-0.23809299552030799</v>
      </c>
      <c r="Y90" s="61">
        <f t="shared" si="62"/>
        <v>-0.14573996467038455</v>
      </c>
      <c r="Z90" s="62">
        <f t="shared" si="63"/>
        <v>9.2353030849923426E-2</v>
      </c>
      <c r="AA90" s="60">
        <v>4.7789605820875601E-3</v>
      </c>
      <c r="AB90" s="61">
        <v>-0.44265869079293102</v>
      </c>
      <c r="AC90" s="61">
        <f t="shared" si="64"/>
        <v>-0.21893986510542174</v>
      </c>
      <c r="AD90" s="62">
        <f t="shared" si="65"/>
        <v>0.22371882568750925</v>
      </c>
      <c r="AE90" s="60">
        <v>-0.14107996281273399</v>
      </c>
      <c r="AF90" s="61">
        <v>-8.2872225476826197E-2</v>
      </c>
      <c r="AG90" s="61">
        <f t="shared" si="66"/>
        <v>-0.1119760941447801</v>
      </c>
      <c r="AH90" s="62">
        <f t="shared" si="67"/>
        <v>2.9103868667953857E-2</v>
      </c>
      <c r="AI90" s="60">
        <v>-3.0105375794173601</v>
      </c>
      <c r="AJ90" s="61">
        <v>-3.1827188910291899</v>
      </c>
      <c r="AK90" s="61">
        <f t="shared" si="68"/>
        <v>-3.096628235223275</v>
      </c>
      <c r="AL90" s="62">
        <f t="shared" si="69"/>
        <v>8.6090655805914906E-2</v>
      </c>
      <c r="AM90" s="60">
        <v>1.4494969924289501E-2</v>
      </c>
      <c r="AN90" s="61">
        <v>1.94302469751872E-2</v>
      </c>
      <c r="AO90" s="61">
        <f t="shared" si="70"/>
        <v>1.6962608449738351E-2</v>
      </c>
      <c r="AP90" s="62">
        <f t="shared" si="71"/>
        <v>2.4676385254488497E-3</v>
      </c>
      <c r="AQ90" s="60">
        <v>9.9159031951371601E-3</v>
      </c>
      <c r="AR90" s="61">
        <v>-0.106945234564419</v>
      </c>
      <c r="AS90" s="61">
        <f t="shared" si="72"/>
        <v>-4.8514665684640919E-2</v>
      </c>
      <c r="AT90" s="62">
        <f t="shared" si="73"/>
        <v>5.8430568879778079E-2</v>
      </c>
      <c r="AU90" s="60">
        <v>0.28731510866145199</v>
      </c>
      <c r="AV90" s="61">
        <v>-5.3743959163935401E-2</v>
      </c>
      <c r="AW90" s="61">
        <f t="shared" si="74"/>
        <v>0.11678557474875829</v>
      </c>
      <c r="AX90" s="62">
        <f t="shared" si="75"/>
        <v>0.17052953391269371</v>
      </c>
    </row>
    <row r="91" spans="1:50" x14ac:dyDescent="0.5">
      <c r="A91" s="59" t="s">
        <v>71</v>
      </c>
      <c r="B91" s="72" t="s">
        <v>47</v>
      </c>
      <c r="C91" s="60">
        <v>-0.34061760541075298</v>
      </c>
      <c r="D91" s="61">
        <v>-0.116972204737671</v>
      </c>
      <c r="E91" s="61">
        <f t="shared" si="52"/>
        <v>-0.22879490507421199</v>
      </c>
      <c r="F91" s="62">
        <f t="shared" si="53"/>
        <v>0.111822700336541</v>
      </c>
      <c r="G91" s="60">
        <v>-0.17998576370338501</v>
      </c>
      <c r="H91" s="61">
        <v>-9.7767718503722397E-3</v>
      </c>
      <c r="I91" s="61">
        <f t="shared" si="54"/>
        <v>-9.4881267776878622E-2</v>
      </c>
      <c r="J91" s="62">
        <f t="shared" si="55"/>
        <v>8.5104495926506388E-2</v>
      </c>
      <c r="K91" s="60">
        <v>7.7985727430407603E-2</v>
      </c>
      <c r="L91" s="61">
        <v>3.9083207881831998E-2</v>
      </c>
      <c r="M91" s="61">
        <f t="shared" si="56"/>
        <v>5.8534467656119804E-2</v>
      </c>
      <c r="N91" s="62">
        <f t="shared" si="57"/>
        <v>1.9451259774287792E-2</v>
      </c>
      <c r="O91" s="60">
        <v>-0.28252075146706002</v>
      </c>
      <c r="P91" s="61">
        <v>-0.19952433746969001</v>
      </c>
      <c r="Q91" s="61">
        <f t="shared" si="58"/>
        <v>-0.24102254446837501</v>
      </c>
      <c r="R91" s="62">
        <f t="shared" si="59"/>
        <v>4.1498206998684971E-2</v>
      </c>
      <c r="S91" s="60">
        <v>-0.24825141476281401</v>
      </c>
      <c r="T91" s="61">
        <v>-0.150794046691512</v>
      </c>
      <c r="U91" s="61">
        <f t="shared" si="60"/>
        <v>-0.19952273072716301</v>
      </c>
      <c r="V91" s="62">
        <f t="shared" si="61"/>
        <v>4.872868403565099E-2</v>
      </c>
      <c r="W91" s="60">
        <v>-0.24820971943544401</v>
      </c>
      <c r="X91" s="61">
        <v>-1.46156695776533E-2</v>
      </c>
      <c r="Y91" s="61">
        <f t="shared" si="62"/>
        <v>-0.13141269450654866</v>
      </c>
      <c r="Z91" s="62">
        <f t="shared" si="63"/>
        <v>0.11679702492889535</v>
      </c>
      <c r="AA91" s="60">
        <v>9.7097817734906906E-3</v>
      </c>
      <c r="AB91" s="61">
        <v>-5.3501660071826398E-2</v>
      </c>
      <c r="AC91" s="61">
        <f t="shared" si="64"/>
        <v>-2.1895939149167855E-2</v>
      </c>
      <c r="AD91" s="62">
        <f t="shared" si="65"/>
        <v>3.1605720922658544E-2</v>
      </c>
      <c r="AE91" s="60">
        <v>-0.19959372371158399</v>
      </c>
      <c r="AF91" s="61">
        <v>-2.4378510836872799E-2</v>
      </c>
      <c r="AG91" s="61">
        <f t="shared" si="66"/>
        <v>-0.11198611727422839</v>
      </c>
      <c r="AH91" s="62">
        <f t="shared" si="67"/>
        <v>8.7607606437355615E-2</v>
      </c>
      <c r="AI91" s="60">
        <v>-0.67642867290572295</v>
      </c>
      <c r="AJ91" s="61">
        <v>-0.70573593918542599</v>
      </c>
      <c r="AK91" s="61">
        <f t="shared" si="68"/>
        <v>-0.69108230604557441</v>
      </c>
      <c r="AL91" s="62">
        <f t="shared" si="69"/>
        <v>1.4653633139851518E-2</v>
      </c>
      <c r="AM91" s="60">
        <v>-0.45259787427005199</v>
      </c>
      <c r="AN91" s="61">
        <v>-0.49134547974367898</v>
      </c>
      <c r="AO91" s="61">
        <f t="shared" si="70"/>
        <v>-0.47197167700686549</v>
      </c>
      <c r="AP91" s="62">
        <f t="shared" si="71"/>
        <v>1.9373802736813495E-2</v>
      </c>
      <c r="AQ91" s="60">
        <v>-3.8936331496829402E-2</v>
      </c>
      <c r="AR91" s="61">
        <v>-4.3793904003641498E-2</v>
      </c>
      <c r="AS91" s="61">
        <f t="shared" si="72"/>
        <v>-4.136511775023545E-2</v>
      </c>
      <c r="AT91" s="62">
        <f t="shared" si="73"/>
        <v>2.4287862534060484E-3</v>
      </c>
      <c r="AU91" s="60">
        <v>4.8736448066683501E-2</v>
      </c>
      <c r="AV91" s="61">
        <v>3.3948413305267502E-2</v>
      </c>
      <c r="AW91" s="61">
        <f t="shared" si="74"/>
        <v>4.1342430685975498E-2</v>
      </c>
      <c r="AX91" s="62">
        <f t="shared" si="75"/>
        <v>7.3940173807080251E-3</v>
      </c>
    </row>
    <row r="92" spans="1:50" x14ac:dyDescent="0.5">
      <c r="A92" s="59" t="s">
        <v>72</v>
      </c>
      <c r="B92" s="72" t="s">
        <v>47</v>
      </c>
      <c r="C92" s="60">
        <v>-0.14584175563927701</v>
      </c>
      <c r="D92" s="61">
        <v>-9.7234515905410906E-2</v>
      </c>
      <c r="E92" s="61">
        <f t="shared" si="52"/>
        <v>-0.12153813577234396</v>
      </c>
      <c r="F92" s="62">
        <f t="shared" si="53"/>
        <v>2.4303619866933048E-2</v>
      </c>
      <c r="G92" s="60">
        <v>-8.7455473680392207E-2</v>
      </c>
      <c r="H92" s="61">
        <v>-8.7470742588533296E-2</v>
      </c>
      <c r="I92" s="61">
        <f t="shared" si="54"/>
        <v>-8.7463108134462758E-2</v>
      </c>
      <c r="J92" s="62">
        <f t="shared" si="55"/>
        <v>7.6344540705444719E-6</v>
      </c>
      <c r="K92" s="60">
        <v>4.7381006788315399E-3</v>
      </c>
      <c r="L92" s="61">
        <v>1.79590436091285E-4</v>
      </c>
      <c r="M92" s="61">
        <f t="shared" si="56"/>
        <v>2.4588455574614124E-3</v>
      </c>
      <c r="N92" s="62">
        <f t="shared" si="57"/>
        <v>2.2792551213701275E-3</v>
      </c>
      <c r="O92" s="60">
        <v>-0.52554278313918801</v>
      </c>
      <c r="P92" s="61">
        <v>-0.47668661118543898</v>
      </c>
      <c r="Q92" s="61">
        <f t="shared" si="58"/>
        <v>-0.50111469716231349</v>
      </c>
      <c r="R92" s="62">
        <f t="shared" si="59"/>
        <v>2.4428085976874514E-2</v>
      </c>
      <c r="S92" s="60">
        <v>-9.6894333003262507E-3</v>
      </c>
      <c r="T92" s="61">
        <v>-5.3345527529301003E-2</v>
      </c>
      <c r="U92" s="61">
        <f t="shared" si="60"/>
        <v>-3.1517480414813628E-2</v>
      </c>
      <c r="V92" s="62">
        <f t="shared" si="61"/>
        <v>2.1828047114487374E-2</v>
      </c>
      <c r="W92" s="60">
        <v>0.18007586624048399</v>
      </c>
      <c r="X92" s="61">
        <v>0.107194417806693</v>
      </c>
      <c r="Y92" s="61">
        <f t="shared" si="62"/>
        <v>0.14363514202358851</v>
      </c>
      <c r="Z92" s="62">
        <f t="shared" si="63"/>
        <v>3.6440724216895468E-2</v>
      </c>
      <c r="AA92" s="60">
        <v>5.8343228284466198E-2</v>
      </c>
      <c r="AB92" s="61">
        <v>-0.21916529132144599</v>
      </c>
      <c r="AC92" s="61">
        <f t="shared" si="64"/>
        <v>-8.0411031518489898E-2</v>
      </c>
      <c r="AD92" s="62">
        <f t="shared" si="65"/>
        <v>0.13875425980295611</v>
      </c>
      <c r="AE92" s="60">
        <v>-0.17025923761643399</v>
      </c>
      <c r="AF92" s="61">
        <v>-3.8863945987595003E-2</v>
      </c>
      <c r="AG92" s="61">
        <f t="shared" si="66"/>
        <v>-0.10456159180201449</v>
      </c>
      <c r="AH92" s="62">
        <f t="shared" si="67"/>
        <v>6.5697645814419517E-2</v>
      </c>
      <c r="AI92" s="60">
        <v>-1.2019367591025301</v>
      </c>
      <c r="AJ92" s="61">
        <v>-1.24520733809944</v>
      </c>
      <c r="AK92" s="61">
        <f t="shared" si="68"/>
        <v>-1.2235720486009849</v>
      </c>
      <c r="AL92" s="62">
        <f t="shared" si="69"/>
        <v>2.1635289498454946E-2</v>
      </c>
      <c r="AM92" s="60">
        <v>0.15563563001032499</v>
      </c>
      <c r="AN92" s="61">
        <v>0.29204268092878899</v>
      </c>
      <c r="AO92" s="61">
        <f t="shared" si="70"/>
        <v>0.22383915546955699</v>
      </c>
      <c r="AP92" s="62">
        <f t="shared" si="71"/>
        <v>6.8203525459232001E-2</v>
      </c>
      <c r="AQ92" s="60">
        <v>-9.7244604066956897E-2</v>
      </c>
      <c r="AR92" s="61">
        <v>-0.17995857522726799</v>
      </c>
      <c r="AS92" s="61">
        <f t="shared" si="72"/>
        <v>-0.13860158964711244</v>
      </c>
      <c r="AT92" s="62">
        <f t="shared" si="73"/>
        <v>4.1356985580155554E-2</v>
      </c>
      <c r="AU92" s="60">
        <v>0.22402661441943</v>
      </c>
      <c r="AV92" s="61">
        <v>-0.136300927214933</v>
      </c>
      <c r="AW92" s="61">
        <f t="shared" si="74"/>
        <v>4.38628436022485E-2</v>
      </c>
      <c r="AX92" s="62">
        <f t="shared" si="75"/>
        <v>0.18016377081718149</v>
      </c>
    </row>
    <row r="93" spans="1:50" x14ac:dyDescent="0.5">
      <c r="A93" s="59" t="s">
        <v>73</v>
      </c>
      <c r="B93" s="72" t="s">
        <v>47</v>
      </c>
      <c r="C93" s="60">
        <v>-0.535491001523691</v>
      </c>
      <c r="D93" s="61">
        <v>-0.131244849249713</v>
      </c>
      <c r="E93" s="61">
        <f t="shared" si="52"/>
        <v>-0.33336792538670201</v>
      </c>
      <c r="F93" s="62">
        <f t="shared" si="53"/>
        <v>0.20212307613698893</v>
      </c>
      <c r="G93" s="60">
        <v>-0.520805490623927</v>
      </c>
      <c r="H93" s="61">
        <v>-0.116538317529108</v>
      </c>
      <c r="I93" s="61">
        <f t="shared" si="54"/>
        <v>-0.31867190407651752</v>
      </c>
      <c r="J93" s="62">
        <f t="shared" si="55"/>
        <v>0.20213358654740946</v>
      </c>
      <c r="K93" s="60">
        <v>-0.12656648929814501</v>
      </c>
      <c r="L93" s="61">
        <v>3.4107708496770299E-2</v>
      </c>
      <c r="M93" s="61">
        <f t="shared" si="56"/>
        <v>-4.6229390400687354E-2</v>
      </c>
      <c r="N93" s="62">
        <f t="shared" si="57"/>
        <v>8.0337098897457659E-2</v>
      </c>
      <c r="O93" s="60">
        <v>-0.81284159620229801</v>
      </c>
      <c r="P93" s="61">
        <v>-0.22889420903896099</v>
      </c>
      <c r="Q93" s="61">
        <f t="shared" si="58"/>
        <v>-0.52086790262062954</v>
      </c>
      <c r="R93" s="62">
        <f t="shared" si="59"/>
        <v>0.29197369358166847</v>
      </c>
      <c r="S93" s="60">
        <v>-0.165584487512909</v>
      </c>
      <c r="T93" s="61">
        <v>-0.27733341139435203</v>
      </c>
      <c r="U93" s="61">
        <f t="shared" si="60"/>
        <v>-0.22145894945363051</v>
      </c>
      <c r="V93" s="62">
        <f t="shared" si="61"/>
        <v>5.5874461940721459E-2</v>
      </c>
      <c r="W93" s="60">
        <v>-0.43326996371839099</v>
      </c>
      <c r="X93" s="61">
        <v>4.3751294831407002E-2</v>
      </c>
      <c r="Y93" s="61">
        <f t="shared" si="62"/>
        <v>-0.194759334443492</v>
      </c>
      <c r="Z93" s="62">
        <f t="shared" si="63"/>
        <v>0.23851062927489902</v>
      </c>
      <c r="AA93" s="60">
        <v>-0.31147891237054398</v>
      </c>
      <c r="AB93" s="61">
        <v>-5.3460757148561397E-2</v>
      </c>
      <c r="AC93" s="61">
        <f t="shared" si="64"/>
        <v>-0.1824698347595527</v>
      </c>
      <c r="AD93" s="62">
        <f t="shared" si="65"/>
        <v>0.12900907761099129</v>
      </c>
      <c r="AE93" s="60">
        <v>-0.17024059074325401</v>
      </c>
      <c r="AF93" s="61">
        <v>-0.15571598379732299</v>
      </c>
      <c r="AG93" s="61">
        <f t="shared" si="66"/>
        <v>-0.16297828727028851</v>
      </c>
      <c r="AH93" s="62">
        <f t="shared" si="67"/>
        <v>7.2623034729655117E-3</v>
      </c>
      <c r="AI93" s="60">
        <v>-1.16753372337399</v>
      </c>
      <c r="AJ93" s="61">
        <v>-1.30443417787771</v>
      </c>
      <c r="AK93" s="61">
        <f t="shared" si="68"/>
        <v>-1.2359839506258501</v>
      </c>
      <c r="AL93" s="62">
        <f t="shared" si="69"/>
        <v>6.8450227251860007E-2</v>
      </c>
      <c r="AM93" s="60">
        <v>-9.7454972919939403E-2</v>
      </c>
      <c r="AN93" s="61">
        <v>-6.3317983303061195E-2</v>
      </c>
      <c r="AO93" s="61">
        <f t="shared" si="70"/>
        <v>-8.0386478111500292E-2</v>
      </c>
      <c r="AP93" s="62">
        <f t="shared" si="71"/>
        <v>1.7068494808439152E-2</v>
      </c>
      <c r="AQ93" s="60">
        <v>-0.175104619241122</v>
      </c>
      <c r="AR93" s="61">
        <v>-0.27733634463662699</v>
      </c>
      <c r="AS93" s="61">
        <f t="shared" si="72"/>
        <v>-0.22622048193887451</v>
      </c>
      <c r="AT93" s="62">
        <f t="shared" si="73"/>
        <v>5.1115862697752368E-2</v>
      </c>
      <c r="AU93" s="60">
        <v>0.30663530133317402</v>
      </c>
      <c r="AV93" s="61">
        <v>-0.28721961266177498</v>
      </c>
      <c r="AW93" s="61">
        <f t="shared" si="74"/>
        <v>9.707844335699517E-3</v>
      </c>
      <c r="AX93" s="62">
        <f t="shared" si="75"/>
        <v>0.29692745699747453</v>
      </c>
    </row>
    <row r="94" spans="1:50" x14ac:dyDescent="0.5">
      <c r="A94" s="59" t="s">
        <v>74</v>
      </c>
      <c r="B94" s="72" t="s">
        <v>47</v>
      </c>
      <c r="C94" s="60">
        <v>-0.38426922502405397</v>
      </c>
      <c r="D94" s="61">
        <v>-0.229014878814227</v>
      </c>
      <c r="E94" s="61">
        <f t="shared" si="52"/>
        <v>-0.30664205191914051</v>
      </c>
      <c r="F94" s="62">
        <f t="shared" si="53"/>
        <v>7.7627173104913308E-2</v>
      </c>
      <c r="G94" s="60">
        <v>-0.41838705956141697</v>
      </c>
      <c r="H94" s="61">
        <v>-1.4675360210447101E-2</v>
      </c>
      <c r="I94" s="61">
        <f t="shared" si="54"/>
        <v>-0.21653120988593202</v>
      </c>
      <c r="J94" s="62">
        <f t="shared" si="55"/>
        <v>0.20185584967548492</v>
      </c>
      <c r="K94" s="60">
        <v>0.107225098102536</v>
      </c>
      <c r="L94" s="61">
        <v>9.7295405508989796E-2</v>
      </c>
      <c r="M94" s="61">
        <f t="shared" si="56"/>
        <v>0.1022602518057629</v>
      </c>
      <c r="N94" s="62">
        <f t="shared" si="57"/>
        <v>4.9648462967731011E-3</v>
      </c>
      <c r="O94" s="60">
        <v>-0.48172994613473002</v>
      </c>
      <c r="P94" s="61">
        <v>-8.7583901872967898E-2</v>
      </c>
      <c r="Q94" s="61">
        <f t="shared" si="58"/>
        <v>-0.28465692400384895</v>
      </c>
      <c r="R94" s="62">
        <f t="shared" si="59"/>
        <v>0.19707302213088107</v>
      </c>
      <c r="S94" s="60">
        <v>-0.23374094936430001</v>
      </c>
      <c r="T94" s="61">
        <v>-2.4340026953626501E-2</v>
      </c>
      <c r="U94" s="61">
        <f t="shared" si="60"/>
        <v>-0.12904048815896327</v>
      </c>
      <c r="V94" s="62">
        <f t="shared" si="61"/>
        <v>0.10470046120533674</v>
      </c>
      <c r="W94" s="60">
        <v>-0.277345161974141</v>
      </c>
      <c r="X94" s="61">
        <v>0.27763133079195401</v>
      </c>
      <c r="Y94" s="61">
        <f t="shared" si="62"/>
        <v>1.4308440890650753E-4</v>
      </c>
      <c r="Z94" s="62">
        <f t="shared" si="63"/>
        <v>0.27748824638304753</v>
      </c>
      <c r="AA94" s="60">
        <v>-0.22393430560136299</v>
      </c>
      <c r="AB94" s="61">
        <v>-8.2597666423684393E-2</v>
      </c>
      <c r="AC94" s="61">
        <f t="shared" si="64"/>
        <v>-0.1532659860125237</v>
      </c>
      <c r="AD94" s="62">
        <f t="shared" si="65"/>
        <v>7.0668319588839276E-2</v>
      </c>
      <c r="AE94" s="60">
        <v>-0.18979516772983299</v>
      </c>
      <c r="AF94" s="61">
        <v>4.0124121749752198E-5</v>
      </c>
      <c r="AG94" s="61">
        <f t="shared" si="66"/>
        <v>-9.4877521804041617E-2</v>
      </c>
      <c r="AH94" s="62">
        <f t="shared" si="67"/>
        <v>9.4917645925791383E-2</v>
      </c>
      <c r="AI94" s="60">
        <v>-0.49636373426275099</v>
      </c>
      <c r="AJ94" s="61">
        <v>-0.49136221178282202</v>
      </c>
      <c r="AK94" s="61">
        <f t="shared" si="68"/>
        <v>-0.49386297302278648</v>
      </c>
      <c r="AL94" s="62">
        <f t="shared" si="69"/>
        <v>2.500761239964483E-3</v>
      </c>
      <c r="AM94" s="60">
        <v>-0.92927095122841397</v>
      </c>
      <c r="AN94" s="61">
        <v>-1.2066607231045801</v>
      </c>
      <c r="AO94" s="61">
        <f t="shared" si="70"/>
        <v>-1.0679658371664971</v>
      </c>
      <c r="AP94" s="62">
        <f t="shared" si="71"/>
        <v>0.13869488593808266</v>
      </c>
      <c r="AQ94" s="60">
        <v>1.32830685660992E-4</v>
      </c>
      <c r="AR94" s="61">
        <v>9.73192089056482E-2</v>
      </c>
      <c r="AS94" s="61">
        <f t="shared" si="72"/>
        <v>4.8726019795654593E-2</v>
      </c>
      <c r="AT94" s="62">
        <f t="shared" si="73"/>
        <v>4.8593189109993606E-2</v>
      </c>
      <c r="AU94" s="60">
        <v>0.37965423047132801</v>
      </c>
      <c r="AV94" s="61">
        <v>-9.2418277182728298E-2</v>
      </c>
      <c r="AW94" s="61">
        <f t="shared" si="74"/>
        <v>0.14361797664429987</v>
      </c>
      <c r="AX94" s="62">
        <f t="shared" si="75"/>
        <v>0.23603625382702814</v>
      </c>
    </row>
    <row r="95" spans="1:50" x14ac:dyDescent="0.5">
      <c r="A95" s="59" t="s">
        <v>75</v>
      </c>
      <c r="B95" s="72" t="s">
        <v>47</v>
      </c>
      <c r="C95" s="60">
        <v>-0.155650954302477</v>
      </c>
      <c r="D95" s="61">
        <v>-0.36035911761815198</v>
      </c>
      <c r="E95" s="61">
        <f t="shared" si="52"/>
        <v>-0.25800503596031449</v>
      </c>
      <c r="F95" s="62">
        <f t="shared" si="53"/>
        <v>0.10235408165783758</v>
      </c>
      <c r="G95" s="60">
        <v>-0.165318423958462</v>
      </c>
      <c r="H95" s="61">
        <v>-0.47661633880961202</v>
      </c>
      <c r="I95" s="61">
        <f t="shared" si="54"/>
        <v>-0.32096738138403702</v>
      </c>
      <c r="J95" s="62">
        <f t="shared" si="55"/>
        <v>0.15564895742557505</v>
      </c>
      <c r="K95" s="60">
        <v>-0.49636483699435502</v>
      </c>
      <c r="L95" s="61">
        <v>-0.67159858432953101</v>
      </c>
      <c r="M95" s="61">
        <f t="shared" si="56"/>
        <v>-0.58398171066194304</v>
      </c>
      <c r="N95" s="62">
        <f t="shared" si="57"/>
        <v>8.7616873667587844E-2</v>
      </c>
      <c r="O95" s="60">
        <v>-3.0806053151381998</v>
      </c>
      <c r="P95" s="61">
        <v>-2.7837518324925701</v>
      </c>
      <c r="Q95" s="61">
        <f t="shared" si="58"/>
        <v>-2.9321785738153849</v>
      </c>
      <c r="R95" s="62">
        <f t="shared" si="59"/>
        <v>0.14842674132281486</v>
      </c>
      <c r="S95" s="60">
        <v>-0.18975568246819899</v>
      </c>
      <c r="T95" s="61">
        <v>-0.14576485375512299</v>
      </c>
      <c r="U95" s="61">
        <f t="shared" si="60"/>
        <v>-0.167760268111661</v>
      </c>
      <c r="V95" s="62">
        <f t="shared" si="61"/>
        <v>2.1995414356537894E-2</v>
      </c>
      <c r="W95" s="60">
        <v>0.121624868515834</v>
      </c>
      <c r="X95" s="61">
        <v>-1.9729966655625199E-4</v>
      </c>
      <c r="Y95" s="61">
        <f t="shared" si="62"/>
        <v>6.0713784424638872E-2</v>
      </c>
      <c r="Z95" s="62">
        <f t="shared" si="63"/>
        <v>6.0911084091195132E-2</v>
      </c>
      <c r="AA95" s="60">
        <v>-1.9485825146518199E-2</v>
      </c>
      <c r="AB95" s="61">
        <v>-0.40381169227423103</v>
      </c>
      <c r="AC95" s="61">
        <f t="shared" si="64"/>
        <v>-0.21164875871037461</v>
      </c>
      <c r="AD95" s="62">
        <f t="shared" si="65"/>
        <v>0.19216293356385639</v>
      </c>
      <c r="AE95" s="60">
        <v>-0.14104548868553901</v>
      </c>
      <c r="AF95" s="61">
        <v>-0.102232238246743</v>
      </c>
      <c r="AG95" s="61">
        <f t="shared" si="66"/>
        <v>-0.121638863466141</v>
      </c>
      <c r="AH95" s="62">
        <f t="shared" si="67"/>
        <v>1.9406625219398052E-2</v>
      </c>
      <c r="AI95" s="60">
        <v>-3.1784861623420801</v>
      </c>
      <c r="AJ95" s="61">
        <v>-2.8144282471114499</v>
      </c>
      <c r="AK95" s="61">
        <f t="shared" si="68"/>
        <v>-2.9964572047267648</v>
      </c>
      <c r="AL95" s="62">
        <f t="shared" si="69"/>
        <v>0.18202895761531512</v>
      </c>
      <c r="AM95" s="60">
        <v>4.8555960539079297E-2</v>
      </c>
      <c r="AN95" s="61">
        <v>4.3593279946368399E-2</v>
      </c>
      <c r="AO95" s="61">
        <f t="shared" si="70"/>
        <v>4.6074620242723852E-2</v>
      </c>
      <c r="AP95" s="62">
        <f t="shared" si="71"/>
        <v>2.4813402963554491E-3</v>
      </c>
      <c r="AQ95" s="60">
        <v>-0.17021910456252601</v>
      </c>
      <c r="AR95" s="61">
        <v>-6.8242299991142494E-2</v>
      </c>
      <c r="AS95" s="61">
        <f t="shared" si="72"/>
        <v>-0.11923070227683424</v>
      </c>
      <c r="AT95" s="62">
        <f t="shared" si="73"/>
        <v>5.0988402285691764E-2</v>
      </c>
      <c r="AU95" s="60">
        <v>0.28726400075870701</v>
      </c>
      <c r="AV95" s="61">
        <v>-1.45486824784409E-2</v>
      </c>
      <c r="AW95" s="61">
        <f t="shared" si="74"/>
        <v>0.13635765914013306</v>
      </c>
      <c r="AX95" s="62">
        <f t="shared" si="75"/>
        <v>0.15090634161857394</v>
      </c>
    </row>
    <row r="96" spans="1:50" x14ac:dyDescent="0.5">
      <c r="A96" s="59" t="s">
        <v>76</v>
      </c>
      <c r="B96" s="72" t="s">
        <v>47</v>
      </c>
      <c r="C96" s="60">
        <v>-0.20439799720398699</v>
      </c>
      <c r="D96" s="61">
        <v>-0.170167768881724</v>
      </c>
      <c r="E96" s="61">
        <f t="shared" si="52"/>
        <v>-0.18728288304285551</v>
      </c>
      <c r="F96" s="62">
        <f t="shared" si="53"/>
        <v>1.7115114161131498E-2</v>
      </c>
      <c r="G96" s="60">
        <v>-6.8195359265920893E-2</v>
      </c>
      <c r="H96" s="61">
        <v>-4.8200776761450001E-2</v>
      </c>
      <c r="I96" s="61">
        <f t="shared" si="54"/>
        <v>-5.8198068013685447E-2</v>
      </c>
      <c r="J96" s="62">
        <f t="shared" si="55"/>
        <v>9.9972912522354618E-3</v>
      </c>
      <c r="K96" s="60">
        <v>0.32108587744615402</v>
      </c>
      <c r="L96" s="61">
        <v>-9.2449058473440093E-2</v>
      </c>
      <c r="M96" s="61">
        <f t="shared" si="56"/>
        <v>0.11431840948635696</v>
      </c>
      <c r="N96" s="62">
        <f t="shared" si="57"/>
        <v>0.20676746795979709</v>
      </c>
      <c r="O96" s="60">
        <v>-1.5766613371195399</v>
      </c>
      <c r="P96" s="61">
        <v>-1.0995446912643601</v>
      </c>
      <c r="Q96" s="61">
        <f t="shared" si="58"/>
        <v>-1.3381030141919501</v>
      </c>
      <c r="R96" s="62">
        <f t="shared" si="59"/>
        <v>0.23855832292758961</v>
      </c>
      <c r="S96" s="60">
        <v>-8.76748068704023E-2</v>
      </c>
      <c r="T96" s="61">
        <v>-1.93889068811142E-2</v>
      </c>
      <c r="U96" s="61">
        <f t="shared" si="60"/>
        <v>-5.3531856875758246E-2</v>
      </c>
      <c r="V96" s="62">
        <f t="shared" si="61"/>
        <v>3.4142949994644053E-2</v>
      </c>
      <c r="W96" s="60">
        <v>3.41463223825893E-2</v>
      </c>
      <c r="X96" s="61">
        <v>-7.3346820207373098E-2</v>
      </c>
      <c r="Y96" s="61">
        <f t="shared" si="62"/>
        <v>-1.9600248912391899E-2</v>
      </c>
      <c r="Z96" s="62">
        <f t="shared" si="63"/>
        <v>5.3746571294981206E-2</v>
      </c>
      <c r="AA96" s="60">
        <v>-0.23853501511667</v>
      </c>
      <c r="AB96" s="61">
        <v>-0.146267720225253</v>
      </c>
      <c r="AC96" s="61">
        <f t="shared" si="64"/>
        <v>-0.1924013676709615</v>
      </c>
      <c r="AD96" s="62">
        <f t="shared" si="65"/>
        <v>4.6133647445708512E-2</v>
      </c>
      <c r="AE96" s="60">
        <v>-7.3055492953420106E-2</v>
      </c>
      <c r="AF96" s="61">
        <v>-1.20623258321247E-4</v>
      </c>
      <c r="AG96" s="61">
        <f t="shared" si="66"/>
        <v>-3.658805810587068E-2</v>
      </c>
      <c r="AH96" s="62">
        <f t="shared" si="67"/>
        <v>3.6467434847549426E-2</v>
      </c>
      <c r="AI96" s="60">
        <v>-3.1039370388143399</v>
      </c>
      <c r="AJ96" s="61">
        <v>-3.0314502551884002</v>
      </c>
      <c r="AK96" s="61">
        <f t="shared" si="68"/>
        <v>-3.06769364700137</v>
      </c>
      <c r="AL96" s="62">
        <f t="shared" si="69"/>
        <v>3.6243391812969872E-2</v>
      </c>
      <c r="AM96" s="60">
        <v>-0.389374607294112</v>
      </c>
      <c r="AN96" s="61">
        <v>-0.55483845103454599</v>
      </c>
      <c r="AO96" s="61">
        <f t="shared" si="70"/>
        <v>-0.47210652916432899</v>
      </c>
      <c r="AP96" s="62">
        <f t="shared" si="71"/>
        <v>8.2731921870216843E-2</v>
      </c>
      <c r="AQ96" s="60">
        <v>-0.131363572832566</v>
      </c>
      <c r="AR96" s="61">
        <v>-8.7617128919651802E-2</v>
      </c>
      <c r="AS96" s="61">
        <f t="shared" si="72"/>
        <v>-0.10949035087610889</v>
      </c>
      <c r="AT96" s="62">
        <f t="shared" si="73"/>
        <v>2.1873221956457151E-2</v>
      </c>
      <c r="AU96" s="60">
        <v>0.209481104409286</v>
      </c>
      <c r="AV96" s="61">
        <v>3.8842630456446502E-2</v>
      </c>
      <c r="AW96" s="61">
        <f t="shared" si="74"/>
        <v>0.12416186743286625</v>
      </c>
      <c r="AX96" s="62">
        <f t="shared" si="75"/>
        <v>8.5319236976419743E-2</v>
      </c>
    </row>
    <row r="97" spans="1:50" x14ac:dyDescent="0.5">
      <c r="A97" s="59" t="s">
        <v>77</v>
      </c>
      <c r="B97" s="72" t="s">
        <v>47</v>
      </c>
      <c r="C97" s="60">
        <v>-5.3588685630832203E-2</v>
      </c>
      <c r="D97" s="61">
        <v>-0.13622064519486499</v>
      </c>
      <c r="E97" s="61">
        <f t="shared" si="52"/>
        <v>-9.4904665412848588E-2</v>
      </c>
      <c r="F97" s="62">
        <f t="shared" si="53"/>
        <v>4.1315979782016392E-2</v>
      </c>
      <c r="G97" s="60">
        <v>1.9590606937435098E-2</v>
      </c>
      <c r="H97" s="61">
        <v>-0.121877877707652</v>
      </c>
      <c r="I97" s="61">
        <f t="shared" si="54"/>
        <v>-5.1143635385108452E-2</v>
      </c>
      <c r="J97" s="62">
        <f t="shared" si="55"/>
        <v>7.073424232254355E-2</v>
      </c>
      <c r="K97" s="60">
        <v>0.28702445948849997</v>
      </c>
      <c r="L97" s="61">
        <v>-6.8024188706471395E-2</v>
      </c>
      <c r="M97" s="61">
        <f t="shared" si="56"/>
        <v>0.10950013539101429</v>
      </c>
      <c r="N97" s="62">
        <f t="shared" si="57"/>
        <v>0.1775243240974857</v>
      </c>
      <c r="O97" s="60">
        <v>-0.49166507456071101</v>
      </c>
      <c r="P97" s="61">
        <v>-0.49165572576427402</v>
      </c>
      <c r="Q97" s="61">
        <f t="shared" si="58"/>
        <v>-0.49166040016249252</v>
      </c>
      <c r="R97" s="62">
        <f t="shared" si="59"/>
        <v>4.6743982184960231E-6</v>
      </c>
      <c r="S97" s="60">
        <v>0.141211123641245</v>
      </c>
      <c r="T97" s="61">
        <v>-9.7273222299976494E-2</v>
      </c>
      <c r="U97" s="61">
        <f t="shared" si="60"/>
        <v>2.196895067063425E-2</v>
      </c>
      <c r="V97" s="62">
        <f t="shared" si="61"/>
        <v>0.11924217297061075</v>
      </c>
      <c r="W97" s="60">
        <v>0.20430024123708099</v>
      </c>
      <c r="X97" s="61">
        <v>-5.8606379884926903E-2</v>
      </c>
      <c r="Y97" s="61">
        <f t="shared" si="62"/>
        <v>7.2846930676077046E-2</v>
      </c>
      <c r="Z97" s="62">
        <f t="shared" si="63"/>
        <v>0.13145331056100396</v>
      </c>
      <c r="AA97" s="60">
        <v>0.12150939805244899</v>
      </c>
      <c r="AB97" s="61">
        <v>-0.19949382602628399</v>
      </c>
      <c r="AC97" s="61">
        <f t="shared" si="64"/>
        <v>-3.8992213986917497E-2</v>
      </c>
      <c r="AD97" s="62">
        <f t="shared" si="65"/>
        <v>0.1605016120393665</v>
      </c>
      <c r="AE97" s="60">
        <v>0.10222375273170201</v>
      </c>
      <c r="AF97" s="61">
        <v>-1.9507721390459299E-2</v>
      </c>
      <c r="AG97" s="61">
        <f t="shared" si="66"/>
        <v>4.1358015670621355E-2</v>
      </c>
      <c r="AH97" s="62">
        <f t="shared" si="67"/>
        <v>6.0865737061080658E-2</v>
      </c>
      <c r="AI97" s="60">
        <v>-1.54317904500843</v>
      </c>
      <c r="AJ97" s="61">
        <v>-1.63978640553606</v>
      </c>
      <c r="AK97" s="61">
        <f t="shared" si="68"/>
        <v>-1.591482725272245</v>
      </c>
      <c r="AL97" s="62">
        <f t="shared" si="69"/>
        <v>4.8303680263815041E-2</v>
      </c>
      <c r="AM97" s="60">
        <v>0.41349013049496602</v>
      </c>
      <c r="AN97" s="61">
        <v>0.30158569438167698</v>
      </c>
      <c r="AO97" s="61">
        <f t="shared" si="70"/>
        <v>0.3575379124383215</v>
      </c>
      <c r="AP97" s="62">
        <f t="shared" si="71"/>
        <v>5.5952218056644437E-2</v>
      </c>
      <c r="AQ97" s="60">
        <v>7.7960341324492297E-2</v>
      </c>
      <c r="AR97" s="61">
        <v>1.9546574838492099E-2</v>
      </c>
      <c r="AS97" s="61">
        <f t="shared" si="72"/>
        <v>4.8753458081492201E-2</v>
      </c>
      <c r="AT97" s="62">
        <f t="shared" si="73"/>
        <v>2.9206883243000095E-2</v>
      </c>
      <c r="AU97" s="60">
        <v>0.42833842062928401</v>
      </c>
      <c r="AV97" s="61">
        <v>-4.0511675641207402E-5</v>
      </c>
      <c r="AW97" s="61">
        <f t="shared" si="74"/>
        <v>0.21414895447682139</v>
      </c>
      <c r="AX97" s="62">
        <f t="shared" si="75"/>
        <v>0.21418946615246262</v>
      </c>
    </row>
    <row r="98" spans="1:50" x14ac:dyDescent="0.5">
      <c r="A98" s="59" t="s">
        <v>78</v>
      </c>
      <c r="B98" s="72" t="s">
        <v>47</v>
      </c>
      <c r="C98" s="60">
        <v>-0.39406177552129301</v>
      </c>
      <c r="D98" s="61">
        <v>-0.155673124778684</v>
      </c>
      <c r="E98" s="61">
        <f t="shared" si="52"/>
        <v>-0.27486745014998848</v>
      </c>
      <c r="F98" s="62">
        <f t="shared" si="53"/>
        <v>0.11919432537130459</v>
      </c>
      <c r="G98" s="60">
        <v>-0.30668298795370103</v>
      </c>
      <c r="H98" s="61">
        <v>-9.2545517918787804E-2</v>
      </c>
      <c r="I98" s="61">
        <f t="shared" si="54"/>
        <v>-0.19961425293624441</v>
      </c>
      <c r="J98" s="62">
        <f t="shared" si="55"/>
        <v>0.10706873501745662</v>
      </c>
      <c r="K98" s="60">
        <v>-2.37623317074866E-4</v>
      </c>
      <c r="L98" s="61">
        <v>-6.8114077648128199E-2</v>
      </c>
      <c r="M98" s="61">
        <f t="shared" si="56"/>
        <v>-3.4175850482601536E-2</v>
      </c>
      <c r="N98" s="62">
        <f t="shared" si="57"/>
        <v>3.3938227165526663E-2</v>
      </c>
      <c r="O98" s="60">
        <v>-0.76419032501491002</v>
      </c>
      <c r="P98" s="61">
        <v>-0.40894315563057798</v>
      </c>
      <c r="Q98" s="61">
        <f t="shared" si="58"/>
        <v>-0.58656674032274403</v>
      </c>
      <c r="R98" s="62">
        <f t="shared" si="59"/>
        <v>0.17762358469216594</v>
      </c>
      <c r="S98" s="60">
        <v>-0.194645324055084</v>
      </c>
      <c r="T98" s="61">
        <v>-0.12634588502878499</v>
      </c>
      <c r="U98" s="61">
        <f t="shared" si="60"/>
        <v>-0.16049560454193451</v>
      </c>
      <c r="V98" s="62">
        <f t="shared" si="61"/>
        <v>3.4149719513149476E-2</v>
      </c>
      <c r="W98" s="60">
        <v>3.4043305209571897E-2</v>
      </c>
      <c r="X98" s="61">
        <v>-3.9054704207899797E-2</v>
      </c>
      <c r="Y98" s="61">
        <f t="shared" si="62"/>
        <v>-2.5056994991639499E-3</v>
      </c>
      <c r="Z98" s="62">
        <f t="shared" si="63"/>
        <v>3.6549004708735844E-2</v>
      </c>
      <c r="AA98" s="60">
        <v>-0.32107545304032897</v>
      </c>
      <c r="AB98" s="61">
        <v>-0.18026948169467699</v>
      </c>
      <c r="AC98" s="61">
        <f t="shared" si="64"/>
        <v>-0.25067246736750298</v>
      </c>
      <c r="AD98" s="62">
        <f t="shared" si="65"/>
        <v>7.0402985672826018E-2</v>
      </c>
      <c r="AE98" s="60">
        <v>-0.16064246762266499</v>
      </c>
      <c r="AF98" s="61">
        <v>-0.106979451429141</v>
      </c>
      <c r="AG98" s="61">
        <f t="shared" si="66"/>
        <v>-0.13381095952590299</v>
      </c>
      <c r="AH98" s="62">
        <f t="shared" si="67"/>
        <v>2.6831508096761963E-2</v>
      </c>
      <c r="AI98" s="60">
        <v>-1.8448040706628701</v>
      </c>
      <c r="AJ98" s="61">
        <v>-1.73170154584397</v>
      </c>
      <c r="AK98" s="61">
        <f t="shared" si="68"/>
        <v>-1.7882528082534201</v>
      </c>
      <c r="AL98" s="62">
        <f t="shared" si="69"/>
        <v>5.6551262409450076E-2</v>
      </c>
      <c r="AM98" s="60">
        <v>0.10703147035338401</v>
      </c>
      <c r="AN98" s="61">
        <v>0.21880612880168601</v>
      </c>
      <c r="AO98" s="61">
        <f t="shared" si="70"/>
        <v>0.16291879957753502</v>
      </c>
      <c r="AP98" s="62">
        <f t="shared" si="71"/>
        <v>5.588732922415094E-2</v>
      </c>
      <c r="AQ98" s="60">
        <v>-0.10688042992685599</v>
      </c>
      <c r="AR98" s="61">
        <v>-7.3072999970827404E-2</v>
      </c>
      <c r="AS98" s="61">
        <f t="shared" si="72"/>
        <v>-8.9976714948841699E-2</v>
      </c>
      <c r="AT98" s="62">
        <f t="shared" si="73"/>
        <v>1.6903714978014298E-2</v>
      </c>
      <c r="AU98" s="60">
        <v>0.175315191327574</v>
      </c>
      <c r="AV98" s="61">
        <v>5.8469253900016699E-2</v>
      </c>
      <c r="AW98" s="61">
        <f t="shared" si="74"/>
        <v>0.11689222261379535</v>
      </c>
      <c r="AX98" s="62">
        <f t="shared" si="75"/>
        <v>5.8422968713778653E-2</v>
      </c>
    </row>
    <row r="99" spans="1:50" x14ac:dyDescent="0.5">
      <c r="A99" s="59" t="s">
        <v>79</v>
      </c>
      <c r="B99" s="72" t="s">
        <v>47</v>
      </c>
      <c r="C99" s="60">
        <v>-3.4074770844049702E-2</v>
      </c>
      <c r="D99" s="61">
        <v>-9.7880799963557495E-3</v>
      </c>
      <c r="E99" s="61">
        <f t="shared" si="52"/>
        <v>-2.1931425420202724E-2</v>
      </c>
      <c r="F99" s="62">
        <f t="shared" si="53"/>
        <v>1.214334542384698E-2</v>
      </c>
      <c r="G99" s="60">
        <v>6.3361490460821998E-2</v>
      </c>
      <c r="H99" s="61">
        <v>8.7691800951513493E-2</v>
      </c>
      <c r="I99" s="61">
        <f t="shared" si="54"/>
        <v>7.5526645706167739E-2</v>
      </c>
      <c r="J99" s="62">
        <f t="shared" si="55"/>
        <v>1.2165155245345807E-2</v>
      </c>
      <c r="K99" s="60">
        <v>3.4153510503617597E-2</v>
      </c>
      <c r="L99" s="61">
        <v>0.13637195693402199</v>
      </c>
      <c r="M99" s="61">
        <f t="shared" si="56"/>
        <v>8.5262733718819789E-2</v>
      </c>
      <c r="N99" s="62">
        <f t="shared" si="57"/>
        <v>5.1109223215202206E-2</v>
      </c>
      <c r="O99" s="60">
        <v>-2.8028703249871798</v>
      </c>
      <c r="P99" s="61">
        <v>-1.99028093918835</v>
      </c>
      <c r="Q99" s="61">
        <f t="shared" si="58"/>
        <v>-2.3965756320877647</v>
      </c>
      <c r="R99" s="62">
        <f t="shared" si="59"/>
        <v>0.406294692899416</v>
      </c>
      <c r="S99" s="60">
        <v>6.3243390658960993E-2</v>
      </c>
      <c r="T99" s="61">
        <v>-9.23666734156222E-2</v>
      </c>
      <c r="U99" s="61">
        <f t="shared" si="60"/>
        <v>-1.4561641378330603E-2</v>
      </c>
      <c r="V99" s="62">
        <f t="shared" si="61"/>
        <v>7.7805032037291597E-2</v>
      </c>
      <c r="W99" s="60">
        <v>0.180008510711439</v>
      </c>
      <c r="X99" s="61">
        <v>0.30159127395544499</v>
      </c>
      <c r="Y99" s="61">
        <f t="shared" si="62"/>
        <v>0.24079989233344201</v>
      </c>
      <c r="Z99" s="62">
        <f t="shared" si="63"/>
        <v>6.0791381622002955E-2</v>
      </c>
      <c r="AA99" s="60">
        <v>0.199564068127732</v>
      </c>
      <c r="AB99" s="61">
        <v>6.3409710442088402E-2</v>
      </c>
      <c r="AC99" s="61">
        <f t="shared" si="64"/>
        <v>0.1314868892849102</v>
      </c>
      <c r="AD99" s="62">
        <f t="shared" si="65"/>
        <v>6.8077178842821787E-2</v>
      </c>
      <c r="AE99" s="60">
        <v>0.19943612269373101</v>
      </c>
      <c r="AF99" s="61">
        <v>-1.9598066358375799E-2</v>
      </c>
      <c r="AG99" s="61">
        <f t="shared" si="66"/>
        <v>8.9919028167677606E-2</v>
      </c>
      <c r="AH99" s="62">
        <f t="shared" si="67"/>
        <v>0.1095170945260534</v>
      </c>
      <c r="AI99" s="60">
        <v>-2.9653156651702099</v>
      </c>
      <c r="AJ99" s="61">
        <v>-3.56232998012212</v>
      </c>
      <c r="AK99" s="61">
        <f t="shared" si="68"/>
        <v>-3.2638228226461647</v>
      </c>
      <c r="AL99" s="62">
        <f t="shared" si="69"/>
        <v>0.29850715747595502</v>
      </c>
      <c r="AM99" s="60">
        <v>0.525626149903476</v>
      </c>
      <c r="AN99" s="61">
        <v>0.51094957883717396</v>
      </c>
      <c r="AO99" s="61">
        <f t="shared" si="70"/>
        <v>0.51828786437032504</v>
      </c>
      <c r="AP99" s="62">
        <f t="shared" si="71"/>
        <v>7.3382855331510233E-3</v>
      </c>
      <c r="AQ99" s="60">
        <v>0.21900058031185801</v>
      </c>
      <c r="AR99" s="61">
        <v>-0.102204055941127</v>
      </c>
      <c r="AS99" s="61">
        <f t="shared" si="72"/>
        <v>5.8398262185365507E-2</v>
      </c>
      <c r="AT99" s="62">
        <f t="shared" si="73"/>
        <v>0.1606023181264925</v>
      </c>
      <c r="AU99" s="60">
        <v>0.50116076748713101</v>
      </c>
      <c r="AV99" s="61">
        <v>-0.17048257901483899</v>
      </c>
      <c r="AW99" s="61">
        <f t="shared" si="74"/>
        <v>0.16533909423614601</v>
      </c>
      <c r="AX99" s="62">
        <f t="shared" si="75"/>
        <v>0.335821673250985</v>
      </c>
    </row>
    <row r="100" spans="1:50" x14ac:dyDescent="0.5">
      <c r="A100" s="59" t="s">
        <v>80</v>
      </c>
      <c r="B100" s="72" t="s">
        <v>47</v>
      </c>
      <c r="C100" s="60">
        <v>-0.126565960259718</v>
      </c>
      <c r="D100" s="61">
        <v>-0.14142692503840901</v>
      </c>
      <c r="E100" s="61">
        <f t="shared" si="52"/>
        <v>-0.13399644264906352</v>
      </c>
      <c r="F100" s="62">
        <f t="shared" si="53"/>
        <v>7.4304823893455024E-3</v>
      </c>
      <c r="G100" s="60">
        <v>-9.6198304430921509E-3</v>
      </c>
      <c r="H100" s="61">
        <v>0.13639320930104801</v>
      </c>
      <c r="I100" s="61">
        <f t="shared" si="54"/>
        <v>6.3386689428977933E-2</v>
      </c>
      <c r="J100" s="62">
        <f t="shared" si="55"/>
        <v>7.3006519872070061E-2</v>
      </c>
      <c r="K100" s="60">
        <v>-0.28715264109384703</v>
      </c>
      <c r="L100" s="61">
        <v>-0.48650651920021598</v>
      </c>
      <c r="M100" s="61">
        <f t="shared" si="56"/>
        <v>-0.3868295801470315</v>
      </c>
      <c r="N100" s="62">
        <f t="shared" si="57"/>
        <v>9.9676939053184546E-2</v>
      </c>
      <c r="O100" s="60">
        <v>-1.6301362049054899</v>
      </c>
      <c r="P100" s="61">
        <v>-0.78856915368422098</v>
      </c>
      <c r="Q100" s="61">
        <f t="shared" si="58"/>
        <v>-1.2093526792948555</v>
      </c>
      <c r="R100" s="62">
        <f t="shared" si="59"/>
        <v>0.42078352561063442</v>
      </c>
      <c r="S100" s="60">
        <v>0.116845923700133</v>
      </c>
      <c r="T100" s="61">
        <v>6.3266166985256694E-2</v>
      </c>
      <c r="U100" s="61">
        <f t="shared" si="60"/>
        <v>9.0056045342694846E-2</v>
      </c>
      <c r="V100" s="62">
        <f t="shared" si="61"/>
        <v>2.6789878357438152E-2</v>
      </c>
      <c r="W100" s="60">
        <v>0.107072703139809</v>
      </c>
      <c r="X100" s="61">
        <v>0.116881169538086</v>
      </c>
      <c r="Y100" s="61">
        <f t="shared" si="62"/>
        <v>0.11197693633894751</v>
      </c>
      <c r="Z100" s="62">
        <f t="shared" si="63"/>
        <v>4.9042331991384983E-3</v>
      </c>
      <c r="AA100" s="60">
        <v>0.22872809015762999</v>
      </c>
      <c r="AB100" s="61">
        <v>7.2771479323521404E-2</v>
      </c>
      <c r="AC100" s="61">
        <f t="shared" si="64"/>
        <v>0.15074978474057571</v>
      </c>
      <c r="AD100" s="62">
        <f t="shared" si="65"/>
        <v>7.7978305417054278E-2</v>
      </c>
      <c r="AE100" s="60">
        <v>7.7872138635714197E-2</v>
      </c>
      <c r="AF100" s="61">
        <v>7.7844799086028996E-2</v>
      </c>
      <c r="AG100" s="61">
        <f t="shared" si="66"/>
        <v>7.7858468860871596E-2</v>
      </c>
      <c r="AH100" s="62">
        <f t="shared" si="67"/>
        <v>1.3669774842600679E-5</v>
      </c>
      <c r="AI100" s="60">
        <v>-2.2248691883468199</v>
      </c>
      <c r="AJ100" s="61">
        <v>-2.28271888879339</v>
      </c>
      <c r="AK100" s="61">
        <f t="shared" si="68"/>
        <v>-2.253794038570105</v>
      </c>
      <c r="AL100" s="62">
        <f t="shared" si="69"/>
        <v>2.8924850223285059E-2</v>
      </c>
      <c r="AM100" s="60">
        <v>-2.2482267937118401</v>
      </c>
      <c r="AN100" s="61">
        <v>-2.5551755962673099</v>
      </c>
      <c r="AO100" s="61">
        <f t="shared" si="70"/>
        <v>-2.4017011949895748</v>
      </c>
      <c r="AP100" s="62">
        <f t="shared" si="71"/>
        <v>0.15347440127773493</v>
      </c>
      <c r="AQ100" s="60">
        <v>0.18982142341851599</v>
      </c>
      <c r="AR100" s="61">
        <v>5.8458978508833602E-2</v>
      </c>
      <c r="AS100" s="61">
        <f t="shared" si="72"/>
        <v>0.1241402009636748</v>
      </c>
      <c r="AT100" s="62">
        <f t="shared" si="73"/>
        <v>6.5681222454841176E-2</v>
      </c>
      <c r="AU100" s="60">
        <v>0.43820874395448201</v>
      </c>
      <c r="AV100" s="61">
        <v>5.3510248756906402E-2</v>
      </c>
      <c r="AW100" s="61">
        <f t="shared" si="74"/>
        <v>0.24585949635569421</v>
      </c>
      <c r="AX100" s="62">
        <f t="shared" si="75"/>
        <v>0.1923492475987878</v>
      </c>
    </row>
    <row r="101" spans="1:50" x14ac:dyDescent="0.5">
      <c r="A101" s="59" t="s">
        <v>81</v>
      </c>
      <c r="B101" s="72" t="s">
        <v>47</v>
      </c>
      <c r="C101" s="60">
        <v>-0.335774282681577</v>
      </c>
      <c r="D101" s="61">
        <v>-0.28229257766777199</v>
      </c>
      <c r="E101" s="61">
        <f t="shared" si="52"/>
        <v>-0.30903343017467449</v>
      </c>
      <c r="F101" s="62">
        <f t="shared" si="53"/>
        <v>2.6740852506902502E-2</v>
      </c>
      <c r="G101" s="60">
        <v>-6.3204768551717896</v>
      </c>
      <c r="H101" s="61">
        <v>-6.5697109807745404</v>
      </c>
      <c r="I101" s="61">
        <f t="shared" si="54"/>
        <v>-6.445093917973165</v>
      </c>
      <c r="J101" s="62">
        <f t="shared" si="55"/>
        <v>0.12461706280137541</v>
      </c>
      <c r="K101" s="60">
        <v>-5.7173747210228703</v>
      </c>
      <c r="L101" s="61">
        <v>-6.04715778112236</v>
      </c>
      <c r="M101" s="61">
        <f t="shared" si="56"/>
        <v>-5.8822662510726147</v>
      </c>
      <c r="N101" s="62">
        <f t="shared" si="57"/>
        <v>0.16489153004974488</v>
      </c>
      <c r="O101" s="60">
        <v>-3.6352384201638799</v>
      </c>
      <c r="P101" s="61">
        <v>-2.6763294537006299</v>
      </c>
      <c r="Q101" s="61">
        <f t="shared" si="58"/>
        <v>-3.1557839369322549</v>
      </c>
      <c r="R101" s="62">
        <f t="shared" si="59"/>
        <v>0.47945448323162643</v>
      </c>
      <c r="S101" s="60">
        <v>-9.2527702838679698E-2</v>
      </c>
      <c r="T101" s="61">
        <v>-0.19937843188312601</v>
      </c>
      <c r="U101" s="61">
        <f t="shared" si="60"/>
        <v>-0.14595306736090286</v>
      </c>
      <c r="V101" s="62">
        <f t="shared" si="61"/>
        <v>5.3425364522223129E-2</v>
      </c>
      <c r="W101" s="60">
        <v>-1.20195081721825</v>
      </c>
      <c r="X101" s="61">
        <v>-1.5766571868128001</v>
      </c>
      <c r="Y101" s="61">
        <f t="shared" si="62"/>
        <v>-1.3893040020155252</v>
      </c>
      <c r="Z101" s="62">
        <f t="shared" si="63"/>
        <v>0.18735318479727439</v>
      </c>
      <c r="AA101" s="60">
        <v>-1.7518154650336599</v>
      </c>
      <c r="AB101" s="61">
        <v>-1.8930276156943999</v>
      </c>
      <c r="AC101" s="61">
        <f t="shared" si="64"/>
        <v>-1.8224215403640298</v>
      </c>
      <c r="AD101" s="62">
        <f t="shared" si="65"/>
        <v>7.0606075330369999E-2</v>
      </c>
      <c r="AE101" s="60">
        <v>-0.29673783585686903</v>
      </c>
      <c r="AF101" s="61">
        <v>-0.38437657512004703</v>
      </c>
      <c r="AG101" s="61">
        <f t="shared" si="66"/>
        <v>-0.34055720548845803</v>
      </c>
      <c r="AH101" s="62">
        <f t="shared" si="67"/>
        <v>4.3819369631588986E-2</v>
      </c>
      <c r="AI101" s="60">
        <v>-3.57245687422613</v>
      </c>
      <c r="AJ101" s="61">
        <v>-3.7745367539153998</v>
      </c>
      <c r="AK101" s="61">
        <f t="shared" si="68"/>
        <v>-3.6734968140707647</v>
      </c>
      <c r="AL101" s="62">
        <f t="shared" si="69"/>
        <v>0.10103993984463489</v>
      </c>
      <c r="AM101" s="60">
        <v>-5.16875433077632</v>
      </c>
      <c r="AN101" s="61">
        <v>-5.3643537677906501</v>
      </c>
      <c r="AO101" s="61">
        <f t="shared" si="70"/>
        <v>-5.266554049283485</v>
      </c>
      <c r="AP101" s="62">
        <f t="shared" si="71"/>
        <v>9.7799718507165068E-2</v>
      </c>
      <c r="AQ101" s="60">
        <v>-0.116681101451464</v>
      </c>
      <c r="AR101" s="61">
        <v>-0.23853638263527099</v>
      </c>
      <c r="AS101" s="61">
        <f t="shared" si="72"/>
        <v>-0.17760874204336749</v>
      </c>
      <c r="AT101" s="62">
        <f t="shared" si="73"/>
        <v>6.0927640591903524E-2</v>
      </c>
      <c r="AU101" s="60">
        <v>0.204438141999538</v>
      </c>
      <c r="AV101" s="61">
        <v>-0.37462796378881202</v>
      </c>
      <c r="AW101" s="61">
        <f t="shared" si="74"/>
        <v>-8.5094910894637013E-2</v>
      </c>
      <c r="AX101" s="62">
        <f t="shared" si="75"/>
        <v>0.28953305289417502</v>
      </c>
    </row>
    <row r="102" spans="1:50" x14ac:dyDescent="0.5">
      <c r="A102" s="59" t="s">
        <v>82</v>
      </c>
      <c r="B102" s="72" t="s">
        <v>47</v>
      </c>
      <c r="C102" s="60">
        <v>-3.8944386044048297E-2</v>
      </c>
      <c r="D102" s="61">
        <v>-3.6290928394322201E-5</v>
      </c>
      <c r="E102" s="61">
        <f t="shared" si="52"/>
        <v>-1.9490338486221309E-2</v>
      </c>
      <c r="F102" s="62">
        <f t="shared" si="53"/>
        <v>1.9454047557826988E-2</v>
      </c>
      <c r="G102" s="60">
        <v>-0.83705784790426496</v>
      </c>
      <c r="H102" s="61">
        <v>-1.1921638755452399</v>
      </c>
      <c r="I102" s="61">
        <f t="shared" si="54"/>
        <v>-1.0146108617247525</v>
      </c>
      <c r="J102" s="62">
        <f t="shared" si="55"/>
        <v>0.17755301382048747</v>
      </c>
      <c r="K102" s="60">
        <v>-0.65205700997223004</v>
      </c>
      <c r="L102" s="61">
        <v>-0.73457353877793996</v>
      </c>
      <c r="M102" s="61">
        <f t="shared" si="56"/>
        <v>-0.693315274375085</v>
      </c>
      <c r="N102" s="62">
        <f t="shared" si="57"/>
        <v>4.1258264402854961E-2</v>
      </c>
      <c r="O102" s="60">
        <v>-1.2799297227153601</v>
      </c>
      <c r="P102" s="61">
        <v>-0.57425914025351299</v>
      </c>
      <c r="Q102" s="61">
        <f t="shared" si="58"/>
        <v>-0.92709443148443649</v>
      </c>
      <c r="R102" s="62">
        <f t="shared" si="59"/>
        <v>0.35283529123092361</v>
      </c>
      <c r="S102" s="60">
        <v>-0.14114665710037</v>
      </c>
      <c r="T102" s="61">
        <v>4.8802011821494899E-5</v>
      </c>
      <c r="U102" s="61">
        <f t="shared" si="60"/>
        <v>-7.0548927544274248E-2</v>
      </c>
      <c r="V102" s="62">
        <f t="shared" si="61"/>
        <v>7.0597729556095737E-2</v>
      </c>
      <c r="W102" s="60">
        <v>-5.8401881370517598E-2</v>
      </c>
      <c r="X102" s="61">
        <v>1.44248834938106E-2</v>
      </c>
      <c r="Y102" s="61">
        <f t="shared" si="62"/>
        <v>-2.1988498938353501E-2</v>
      </c>
      <c r="Z102" s="62">
        <f t="shared" si="63"/>
        <v>3.6413382432164097E-2</v>
      </c>
      <c r="AA102" s="60">
        <v>0.116816203016571</v>
      </c>
      <c r="AB102" s="61">
        <v>9.7239491755513593E-2</v>
      </c>
      <c r="AC102" s="61">
        <f t="shared" si="64"/>
        <v>0.10702784738604229</v>
      </c>
      <c r="AD102" s="62">
        <f t="shared" si="65"/>
        <v>9.7883556305287042E-3</v>
      </c>
      <c r="AE102" s="60">
        <v>-4.3611937832611698E-2</v>
      </c>
      <c r="AF102" s="61">
        <v>0.15563343177316499</v>
      </c>
      <c r="AG102" s="61">
        <f t="shared" si="66"/>
        <v>5.6010746970276651E-2</v>
      </c>
      <c r="AH102" s="62">
        <f t="shared" si="67"/>
        <v>9.9622684802888342E-2</v>
      </c>
      <c r="AI102" s="60">
        <v>-2.5287823701414198</v>
      </c>
      <c r="AJ102" s="61">
        <v>-3.20163975292642</v>
      </c>
      <c r="AK102" s="61">
        <f t="shared" si="68"/>
        <v>-2.8652110615339197</v>
      </c>
      <c r="AL102" s="62">
        <f t="shared" si="69"/>
        <v>0.33642869139249926</v>
      </c>
      <c r="AM102" s="60">
        <v>-0.90993591710963295</v>
      </c>
      <c r="AN102" s="61">
        <v>-4.5265923073026197</v>
      </c>
      <c r="AO102" s="61">
        <f t="shared" si="70"/>
        <v>-2.7182641122061262</v>
      </c>
      <c r="AP102" s="62">
        <f t="shared" si="71"/>
        <v>1.8083281950964936</v>
      </c>
      <c r="AQ102" s="60">
        <v>3.9048616187015502E-2</v>
      </c>
      <c r="AR102" s="61">
        <v>-0.131238077916384</v>
      </c>
      <c r="AS102" s="61">
        <f t="shared" si="72"/>
        <v>-4.6094730864684255E-2</v>
      </c>
      <c r="AT102" s="62">
        <f t="shared" si="73"/>
        <v>8.514334705169975E-2</v>
      </c>
      <c r="AU102" s="60">
        <v>0.584042957588919</v>
      </c>
      <c r="AV102" s="61">
        <v>-9.9723265443730693E-3</v>
      </c>
      <c r="AW102" s="61">
        <f t="shared" si="74"/>
        <v>0.28703531552227296</v>
      </c>
      <c r="AX102" s="62">
        <f t="shared" si="75"/>
        <v>0.29700764206664609</v>
      </c>
    </row>
    <row r="103" spans="1:50" x14ac:dyDescent="0.5">
      <c r="A103" s="59" t="s">
        <v>83</v>
      </c>
      <c r="B103" s="72" t="s">
        <v>47</v>
      </c>
      <c r="C103" s="60">
        <v>-0.223766316892165</v>
      </c>
      <c r="D103" s="61">
        <v>-0.27259597769655902</v>
      </c>
      <c r="E103" s="61">
        <f t="shared" si="52"/>
        <v>-0.24818114729436203</v>
      </c>
      <c r="F103" s="62">
        <f t="shared" si="53"/>
        <v>2.441483040219701E-2</v>
      </c>
      <c r="G103" s="60">
        <v>-1.5478716409354001</v>
      </c>
      <c r="H103" s="61">
        <v>-2.1362205693384002</v>
      </c>
      <c r="I103" s="61">
        <f t="shared" si="54"/>
        <v>-1.8420461051369001</v>
      </c>
      <c r="J103" s="62">
        <f t="shared" si="55"/>
        <v>0.29417446420149979</v>
      </c>
      <c r="K103" s="60">
        <v>-2.00011414497994</v>
      </c>
      <c r="L103" s="61">
        <v>-2.3557361471078799</v>
      </c>
      <c r="M103" s="61">
        <f t="shared" si="56"/>
        <v>-2.17792514604391</v>
      </c>
      <c r="N103" s="62">
        <f t="shared" si="57"/>
        <v>0.17781100106396996</v>
      </c>
      <c r="O103" s="60">
        <v>-1.8445572848713601</v>
      </c>
      <c r="P103" s="61">
        <v>-1.16866228002657</v>
      </c>
      <c r="Q103" s="61">
        <f t="shared" si="58"/>
        <v>-1.506609782448965</v>
      </c>
      <c r="R103" s="62">
        <f t="shared" si="59"/>
        <v>0.3379475024223948</v>
      </c>
      <c r="S103" s="60">
        <v>-0.14134556049101399</v>
      </c>
      <c r="T103" s="61">
        <v>-3.3612636958094799E-2</v>
      </c>
      <c r="U103" s="61">
        <f t="shared" si="60"/>
        <v>-8.7479098724554394E-2</v>
      </c>
      <c r="V103" s="62">
        <f t="shared" si="61"/>
        <v>5.3866461766459595E-2</v>
      </c>
      <c r="W103" s="60">
        <v>-1.07025247033945</v>
      </c>
      <c r="X103" s="61">
        <v>-1.32305863099323</v>
      </c>
      <c r="Y103" s="61">
        <f t="shared" si="62"/>
        <v>-1.1966555506663399</v>
      </c>
      <c r="Z103" s="62">
        <f t="shared" si="63"/>
        <v>0.12640308032688988</v>
      </c>
      <c r="AA103" s="60">
        <v>-0.39408118020657301</v>
      </c>
      <c r="AB103" s="61">
        <v>-0.321110090630224</v>
      </c>
      <c r="AC103" s="61">
        <f t="shared" si="64"/>
        <v>-0.35759563541839851</v>
      </c>
      <c r="AD103" s="62">
        <f t="shared" si="65"/>
        <v>3.6485544788174402E-2</v>
      </c>
      <c r="AE103" s="60">
        <v>-0.18481530752923001</v>
      </c>
      <c r="AF103" s="61">
        <v>-7.3204138335372093E-2</v>
      </c>
      <c r="AG103" s="61">
        <f t="shared" si="66"/>
        <v>-0.12900972293230106</v>
      </c>
      <c r="AH103" s="62">
        <f t="shared" si="67"/>
        <v>5.5805584596928949E-2</v>
      </c>
      <c r="AI103" s="60">
        <v>-1.9182585258378699</v>
      </c>
      <c r="AJ103" s="61">
        <v>-2.4118996826836301</v>
      </c>
      <c r="AK103" s="61">
        <f t="shared" si="68"/>
        <v>-2.1650791042607498</v>
      </c>
      <c r="AL103" s="62">
        <f t="shared" si="69"/>
        <v>0.24682057842288185</v>
      </c>
      <c r="AM103" s="60">
        <v>-3.5812862564993901</v>
      </c>
      <c r="AN103" s="61">
        <v>-3.9815821175160799</v>
      </c>
      <c r="AO103" s="61">
        <f t="shared" si="70"/>
        <v>-3.781434187007735</v>
      </c>
      <c r="AP103" s="62">
        <f t="shared" si="71"/>
        <v>0.2001479305083449</v>
      </c>
      <c r="AQ103" s="60">
        <v>-0.14099771293081401</v>
      </c>
      <c r="AR103" s="61">
        <v>-0.121761820212802</v>
      </c>
      <c r="AS103" s="61">
        <f t="shared" si="72"/>
        <v>-0.131379766571808</v>
      </c>
      <c r="AT103" s="62">
        <f t="shared" si="73"/>
        <v>9.6179463590060008E-3</v>
      </c>
      <c r="AU103" s="60">
        <v>0.49672520924130897</v>
      </c>
      <c r="AV103" s="61">
        <v>0.23795980172772899</v>
      </c>
      <c r="AW103" s="61">
        <f t="shared" si="74"/>
        <v>0.36734250548451897</v>
      </c>
      <c r="AX103" s="62">
        <f t="shared" si="75"/>
        <v>0.12938270375678995</v>
      </c>
    </row>
    <row r="104" spans="1:50" x14ac:dyDescent="0.5">
      <c r="A104" s="59" t="s">
        <v>84</v>
      </c>
      <c r="B104" s="72" t="s">
        <v>47</v>
      </c>
      <c r="C104" s="60">
        <v>-0.86131019961180999</v>
      </c>
      <c r="D104" s="61">
        <v>-1.0607140680359499</v>
      </c>
      <c r="E104" s="61">
        <f t="shared" si="52"/>
        <v>-0.96101213382387995</v>
      </c>
      <c r="F104" s="62">
        <f t="shared" si="53"/>
        <v>9.9701934212070617E-2</v>
      </c>
      <c r="G104" s="60">
        <v>-6.2004220084328701</v>
      </c>
      <c r="H104" s="61">
        <v>-5.8245244146833599</v>
      </c>
      <c r="I104" s="61">
        <f t="shared" si="54"/>
        <v>-6.012473211558115</v>
      </c>
      <c r="J104" s="62">
        <f t="shared" si="55"/>
        <v>0.18794879687475508</v>
      </c>
      <c r="K104" s="60">
        <v>-0.36017336780072201</v>
      </c>
      <c r="L104" s="61">
        <v>-0.62283314407690804</v>
      </c>
      <c r="M104" s="61">
        <f t="shared" si="56"/>
        <v>-0.49150325593881505</v>
      </c>
      <c r="N104" s="62">
        <f t="shared" si="57"/>
        <v>0.13132988813809279</v>
      </c>
      <c r="O104" s="60">
        <v>-1.9172969647203999</v>
      </c>
      <c r="P104" s="61">
        <v>-1.2651705119913701</v>
      </c>
      <c r="Q104" s="61">
        <f t="shared" si="58"/>
        <v>-1.591233738355885</v>
      </c>
      <c r="R104" s="62">
        <f t="shared" si="59"/>
        <v>0.32606322636451412</v>
      </c>
      <c r="S104" s="60">
        <v>-1.54743945873838</v>
      </c>
      <c r="T104" s="61">
        <v>-1.4887367344695099</v>
      </c>
      <c r="U104" s="61">
        <f t="shared" si="60"/>
        <v>-1.5180880966039449</v>
      </c>
      <c r="V104" s="62">
        <f t="shared" si="61"/>
        <v>2.9351362134435011E-2</v>
      </c>
      <c r="W104" s="60">
        <v>-5.2945646412156302</v>
      </c>
      <c r="X104" s="61">
        <v>-5.1742648705076704</v>
      </c>
      <c r="Y104" s="61">
        <f t="shared" si="62"/>
        <v>-5.2344147558616498</v>
      </c>
      <c r="Z104" s="62">
        <f t="shared" si="63"/>
        <v>6.0149885353979915E-2</v>
      </c>
      <c r="AA104" s="60">
        <v>-3.0657008772704999</v>
      </c>
      <c r="AB104" s="61">
        <v>-3.2261479968148001</v>
      </c>
      <c r="AC104" s="61">
        <f t="shared" si="64"/>
        <v>-3.14592443704265</v>
      </c>
      <c r="AD104" s="62">
        <f t="shared" si="65"/>
        <v>8.0223559772150121E-2</v>
      </c>
      <c r="AE104" s="60">
        <v>-2.9437037732809999</v>
      </c>
      <c r="AF104" s="61">
        <v>-2.9293780829951199</v>
      </c>
      <c r="AG104" s="61">
        <f t="shared" si="66"/>
        <v>-2.9365409281380597</v>
      </c>
      <c r="AH104" s="62">
        <f t="shared" si="67"/>
        <v>7.1628451429399664E-3</v>
      </c>
      <c r="AI104" s="60">
        <v>-3.4848814477118499</v>
      </c>
      <c r="AJ104" s="61">
        <v>-3.7813043099896202</v>
      </c>
      <c r="AK104" s="61">
        <f t="shared" si="68"/>
        <v>-3.6330928788507348</v>
      </c>
      <c r="AL104" s="62">
        <f t="shared" si="69"/>
        <v>0.14821143113888513</v>
      </c>
      <c r="AM104" s="60">
        <v>-5.0894129494316704</v>
      </c>
      <c r="AN104" s="61">
        <v>-5.1814419767678999</v>
      </c>
      <c r="AO104" s="61">
        <f t="shared" si="70"/>
        <v>-5.1354274630997852</v>
      </c>
      <c r="AP104" s="62">
        <f t="shared" si="71"/>
        <v>4.6014513668114709E-2</v>
      </c>
      <c r="AQ104" s="60">
        <v>-0.25298103189027998</v>
      </c>
      <c r="AR104" s="61">
        <v>-3.39890289291769E-2</v>
      </c>
      <c r="AS104" s="61">
        <f t="shared" si="72"/>
        <v>-0.14348503040972843</v>
      </c>
      <c r="AT104" s="62">
        <f t="shared" si="73"/>
        <v>0.10949600148055155</v>
      </c>
      <c r="AU104" s="60">
        <v>0.32130358336225401</v>
      </c>
      <c r="AV104" s="61">
        <v>-0.43301759325303402</v>
      </c>
      <c r="AW104" s="61">
        <f t="shared" si="74"/>
        <v>-5.5857004945390004E-2</v>
      </c>
      <c r="AX104" s="62">
        <f t="shared" si="75"/>
        <v>0.37716058830764398</v>
      </c>
    </row>
    <row r="105" spans="1:50" x14ac:dyDescent="0.5">
      <c r="A105" s="59" t="s">
        <v>85</v>
      </c>
      <c r="B105" s="72" t="s">
        <v>47</v>
      </c>
      <c r="C105" s="60">
        <v>3.4015508595529598E-2</v>
      </c>
      <c r="D105" s="61">
        <v>-9.9963701549797806E-5</v>
      </c>
      <c r="E105" s="61">
        <f t="shared" si="52"/>
        <v>1.6957772446989899E-2</v>
      </c>
      <c r="F105" s="62">
        <f t="shared" si="53"/>
        <v>1.7057736148539695E-2</v>
      </c>
      <c r="G105" s="60">
        <v>-0.413625281799119</v>
      </c>
      <c r="H105" s="61">
        <v>-0.67156601482756295</v>
      </c>
      <c r="I105" s="61">
        <f t="shared" si="54"/>
        <v>-0.54259564831334095</v>
      </c>
      <c r="J105" s="62">
        <f t="shared" si="55"/>
        <v>0.12897036651422231</v>
      </c>
      <c r="K105" s="60">
        <v>0.189743305883671</v>
      </c>
      <c r="L105" s="61">
        <v>-5.8450861999670298E-2</v>
      </c>
      <c r="M105" s="61">
        <f t="shared" si="56"/>
        <v>6.5646221942000343E-2</v>
      </c>
      <c r="N105" s="62">
        <f t="shared" si="57"/>
        <v>0.12409708394167067</v>
      </c>
      <c r="O105" s="60">
        <v>0.175067360565894</v>
      </c>
      <c r="P105" s="61">
        <v>-1.45115538864729E-2</v>
      </c>
      <c r="Q105" s="61">
        <f t="shared" si="58"/>
        <v>8.0277903339710549E-2</v>
      </c>
      <c r="R105" s="62">
        <f t="shared" si="59"/>
        <v>9.4789457226183454E-2</v>
      </c>
      <c r="S105" s="60">
        <v>-0.15080026299314001</v>
      </c>
      <c r="T105" s="61">
        <v>-2.90248154957117E-2</v>
      </c>
      <c r="U105" s="61">
        <f t="shared" si="60"/>
        <v>-8.9912539244425854E-2</v>
      </c>
      <c r="V105" s="62">
        <f t="shared" si="61"/>
        <v>6.0887723748714144E-2</v>
      </c>
      <c r="W105" s="60">
        <v>-0.36491172243636699</v>
      </c>
      <c r="X105" s="61">
        <v>-0.54987758008718002</v>
      </c>
      <c r="Y105" s="61">
        <f t="shared" si="62"/>
        <v>-0.45739465126177348</v>
      </c>
      <c r="Z105" s="62">
        <f t="shared" si="63"/>
        <v>9.2482928825406596E-2</v>
      </c>
      <c r="AA105" s="60">
        <v>1.4635150954628799E-2</v>
      </c>
      <c r="AB105" s="61">
        <v>-0.28705819135656802</v>
      </c>
      <c r="AC105" s="61">
        <f t="shared" si="64"/>
        <v>-0.1362115202009696</v>
      </c>
      <c r="AD105" s="62">
        <f t="shared" si="65"/>
        <v>0.15084667115559841</v>
      </c>
      <c r="AE105" s="60">
        <v>-0.17035073255453001</v>
      </c>
      <c r="AF105" s="61">
        <v>-0.243436834334016</v>
      </c>
      <c r="AG105" s="61">
        <f t="shared" si="66"/>
        <v>-0.20689378344427301</v>
      </c>
      <c r="AH105" s="62">
        <f t="shared" si="67"/>
        <v>3.6543050889742974E-2</v>
      </c>
      <c r="AI105" s="60">
        <v>0.13598580076370601</v>
      </c>
      <c r="AJ105" s="61">
        <v>0.122131896390398</v>
      </c>
      <c r="AK105" s="61">
        <f t="shared" si="68"/>
        <v>0.12905884857705199</v>
      </c>
      <c r="AL105" s="62">
        <f t="shared" si="69"/>
        <v>6.9269521866540049E-3</v>
      </c>
      <c r="AM105" s="60">
        <v>-4.8992075516963602</v>
      </c>
      <c r="AN105" s="61">
        <v>-4.9679832758318501</v>
      </c>
      <c r="AO105" s="61">
        <f t="shared" si="70"/>
        <v>-4.9335954137641052</v>
      </c>
      <c r="AP105" s="62">
        <f t="shared" si="71"/>
        <v>3.4387862067744912E-2</v>
      </c>
      <c r="AQ105" s="60">
        <v>-0.12151108107570099</v>
      </c>
      <c r="AR105" s="61">
        <v>8.2783204130603499E-2</v>
      </c>
      <c r="AS105" s="61">
        <f t="shared" si="72"/>
        <v>-1.9363938472548747E-2</v>
      </c>
      <c r="AT105" s="62">
        <f t="shared" si="73"/>
        <v>0.10214714260315225</v>
      </c>
      <c r="AU105" s="60">
        <v>0.28232898604059498</v>
      </c>
      <c r="AV105" s="61">
        <v>-8.2874845427966706E-2</v>
      </c>
      <c r="AW105" s="61">
        <f t="shared" si="74"/>
        <v>9.9727070306314142E-2</v>
      </c>
      <c r="AX105" s="62">
        <f t="shared" si="75"/>
        <v>0.18260191573428083</v>
      </c>
    </row>
    <row r="106" spans="1:50" x14ac:dyDescent="0.5">
      <c r="A106" s="59" t="s">
        <v>86</v>
      </c>
      <c r="B106" s="72" t="s">
        <v>47</v>
      </c>
      <c r="C106" s="60">
        <v>-6.2137473795357501</v>
      </c>
      <c r="D106" s="61">
        <v>-6.5082372091295602</v>
      </c>
      <c r="E106" s="61">
        <f t="shared" si="52"/>
        <v>-6.3609922943326556</v>
      </c>
      <c r="F106" s="62">
        <f t="shared" si="53"/>
        <v>0.14724491479690505</v>
      </c>
      <c r="G106" s="60">
        <v>-7.3056398430574002E-2</v>
      </c>
      <c r="H106" s="61">
        <v>-0.39420216002896002</v>
      </c>
      <c r="I106" s="61">
        <f t="shared" si="54"/>
        <v>-0.23362927922976701</v>
      </c>
      <c r="J106" s="62">
        <f t="shared" si="55"/>
        <v>0.16057288079919302</v>
      </c>
      <c r="K106" s="60">
        <v>-0.525605147231759</v>
      </c>
      <c r="L106" s="61">
        <v>-0.52049841923121998</v>
      </c>
      <c r="M106" s="61">
        <f t="shared" si="56"/>
        <v>-0.52305178323148949</v>
      </c>
      <c r="N106" s="62">
        <f t="shared" si="57"/>
        <v>2.553364000269509E-3</v>
      </c>
      <c r="O106" s="60">
        <v>-1.8734703902718901</v>
      </c>
      <c r="P106" s="61">
        <v>-1.34776506690455</v>
      </c>
      <c r="Q106" s="61">
        <f t="shared" si="58"/>
        <v>-1.6106177285882199</v>
      </c>
      <c r="R106" s="62">
        <f t="shared" si="59"/>
        <v>0.26285266168367083</v>
      </c>
      <c r="S106" s="60">
        <v>-6.1416862049223999</v>
      </c>
      <c r="T106" s="61">
        <v>-6.64845796887567</v>
      </c>
      <c r="U106" s="61">
        <f t="shared" si="60"/>
        <v>-6.3950720868990345</v>
      </c>
      <c r="V106" s="62">
        <f t="shared" si="61"/>
        <v>0.25338588197663503</v>
      </c>
      <c r="W106" s="60">
        <v>-5.7479407645905898</v>
      </c>
      <c r="X106" s="61">
        <v>-5.8245022184733397</v>
      </c>
      <c r="Y106" s="61">
        <f t="shared" si="62"/>
        <v>-5.7862214915319647</v>
      </c>
      <c r="Z106" s="62">
        <f t="shared" si="63"/>
        <v>3.8280726941374965E-2</v>
      </c>
      <c r="AA106" s="60">
        <v>-5.9891442917104998</v>
      </c>
      <c r="AB106" s="61">
        <v>-6.12370844501456</v>
      </c>
      <c r="AC106" s="61">
        <f t="shared" si="64"/>
        <v>-6.0564263683625299</v>
      </c>
      <c r="AD106" s="62">
        <f t="shared" si="65"/>
        <v>6.7282076652030121E-2</v>
      </c>
      <c r="AE106" s="60">
        <v>-6.10093042153638</v>
      </c>
      <c r="AF106" s="61">
        <v>-6.3873176538391503</v>
      </c>
      <c r="AG106" s="61">
        <f t="shared" si="66"/>
        <v>-6.2441240376877651</v>
      </c>
      <c r="AH106" s="62">
        <f t="shared" si="67"/>
        <v>0.14319361615138515</v>
      </c>
      <c r="AI106" s="60">
        <v>-2.9153889590961</v>
      </c>
      <c r="AJ106" s="61">
        <v>-3.0206987936349901</v>
      </c>
      <c r="AK106" s="61">
        <f t="shared" si="68"/>
        <v>-2.9680438763655452</v>
      </c>
      <c r="AL106" s="62">
        <f t="shared" si="69"/>
        <v>5.2654917269445045E-2</v>
      </c>
      <c r="AM106" s="60">
        <v>0.184945656599838</v>
      </c>
      <c r="AN106" s="61">
        <v>0.11194025895621</v>
      </c>
      <c r="AO106" s="61">
        <f t="shared" si="70"/>
        <v>0.14844295777802399</v>
      </c>
      <c r="AP106" s="62">
        <f t="shared" si="71"/>
        <v>3.6502698821813999E-2</v>
      </c>
      <c r="AQ106" s="60">
        <v>-0.15562402528956601</v>
      </c>
      <c r="AR106" s="61">
        <v>-6.3179815926707197E-2</v>
      </c>
      <c r="AS106" s="61">
        <f t="shared" si="72"/>
        <v>-0.10940192060813661</v>
      </c>
      <c r="AT106" s="62">
        <f t="shared" si="73"/>
        <v>4.6222104681429371E-2</v>
      </c>
      <c r="AU106" s="60">
        <v>0.27261821848173401</v>
      </c>
      <c r="AV106" s="61">
        <v>-0.34553805198505</v>
      </c>
      <c r="AW106" s="61">
        <f t="shared" si="74"/>
        <v>-3.6459916751657995E-2</v>
      </c>
      <c r="AX106" s="62">
        <f t="shared" si="75"/>
        <v>0.309078135233392</v>
      </c>
    </row>
    <row r="107" spans="1:50" x14ac:dyDescent="0.5">
      <c r="A107" s="59" t="s">
        <v>87</v>
      </c>
      <c r="B107" s="72" t="s">
        <v>47</v>
      </c>
      <c r="C107" s="60">
        <v>-1.7224591269868801</v>
      </c>
      <c r="D107" s="61">
        <v>-1.9027458950437299</v>
      </c>
      <c r="E107" s="61">
        <f t="shared" si="52"/>
        <v>-1.812602511015305</v>
      </c>
      <c r="F107" s="62">
        <f t="shared" si="53"/>
        <v>9.0143384028424922E-2</v>
      </c>
      <c r="G107" s="60">
        <v>8.2679326333142997E-2</v>
      </c>
      <c r="H107" s="61">
        <v>7.3074745304774896E-2</v>
      </c>
      <c r="I107" s="61">
        <f t="shared" si="54"/>
        <v>7.787703581895894E-2</v>
      </c>
      <c r="J107" s="62">
        <f t="shared" si="55"/>
        <v>4.8022905141840502E-3</v>
      </c>
      <c r="K107" s="60">
        <v>0.19461589330413501</v>
      </c>
      <c r="L107" s="61">
        <v>8.77340242983949E-2</v>
      </c>
      <c r="M107" s="61">
        <f t="shared" si="56"/>
        <v>0.14117495880126496</v>
      </c>
      <c r="N107" s="62">
        <f t="shared" si="57"/>
        <v>5.3440934502870019E-2</v>
      </c>
      <c r="O107" s="60">
        <v>-7.3239856086521601E-2</v>
      </c>
      <c r="P107" s="61">
        <v>-0.20424327971488301</v>
      </c>
      <c r="Q107" s="61">
        <f t="shared" si="58"/>
        <v>-0.1387415679007023</v>
      </c>
      <c r="R107" s="62">
        <f t="shared" si="59"/>
        <v>6.5501711814180699E-2</v>
      </c>
      <c r="S107" s="60">
        <v>-0.31645113245101397</v>
      </c>
      <c r="T107" s="61">
        <v>-0.37938284702640401</v>
      </c>
      <c r="U107" s="61">
        <f t="shared" si="60"/>
        <v>-0.34791698973870899</v>
      </c>
      <c r="V107" s="62">
        <f t="shared" si="61"/>
        <v>3.146585728769502E-2</v>
      </c>
      <c r="W107" s="60">
        <v>-5.2950627188461299</v>
      </c>
      <c r="X107" s="61">
        <v>-5.2152785817232701</v>
      </c>
      <c r="Y107" s="61">
        <f t="shared" si="62"/>
        <v>-5.2551706502847004</v>
      </c>
      <c r="Z107" s="62">
        <f t="shared" si="63"/>
        <v>3.9892068561429905E-2</v>
      </c>
      <c r="AA107" s="60">
        <v>-1.39668427452123</v>
      </c>
      <c r="AB107" s="61">
        <v>-1.7029613236215599</v>
      </c>
      <c r="AC107" s="61">
        <f t="shared" si="64"/>
        <v>-1.5498227990713951</v>
      </c>
      <c r="AD107" s="62">
        <f t="shared" si="65"/>
        <v>0.15313852455016497</v>
      </c>
      <c r="AE107" s="60">
        <v>-2.7930551044866698</v>
      </c>
      <c r="AF107" s="61">
        <v>-2.8808503953126001</v>
      </c>
      <c r="AG107" s="61">
        <f t="shared" si="66"/>
        <v>-2.836952749899635</v>
      </c>
      <c r="AH107" s="62">
        <f t="shared" si="67"/>
        <v>4.3897645412965147E-2</v>
      </c>
      <c r="AI107" s="60">
        <v>-1.02718636429765</v>
      </c>
      <c r="AJ107" s="61">
        <v>-1.0704443868042699</v>
      </c>
      <c r="AK107" s="61">
        <f t="shared" si="68"/>
        <v>-1.0488153755509599</v>
      </c>
      <c r="AL107" s="62">
        <f t="shared" si="69"/>
        <v>2.162901125330996E-2</v>
      </c>
      <c r="AM107" s="60">
        <v>0.45255307444765303</v>
      </c>
      <c r="AN107" s="61">
        <v>0.160687683493457</v>
      </c>
      <c r="AO107" s="61">
        <f t="shared" si="70"/>
        <v>0.306620378970555</v>
      </c>
      <c r="AP107" s="62">
        <f t="shared" si="71"/>
        <v>0.14593269547709806</v>
      </c>
      <c r="AQ107" s="60">
        <v>-2.92315604067446E-2</v>
      </c>
      <c r="AR107" s="61">
        <v>-0.14098795486460799</v>
      </c>
      <c r="AS107" s="61">
        <f t="shared" si="72"/>
        <v>-8.5109757635676297E-2</v>
      </c>
      <c r="AT107" s="62">
        <f t="shared" si="73"/>
        <v>5.5878197228931684E-2</v>
      </c>
      <c r="AU107" s="60">
        <v>0.35036167312908001</v>
      </c>
      <c r="AV107" s="61">
        <v>-0.23837799412251701</v>
      </c>
      <c r="AW107" s="61">
        <f t="shared" si="74"/>
        <v>5.5991839503281501E-2</v>
      </c>
      <c r="AX107" s="62">
        <f t="shared" si="75"/>
        <v>0.29436983362579849</v>
      </c>
    </row>
    <row r="108" spans="1:50" x14ac:dyDescent="0.5">
      <c r="A108" s="59" t="s">
        <v>88</v>
      </c>
      <c r="B108" s="72" t="s">
        <v>47</v>
      </c>
      <c r="C108" s="60">
        <v>-5.3178375812840404</v>
      </c>
      <c r="D108" s="61">
        <v>-5.4745330070171496</v>
      </c>
      <c r="E108" s="61">
        <f t="shared" si="52"/>
        <v>-5.3961852941505946</v>
      </c>
      <c r="F108" s="62">
        <f t="shared" si="53"/>
        <v>7.834771286655462E-2</v>
      </c>
      <c r="G108" s="60">
        <v>-1.4363419067726899E-2</v>
      </c>
      <c r="H108" s="61">
        <v>6.3546381590453796E-2</v>
      </c>
      <c r="I108" s="61">
        <f t="shared" si="54"/>
        <v>2.459148126136345E-2</v>
      </c>
      <c r="J108" s="62">
        <f t="shared" si="55"/>
        <v>3.8954900329090339E-2</v>
      </c>
      <c r="K108" s="60">
        <v>0.11193131765101801</v>
      </c>
      <c r="L108" s="61">
        <v>-7.7855198066165102E-2</v>
      </c>
      <c r="M108" s="61">
        <f t="shared" si="56"/>
        <v>1.7038059792426452E-2</v>
      </c>
      <c r="N108" s="62">
        <f t="shared" si="57"/>
        <v>9.4893257858591554E-2</v>
      </c>
      <c r="O108" s="60">
        <v>-0.55472970643948105</v>
      </c>
      <c r="P108" s="61">
        <v>-0.262811341854363</v>
      </c>
      <c r="Q108" s="61">
        <f t="shared" si="58"/>
        <v>-0.40877052414692205</v>
      </c>
      <c r="R108" s="62">
        <f t="shared" si="59"/>
        <v>0.145959182292559</v>
      </c>
      <c r="S108" s="60">
        <v>-1.0802275265666601</v>
      </c>
      <c r="T108" s="61">
        <v>-1.0022040311406599</v>
      </c>
      <c r="U108" s="61">
        <f t="shared" si="60"/>
        <v>-1.04121577885366</v>
      </c>
      <c r="V108" s="62">
        <f t="shared" si="61"/>
        <v>3.9011747713000089E-2</v>
      </c>
      <c r="W108" s="60">
        <v>-5.5534627921725299</v>
      </c>
      <c r="X108" s="61">
        <v>-5.2766663937588003</v>
      </c>
      <c r="Y108" s="61">
        <f t="shared" si="62"/>
        <v>-5.4150645929656651</v>
      </c>
      <c r="Z108" s="62">
        <f t="shared" si="63"/>
        <v>0.1383981992068648</v>
      </c>
      <c r="AA108" s="60">
        <v>-4.4569530809047802</v>
      </c>
      <c r="AB108" s="61">
        <v>-4.55998885600326</v>
      </c>
      <c r="AC108" s="61">
        <f t="shared" si="64"/>
        <v>-4.5084709684540201</v>
      </c>
      <c r="AD108" s="62">
        <f t="shared" si="65"/>
        <v>5.1517887549239916E-2</v>
      </c>
      <c r="AE108" s="60">
        <v>-5.9044688265741598</v>
      </c>
      <c r="AF108" s="61">
        <v>-6.16557575565969</v>
      </c>
      <c r="AG108" s="61">
        <f t="shared" si="66"/>
        <v>-6.0350222911169249</v>
      </c>
      <c r="AH108" s="62">
        <f t="shared" si="67"/>
        <v>0.13055346454276506</v>
      </c>
      <c r="AI108" s="60">
        <v>-1.80598772704612</v>
      </c>
      <c r="AJ108" s="61">
        <v>-1.85439033150293</v>
      </c>
      <c r="AK108" s="61">
        <f t="shared" si="68"/>
        <v>-1.8301890292745249</v>
      </c>
      <c r="AL108" s="62">
        <f t="shared" si="69"/>
        <v>2.4201302228404994E-2</v>
      </c>
      <c r="AM108" s="60">
        <v>0.50123350291580904</v>
      </c>
      <c r="AN108" s="61">
        <v>0.56935590541088299</v>
      </c>
      <c r="AO108" s="61">
        <f t="shared" si="70"/>
        <v>0.53529470416334601</v>
      </c>
      <c r="AP108" s="62">
        <f t="shared" si="71"/>
        <v>3.4061201247536976E-2</v>
      </c>
      <c r="AQ108" s="60">
        <v>-0.111863525382793</v>
      </c>
      <c r="AR108" s="61">
        <v>4.3864768607290001E-2</v>
      </c>
      <c r="AS108" s="61">
        <f t="shared" si="72"/>
        <v>-3.3999378387751494E-2</v>
      </c>
      <c r="AT108" s="62">
        <f t="shared" si="73"/>
        <v>7.7864146995041503E-2</v>
      </c>
      <c r="AU108" s="60">
        <v>0.311668332450106</v>
      </c>
      <c r="AV108" s="61">
        <v>-0.19477221182794399</v>
      </c>
      <c r="AW108" s="61">
        <f t="shared" si="74"/>
        <v>5.8448060311081004E-2</v>
      </c>
      <c r="AX108" s="62">
        <f t="shared" si="75"/>
        <v>0.25322027213902498</v>
      </c>
    </row>
    <row r="109" spans="1:50" x14ac:dyDescent="0.5">
      <c r="A109" s="59" t="s">
        <v>89</v>
      </c>
      <c r="B109" s="72" t="s">
        <v>47</v>
      </c>
      <c r="C109" s="60">
        <v>-0.18974263224173599</v>
      </c>
      <c r="D109" s="61">
        <v>-8.7543111163439699E-2</v>
      </c>
      <c r="E109" s="61">
        <f t="shared" si="52"/>
        <v>-0.13864287170258785</v>
      </c>
      <c r="F109" s="62">
        <f t="shared" si="53"/>
        <v>5.1099760539148137E-2</v>
      </c>
      <c r="G109" s="60">
        <v>8.2846608934387195E-2</v>
      </c>
      <c r="H109" s="61">
        <v>-0.126331483347004</v>
      </c>
      <c r="I109" s="61">
        <f t="shared" si="54"/>
        <v>-2.1742437206308404E-2</v>
      </c>
      <c r="J109" s="62">
        <f t="shared" si="55"/>
        <v>0.1045890461406956</v>
      </c>
      <c r="K109" s="60">
        <v>0.30664575342678302</v>
      </c>
      <c r="L109" s="61">
        <v>1.46788589692889E-2</v>
      </c>
      <c r="M109" s="61">
        <f t="shared" si="56"/>
        <v>0.16066230619803595</v>
      </c>
      <c r="N109" s="62">
        <f t="shared" si="57"/>
        <v>0.14598344722874707</v>
      </c>
      <c r="O109" s="60">
        <v>-0.953629629895279</v>
      </c>
      <c r="P109" s="61">
        <v>-0.69107239357794403</v>
      </c>
      <c r="Q109" s="61">
        <f t="shared" si="58"/>
        <v>-0.82235101173661151</v>
      </c>
      <c r="R109" s="62">
        <f t="shared" si="59"/>
        <v>0.13127861815866723</v>
      </c>
      <c r="S109" s="60">
        <v>9.7585664534725995E-3</v>
      </c>
      <c r="T109" s="61">
        <v>2.92614219664129E-2</v>
      </c>
      <c r="U109" s="61">
        <f t="shared" si="60"/>
        <v>1.950999420994275E-2</v>
      </c>
      <c r="V109" s="62">
        <f t="shared" si="61"/>
        <v>9.7514277564701487E-3</v>
      </c>
      <c r="W109" s="60">
        <v>-0.31625769865717401</v>
      </c>
      <c r="X109" s="61">
        <v>-0.49135493449721201</v>
      </c>
      <c r="Y109" s="61">
        <f t="shared" si="62"/>
        <v>-0.40380631657719301</v>
      </c>
      <c r="Z109" s="62">
        <f t="shared" si="63"/>
        <v>8.7548617920019112E-2</v>
      </c>
      <c r="AA109" s="60">
        <v>0.111926708329682</v>
      </c>
      <c r="AB109" s="61">
        <v>6.9535397364576103E-5</v>
      </c>
      <c r="AC109" s="61">
        <f t="shared" si="64"/>
        <v>5.5998121863523292E-2</v>
      </c>
      <c r="AD109" s="62">
        <f t="shared" si="65"/>
        <v>5.5928586466158711E-2</v>
      </c>
      <c r="AE109" s="60">
        <v>-4.8588516619821803E-2</v>
      </c>
      <c r="AF109" s="61">
        <v>-5.3684143494178001E-2</v>
      </c>
      <c r="AG109" s="61">
        <f t="shared" si="66"/>
        <v>-5.1136330056999899E-2</v>
      </c>
      <c r="AH109" s="62">
        <f t="shared" si="67"/>
        <v>2.5478134371780987E-3</v>
      </c>
      <c r="AI109" s="60">
        <v>-8.7648713505488904E-2</v>
      </c>
      <c r="AJ109" s="61">
        <v>2.9500911232066502E-4</v>
      </c>
      <c r="AK109" s="61">
        <f t="shared" si="68"/>
        <v>-4.3676852196584119E-2</v>
      </c>
      <c r="AL109" s="62">
        <f t="shared" si="69"/>
        <v>4.3971861308904785E-2</v>
      </c>
      <c r="AM109" s="60">
        <v>9.2209618273698502E-2</v>
      </c>
      <c r="AN109" s="61">
        <v>-9.5612783415268392E-3</v>
      </c>
      <c r="AO109" s="61">
        <f t="shared" si="70"/>
        <v>4.132416996608583E-2</v>
      </c>
      <c r="AP109" s="62">
        <f t="shared" si="71"/>
        <v>5.0885448307612671E-2</v>
      </c>
      <c r="AQ109" s="60">
        <v>4.39770905048164E-2</v>
      </c>
      <c r="AR109" s="61">
        <v>-0.25284721153905299</v>
      </c>
      <c r="AS109" s="61">
        <f t="shared" si="72"/>
        <v>-0.10443506051711829</v>
      </c>
      <c r="AT109" s="62">
        <f t="shared" si="73"/>
        <v>0.14841215102193472</v>
      </c>
      <c r="AU109" s="60">
        <v>0.39446076178471001</v>
      </c>
      <c r="AV109" s="61">
        <v>-0.219080489426486</v>
      </c>
      <c r="AW109" s="61">
        <f t="shared" si="74"/>
        <v>8.7690136179112005E-2</v>
      </c>
      <c r="AX109" s="62">
        <f t="shared" si="75"/>
        <v>0.30677062560559804</v>
      </c>
    </row>
    <row r="110" spans="1:50" x14ac:dyDescent="0.5">
      <c r="A110" s="59" t="s">
        <v>90</v>
      </c>
      <c r="B110" s="72" t="s">
        <v>47</v>
      </c>
      <c r="C110" s="60">
        <v>-0.14122452892803999</v>
      </c>
      <c r="D110" s="61">
        <v>-0.107092410817328</v>
      </c>
      <c r="E110" s="61">
        <f t="shared" si="52"/>
        <v>-0.124158469872684</v>
      </c>
      <c r="F110" s="62">
        <f t="shared" si="53"/>
        <v>1.7066059055355975E-2</v>
      </c>
      <c r="G110" s="60">
        <v>-6.8042674962159794E-2</v>
      </c>
      <c r="H110" s="61">
        <v>0.18470124711650601</v>
      </c>
      <c r="I110" s="61">
        <f t="shared" si="54"/>
        <v>5.8329286077173109E-2</v>
      </c>
      <c r="J110" s="62">
        <f t="shared" si="55"/>
        <v>0.1263719610393329</v>
      </c>
      <c r="K110" s="60">
        <v>0.282278567817276</v>
      </c>
      <c r="L110" s="61">
        <v>0.18476780414961799</v>
      </c>
      <c r="M110" s="61">
        <f t="shared" si="56"/>
        <v>0.23352318598344701</v>
      </c>
      <c r="N110" s="62">
        <f t="shared" si="57"/>
        <v>4.8755381833828867E-2</v>
      </c>
      <c r="O110" s="60">
        <v>7.7695304912126201E-2</v>
      </c>
      <c r="P110" s="61">
        <v>3.8747023310515598E-2</v>
      </c>
      <c r="Q110" s="61">
        <f t="shared" si="58"/>
        <v>5.8221164111320903E-2</v>
      </c>
      <c r="R110" s="62">
        <f t="shared" si="59"/>
        <v>1.9474140800805298E-2</v>
      </c>
      <c r="S110" s="60">
        <v>-0.121765540824157</v>
      </c>
      <c r="T110" s="61">
        <v>-3.3974770331474599E-2</v>
      </c>
      <c r="U110" s="61">
        <f t="shared" si="60"/>
        <v>-7.7870155577815792E-2</v>
      </c>
      <c r="V110" s="62">
        <f t="shared" si="61"/>
        <v>4.3895385246341206E-2</v>
      </c>
      <c r="W110" s="60">
        <v>-0.16048801338399399</v>
      </c>
      <c r="X110" s="61">
        <v>-0.194386552328736</v>
      </c>
      <c r="Y110" s="61">
        <f t="shared" si="62"/>
        <v>-0.17743728285636501</v>
      </c>
      <c r="Z110" s="62">
        <f t="shared" si="63"/>
        <v>1.6949269472371006E-2</v>
      </c>
      <c r="AA110" s="60">
        <v>-7.7782479249112996E-2</v>
      </c>
      <c r="AB110" s="61">
        <v>0.121473930423339</v>
      </c>
      <c r="AC110" s="61">
        <f t="shared" si="64"/>
        <v>2.1845725587113E-2</v>
      </c>
      <c r="AD110" s="62">
        <f t="shared" si="65"/>
        <v>9.9628204836226003E-2</v>
      </c>
      <c r="AE110" s="60">
        <v>-0.38945731168613201</v>
      </c>
      <c r="AF110" s="61">
        <v>-0.18028457438728701</v>
      </c>
      <c r="AG110" s="61">
        <f t="shared" si="66"/>
        <v>-0.28487094303670951</v>
      </c>
      <c r="AH110" s="62">
        <f t="shared" si="67"/>
        <v>0.10458636864942246</v>
      </c>
      <c r="AI110" s="60">
        <v>0.131247959647495</v>
      </c>
      <c r="AJ110" s="61">
        <v>0.18036748788602799</v>
      </c>
      <c r="AK110" s="61">
        <f t="shared" si="68"/>
        <v>0.1558077237667615</v>
      </c>
      <c r="AL110" s="62">
        <f t="shared" si="69"/>
        <v>2.4559764119266539E-2</v>
      </c>
      <c r="AM110" s="60">
        <v>-0.54008539613553497</v>
      </c>
      <c r="AN110" s="61">
        <v>-0.579103775203755</v>
      </c>
      <c r="AO110" s="61">
        <f t="shared" si="70"/>
        <v>-0.55959458566964493</v>
      </c>
      <c r="AP110" s="62">
        <f t="shared" si="71"/>
        <v>1.9509189534110016E-2</v>
      </c>
      <c r="AQ110" s="60">
        <v>-4.3708760071127298E-2</v>
      </c>
      <c r="AR110" s="61">
        <v>-5.8321101284042998E-2</v>
      </c>
      <c r="AS110" s="61">
        <f t="shared" si="72"/>
        <v>-5.1014930677585148E-2</v>
      </c>
      <c r="AT110" s="62">
        <f t="shared" si="73"/>
        <v>7.3061706064578204E-3</v>
      </c>
      <c r="AU110" s="60">
        <v>0.42835824894489</v>
      </c>
      <c r="AV110" s="61">
        <v>5.8193000669365398E-2</v>
      </c>
      <c r="AW110" s="61">
        <f t="shared" si="74"/>
        <v>0.24327562480712769</v>
      </c>
      <c r="AX110" s="62">
        <f t="shared" si="75"/>
        <v>0.18508262413776227</v>
      </c>
    </row>
    <row r="111" spans="1:50" x14ac:dyDescent="0.5">
      <c r="A111" s="59" t="s">
        <v>91</v>
      </c>
      <c r="B111" s="72" t="s">
        <v>47</v>
      </c>
      <c r="C111" s="60">
        <v>-1.0413080261814001</v>
      </c>
      <c r="D111" s="61">
        <v>-1.1385187585451999</v>
      </c>
      <c r="E111" s="61">
        <f t="shared" si="52"/>
        <v>-1.0899133923633</v>
      </c>
      <c r="F111" s="62">
        <f t="shared" si="53"/>
        <v>4.8605366181899923E-2</v>
      </c>
      <c r="G111" s="60">
        <v>0.23359514946347701</v>
      </c>
      <c r="H111" s="61">
        <v>0.13152895653965599</v>
      </c>
      <c r="I111" s="61">
        <f t="shared" si="54"/>
        <v>0.1825620530015665</v>
      </c>
      <c r="J111" s="62">
        <f t="shared" si="55"/>
        <v>5.1033096461910517E-2</v>
      </c>
      <c r="K111" s="60">
        <v>0.25305888111902802</v>
      </c>
      <c r="L111" s="61">
        <v>2.9349451045603801E-2</v>
      </c>
      <c r="M111" s="61">
        <f t="shared" si="56"/>
        <v>0.14120416608231592</v>
      </c>
      <c r="N111" s="62">
        <f t="shared" si="57"/>
        <v>0.1118547150367121</v>
      </c>
      <c r="O111" s="60">
        <v>-1.0511801781391601</v>
      </c>
      <c r="P111" s="61">
        <v>-0.60841246429203599</v>
      </c>
      <c r="Q111" s="61">
        <f t="shared" si="58"/>
        <v>-0.8297963212155981</v>
      </c>
      <c r="R111" s="62">
        <f t="shared" si="59"/>
        <v>0.22138385692356199</v>
      </c>
      <c r="S111" s="60">
        <v>-0.31625494549380301</v>
      </c>
      <c r="T111" s="61">
        <v>-0.393932606969364</v>
      </c>
      <c r="U111" s="61">
        <f t="shared" si="60"/>
        <v>-0.3550937762315835</v>
      </c>
      <c r="V111" s="62">
        <f t="shared" si="61"/>
        <v>3.8838830737780751E-2</v>
      </c>
      <c r="W111" s="60">
        <v>-2.1313084124906498</v>
      </c>
      <c r="X111" s="61">
        <v>-2.4865599837351602</v>
      </c>
      <c r="Y111" s="61">
        <f t="shared" si="62"/>
        <v>-2.308934198112905</v>
      </c>
      <c r="Z111" s="62">
        <f t="shared" si="63"/>
        <v>0.17762578562225517</v>
      </c>
      <c r="AA111" s="60">
        <v>-0.76401472526956205</v>
      </c>
      <c r="AB111" s="61">
        <v>-0.93453114375214796</v>
      </c>
      <c r="AC111" s="61">
        <f t="shared" si="64"/>
        <v>-0.84927293451085495</v>
      </c>
      <c r="AD111" s="62">
        <f t="shared" si="65"/>
        <v>8.5258209241292959E-2</v>
      </c>
      <c r="AE111" s="60">
        <v>-2.1311507558823899</v>
      </c>
      <c r="AF111" s="61">
        <v>-2.3604851542955201</v>
      </c>
      <c r="AG111" s="61">
        <f t="shared" si="66"/>
        <v>-2.2458179550889552</v>
      </c>
      <c r="AH111" s="62">
        <f t="shared" si="67"/>
        <v>0.1146671992065651</v>
      </c>
      <c r="AI111" s="60">
        <v>-1.4797935905622099</v>
      </c>
      <c r="AJ111" s="61">
        <v>-1.5178610249276701</v>
      </c>
      <c r="AK111" s="61">
        <f t="shared" si="68"/>
        <v>-1.4988273077449401</v>
      </c>
      <c r="AL111" s="62">
        <f t="shared" si="69"/>
        <v>1.9033717182730059E-2</v>
      </c>
      <c r="AM111" s="60">
        <v>-5.0806296644039897</v>
      </c>
      <c r="AN111" s="61">
        <v>-4.9482307845353999</v>
      </c>
      <c r="AO111" s="61">
        <f t="shared" si="70"/>
        <v>-5.0144302244696952</v>
      </c>
      <c r="AP111" s="62">
        <f t="shared" si="71"/>
        <v>6.619943993429489E-2</v>
      </c>
      <c r="AQ111" s="60">
        <v>9.7948311830419101E-3</v>
      </c>
      <c r="AR111" s="61">
        <v>5.3588982864052101E-2</v>
      </c>
      <c r="AS111" s="61">
        <f t="shared" si="72"/>
        <v>3.1691907023547003E-2</v>
      </c>
      <c r="AT111" s="62">
        <f t="shared" si="73"/>
        <v>2.1897075840505102E-2</v>
      </c>
      <c r="AU111" s="60">
        <v>-8.2692961218529295E-6</v>
      </c>
      <c r="AV111" s="61">
        <v>-9.8001859063887291E-3</v>
      </c>
      <c r="AW111" s="61">
        <f t="shared" si="74"/>
        <v>-4.9042276012552909E-3</v>
      </c>
      <c r="AX111" s="62">
        <f t="shared" si="75"/>
        <v>4.8959583051334382E-3</v>
      </c>
    </row>
    <row r="112" spans="1:50" x14ac:dyDescent="0.5">
      <c r="A112" s="59" t="s">
        <v>92</v>
      </c>
      <c r="B112" s="72" t="s">
        <v>47</v>
      </c>
      <c r="C112" s="60">
        <v>-0.17030765698420999</v>
      </c>
      <c r="D112" s="61">
        <v>-2.93453768452695E-2</v>
      </c>
      <c r="E112" s="61">
        <f t="shared" si="52"/>
        <v>-9.9826516914739746E-2</v>
      </c>
      <c r="F112" s="62">
        <f t="shared" si="53"/>
        <v>7.0481140069470247E-2</v>
      </c>
      <c r="G112" s="60">
        <v>-9.6530561892812505E-3</v>
      </c>
      <c r="H112" s="61">
        <v>0.107137384609436</v>
      </c>
      <c r="I112" s="61">
        <f t="shared" si="54"/>
        <v>4.8742164210077377E-2</v>
      </c>
      <c r="J112" s="62">
        <f t="shared" si="55"/>
        <v>5.8395220399358627E-2</v>
      </c>
      <c r="K112" s="60">
        <v>5.8385254373790697E-2</v>
      </c>
      <c r="L112" s="61">
        <v>2.93730907128796E-2</v>
      </c>
      <c r="M112" s="61">
        <f t="shared" si="56"/>
        <v>4.3879172543335149E-2</v>
      </c>
      <c r="N112" s="62">
        <f t="shared" si="57"/>
        <v>1.4506081830455542E-2</v>
      </c>
      <c r="O112" s="60">
        <v>-2.93012318668429E-2</v>
      </c>
      <c r="P112" s="61">
        <v>4.37564373537856E-2</v>
      </c>
      <c r="Q112" s="61">
        <f t="shared" si="58"/>
        <v>7.2276027434713501E-3</v>
      </c>
      <c r="R112" s="62">
        <f t="shared" si="59"/>
        <v>3.6528834610314247E-2</v>
      </c>
      <c r="S112" s="60">
        <v>3.4023964689937097E-2</v>
      </c>
      <c r="T112" s="61">
        <v>-9.75931882300346E-3</v>
      </c>
      <c r="U112" s="61">
        <f t="shared" si="60"/>
        <v>1.2132322933466819E-2</v>
      </c>
      <c r="V112" s="62">
        <f t="shared" si="61"/>
        <v>2.1891641756470279E-2</v>
      </c>
      <c r="W112" s="60">
        <v>-4.3828637079400899E-2</v>
      </c>
      <c r="X112" s="61">
        <v>1.94049208017186E-2</v>
      </c>
      <c r="Y112" s="61">
        <f t="shared" si="62"/>
        <v>-1.2211858138841149E-2</v>
      </c>
      <c r="Z112" s="62">
        <f t="shared" si="63"/>
        <v>3.1616778940559746E-2</v>
      </c>
      <c r="AA112" s="60">
        <v>-0.11189202421802499</v>
      </c>
      <c r="AB112" s="61">
        <v>3.8862950087854099E-2</v>
      </c>
      <c r="AC112" s="61">
        <f t="shared" si="64"/>
        <v>-3.6514537065085451E-2</v>
      </c>
      <c r="AD112" s="62">
        <f t="shared" si="65"/>
        <v>7.5377487152939543E-2</v>
      </c>
      <c r="AE112" s="60">
        <v>6.2104594898824606E-5</v>
      </c>
      <c r="AF112" s="61">
        <v>-4.9513069949945901E-3</v>
      </c>
      <c r="AG112" s="61">
        <f t="shared" si="66"/>
        <v>-2.4446012000478826E-3</v>
      </c>
      <c r="AH112" s="62">
        <f t="shared" si="67"/>
        <v>2.5067057949467076E-3</v>
      </c>
      <c r="AI112" s="60">
        <v>0.71015990571399401</v>
      </c>
      <c r="AJ112" s="61">
        <v>0.37013335385490398</v>
      </c>
      <c r="AK112" s="61">
        <f t="shared" si="68"/>
        <v>0.54014662978444905</v>
      </c>
      <c r="AL112" s="62">
        <f t="shared" si="69"/>
        <v>0.17001327592954482</v>
      </c>
      <c r="AM112" s="60">
        <v>-0.45749406467672299</v>
      </c>
      <c r="AN112" s="61">
        <v>-0.74941297894504999</v>
      </c>
      <c r="AO112" s="61">
        <f t="shared" si="70"/>
        <v>-0.60345352181088652</v>
      </c>
      <c r="AP112" s="62">
        <f t="shared" si="71"/>
        <v>0.14595945713416328</v>
      </c>
      <c r="AQ112" s="60">
        <v>-5.3436805601251497E-2</v>
      </c>
      <c r="AR112" s="61">
        <v>9.2515968171914098E-2</v>
      </c>
      <c r="AS112" s="61">
        <f t="shared" si="72"/>
        <v>1.9539581285331301E-2</v>
      </c>
      <c r="AT112" s="62">
        <f t="shared" si="73"/>
        <v>7.2976386886582797E-2</v>
      </c>
      <c r="AU112" s="60">
        <v>0.10699861797549901</v>
      </c>
      <c r="AV112" s="61">
        <v>-1.4609645345292899E-2</v>
      </c>
      <c r="AW112" s="61">
        <f t="shared" si="74"/>
        <v>4.6194486315103055E-2</v>
      </c>
      <c r="AX112" s="62">
        <f t="shared" si="75"/>
        <v>6.0804131660395951E-2</v>
      </c>
    </row>
    <row r="113" spans="1:50" x14ac:dyDescent="0.5">
      <c r="A113" s="59" t="s">
        <v>93</v>
      </c>
      <c r="B113" s="72" t="s">
        <v>47</v>
      </c>
      <c r="C113" s="60">
        <v>-0.18004926955801201</v>
      </c>
      <c r="D113" s="61">
        <v>-8.7636098445899702E-2</v>
      </c>
      <c r="E113" s="61">
        <f t="shared" si="52"/>
        <v>-0.13384268400195587</v>
      </c>
      <c r="F113" s="62">
        <f t="shared" si="53"/>
        <v>4.6206585556056112E-2</v>
      </c>
      <c r="G113" s="60">
        <v>-0.204391934219676</v>
      </c>
      <c r="H113" s="61">
        <v>-0.330978250540087</v>
      </c>
      <c r="I113" s="61">
        <f t="shared" si="54"/>
        <v>-0.26768509237988147</v>
      </c>
      <c r="J113" s="62">
        <f t="shared" si="55"/>
        <v>6.3293158160205656E-2</v>
      </c>
      <c r="K113" s="60">
        <v>-0.46719642931918298</v>
      </c>
      <c r="L113" s="61">
        <v>-0.43779620615630099</v>
      </c>
      <c r="M113" s="61">
        <f t="shared" si="56"/>
        <v>-0.45249631773774202</v>
      </c>
      <c r="N113" s="62">
        <f t="shared" si="57"/>
        <v>1.4700111581440994E-2</v>
      </c>
      <c r="O113" s="60">
        <v>-0.253102888478559</v>
      </c>
      <c r="P113" s="61">
        <v>-6.8108588353840802E-2</v>
      </c>
      <c r="Q113" s="61">
        <f t="shared" si="58"/>
        <v>-0.16060573841619991</v>
      </c>
      <c r="R113" s="62">
        <f t="shared" si="59"/>
        <v>9.2497150062359104E-2</v>
      </c>
      <c r="S113" s="60">
        <v>-0.116862866794314</v>
      </c>
      <c r="T113" s="61">
        <v>-1.9471779905285199E-2</v>
      </c>
      <c r="U113" s="61">
        <f t="shared" si="60"/>
        <v>-6.8167323349799594E-2</v>
      </c>
      <c r="V113" s="62">
        <f t="shared" si="61"/>
        <v>4.8695543444514405E-2</v>
      </c>
      <c r="W113" s="60">
        <v>-1.31856519402096</v>
      </c>
      <c r="X113" s="61">
        <v>-1.6738077432140399</v>
      </c>
      <c r="Y113" s="61">
        <f t="shared" si="62"/>
        <v>-1.4961864686174999</v>
      </c>
      <c r="Z113" s="62">
        <f t="shared" si="63"/>
        <v>0.17762127459653959</v>
      </c>
      <c r="AA113" s="60">
        <v>-0.37468095459642498</v>
      </c>
      <c r="AB113" s="61">
        <v>-0.496348626957831</v>
      </c>
      <c r="AC113" s="61">
        <f t="shared" si="64"/>
        <v>-0.43551479077712796</v>
      </c>
      <c r="AD113" s="62">
        <f t="shared" si="65"/>
        <v>6.083383618070333E-2</v>
      </c>
      <c r="AE113" s="60">
        <v>-0.121562206341485</v>
      </c>
      <c r="AF113" s="61">
        <v>-0.20437746864047299</v>
      </c>
      <c r="AG113" s="61">
        <f t="shared" si="66"/>
        <v>-0.16296983749097899</v>
      </c>
      <c r="AH113" s="62">
        <f t="shared" si="67"/>
        <v>4.1407631149494008E-2</v>
      </c>
      <c r="AI113" s="60">
        <v>-0.37012995900217099</v>
      </c>
      <c r="AJ113" s="61">
        <v>-0.28683595770264603</v>
      </c>
      <c r="AK113" s="61">
        <f t="shared" si="68"/>
        <v>-0.32848295835240848</v>
      </c>
      <c r="AL113" s="62">
        <f t="shared" si="69"/>
        <v>4.1647000649762553E-2</v>
      </c>
      <c r="AM113" s="60">
        <v>-4.3025531643076</v>
      </c>
      <c r="AN113" s="61">
        <v>-4.3995660169056698</v>
      </c>
      <c r="AO113" s="61">
        <f t="shared" si="70"/>
        <v>-4.3510595906066349</v>
      </c>
      <c r="AP113" s="62">
        <f t="shared" si="71"/>
        <v>4.8506426299034899E-2</v>
      </c>
      <c r="AQ113" s="60">
        <v>-4.8617605761846899E-2</v>
      </c>
      <c r="AR113" s="61">
        <v>0.116881488460174</v>
      </c>
      <c r="AS113" s="61">
        <f t="shared" si="72"/>
        <v>3.4131941349163551E-2</v>
      </c>
      <c r="AT113" s="62">
        <f t="shared" si="73"/>
        <v>8.2749547111010457E-2</v>
      </c>
      <c r="AU113" s="60">
        <v>5.3498054871453503E-2</v>
      </c>
      <c r="AV113" s="61">
        <v>5.3528832057425799E-2</v>
      </c>
      <c r="AW113" s="61">
        <f t="shared" si="74"/>
        <v>5.3513443464439647E-2</v>
      </c>
      <c r="AX113" s="62">
        <f t="shared" si="75"/>
        <v>1.5388592986147892E-5</v>
      </c>
    </row>
    <row r="114" spans="1:50" x14ac:dyDescent="0.5">
      <c r="A114" s="59" t="s">
        <v>23</v>
      </c>
      <c r="B114" s="72" t="s">
        <v>47</v>
      </c>
      <c r="C114" s="60">
        <v>-0.121594711454694</v>
      </c>
      <c r="D114" s="61">
        <v>1.9519312768857499E-2</v>
      </c>
      <c r="E114" s="61">
        <f t="shared" si="52"/>
        <v>-5.1037699342918248E-2</v>
      </c>
      <c r="F114" s="62">
        <f t="shared" si="53"/>
        <v>7.0557012111775758E-2</v>
      </c>
      <c r="G114" s="60">
        <v>-4.1845964981782204</v>
      </c>
      <c r="H114" s="61">
        <v>-4.8695411901703602</v>
      </c>
      <c r="I114" s="61">
        <f t="shared" si="54"/>
        <v>-4.5270688441742903</v>
      </c>
      <c r="J114" s="62">
        <f t="shared" si="55"/>
        <v>0.3424723459960699</v>
      </c>
      <c r="K114" s="60">
        <v>0.345424494319447</v>
      </c>
      <c r="L114" s="61">
        <v>0.22399982352360301</v>
      </c>
      <c r="M114" s="61">
        <f t="shared" si="56"/>
        <v>0.28471215892152502</v>
      </c>
      <c r="N114" s="62">
        <f t="shared" si="57"/>
        <v>6.0712335397921889E-2</v>
      </c>
      <c r="O114" s="60">
        <v>-1.86873564820552</v>
      </c>
      <c r="P114" s="61">
        <v>-1.0510482723385499</v>
      </c>
      <c r="Q114" s="61">
        <f t="shared" si="58"/>
        <v>-1.459891960272035</v>
      </c>
      <c r="R114" s="62">
        <f t="shared" si="59"/>
        <v>0.40884368793348463</v>
      </c>
      <c r="S114" s="60">
        <v>-1.46866984562009E-2</v>
      </c>
      <c r="T114" s="61">
        <v>0.18978646198711499</v>
      </c>
      <c r="U114" s="61">
        <f t="shared" si="60"/>
        <v>8.7549881765457041E-2</v>
      </c>
      <c r="V114" s="62">
        <f t="shared" si="61"/>
        <v>0.10223658022165794</v>
      </c>
      <c r="W114" s="60">
        <v>0.14595807378846001</v>
      </c>
      <c r="X114" s="61">
        <v>0.175020269474186</v>
      </c>
      <c r="Y114" s="61">
        <f t="shared" si="62"/>
        <v>0.16048917163132301</v>
      </c>
      <c r="Z114" s="62">
        <f t="shared" si="63"/>
        <v>1.4531097842862994E-2</v>
      </c>
      <c r="AA114" s="60">
        <v>-3.89397101276635E-2</v>
      </c>
      <c r="AB114" s="61">
        <v>0.16517849186298</v>
      </c>
      <c r="AC114" s="61">
        <f t="shared" si="64"/>
        <v>6.3119390867658248E-2</v>
      </c>
      <c r="AD114" s="62">
        <f t="shared" si="65"/>
        <v>0.10205910099532176</v>
      </c>
      <c r="AE114" s="60">
        <v>0.11687471970964899</v>
      </c>
      <c r="AF114" s="61">
        <v>0.228758936737843</v>
      </c>
      <c r="AG114" s="61">
        <f t="shared" si="66"/>
        <v>0.172816828223746</v>
      </c>
      <c r="AH114" s="62">
        <f t="shared" si="67"/>
        <v>5.5942108514096985E-2</v>
      </c>
      <c r="AI114" s="60">
        <v>-2.9153695724734798</v>
      </c>
      <c r="AJ114" s="61">
        <v>-2.8687454484731498</v>
      </c>
      <c r="AK114" s="61">
        <f t="shared" si="68"/>
        <v>-2.8920575104733146</v>
      </c>
      <c r="AL114" s="62">
        <f t="shared" si="69"/>
        <v>2.3312062000165001E-2</v>
      </c>
      <c r="AM114" s="60">
        <v>-0.86138279370722204</v>
      </c>
      <c r="AN114" s="61">
        <v>-0.95383675784799005</v>
      </c>
      <c r="AO114" s="61">
        <f t="shared" si="70"/>
        <v>-0.90760977577760604</v>
      </c>
      <c r="AP114" s="62">
        <f t="shared" si="71"/>
        <v>4.6226982070384004E-2</v>
      </c>
      <c r="AQ114" s="60">
        <v>0.204541872522218</v>
      </c>
      <c r="AR114" s="61">
        <v>0.28228847744345398</v>
      </c>
      <c r="AS114" s="61">
        <f t="shared" si="72"/>
        <v>0.24341517498283599</v>
      </c>
      <c r="AT114" s="62">
        <f t="shared" si="73"/>
        <v>3.8873302460617987E-2</v>
      </c>
      <c r="AU114" s="60">
        <v>0.23369194474504701</v>
      </c>
      <c r="AV114" s="61">
        <v>0.20929155763613699</v>
      </c>
      <c r="AW114" s="61">
        <f t="shared" si="74"/>
        <v>0.221491751190592</v>
      </c>
      <c r="AX114" s="62">
        <f t="shared" si="75"/>
        <v>1.2200193554455008E-2</v>
      </c>
    </row>
    <row r="115" spans="1:50" x14ac:dyDescent="0.5">
      <c r="A115" s="59" t="s">
        <v>94</v>
      </c>
      <c r="B115" s="72" t="s">
        <v>47</v>
      </c>
      <c r="C115" s="60">
        <v>0.10700714046130801</v>
      </c>
      <c r="D115" s="61">
        <v>1.9260435571819098E-2</v>
      </c>
      <c r="E115" s="61">
        <f t="shared" si="52"/>
        <v>6.3133788016563552E-2</v>
      </c>
      <c r="F115" s="62">
        <f t="shared" si="53"/>
        <v>4.3873352444744454E-2</v>
      </c>
      <c r="G115" s="60">
        <v>-5.5875938679389101</v>
      </c>
      <c r="H115" s="61">
        <v>-5.6743239818931803</v>
      </c>
      <c r="I115" s="61">
        <f t="shared" si="54"/>
        <v>-5.6309589249160457</v>
      </c>
      <c r="J115" s="62">
        <f t="shared" si="55"/>
        <v>4.3365056977135108E-2</v>
      </c>
      <c r="K115" s="60">
        <v>0.457398672785025</v>
      </c>
      <c r="L115" s="61">
        <v>0.199678920473744</v>
      </c>
      <c r="M115" s="61">
        <f t="shared" si="56"/>
        <v>0.32853879662938451</v>
      </c>
      <c r="N115" s="62">
        <f t="shared" si="57"/>
        <v>0.12885987615564046</v>
      </c>
      <c r="O115" s="60">
        <v>-2.0484675244788901</v>
      </c>
      <c r="P115" s="61">
        <v>-1.26028975555955</v>
      </c>
      <c r="Q115" s="61">
        <f t="shared" si="58"/>
        <v>-1.6543786400192202</v>
      </c>
      <c r="R115" s="62">
        <f t="shared" si="59"/>
        <v>0.39408888445966972</v>
      </c>
      <c r="S115" s="60">
        <v>0.155767727914808</v>
      </c>
      <c r="T115" s="61">
        <v>9.8700820294343201E-3</v>
      </c>
      <c r="U115" s="61">
        <f t="shared" si="60"/>
        <v>8.281890497212116E-2</v>
      </c>
      <c r="V115" s="62">
        <f t="shared" si="61"/>
        <v>7.2948822942686842E-2</v>
      </c>
      <c r="W115" s="60">
        <v>0.16538578018518499</v>
      </c>
      <c r="X115" s="61">
        <v>0.252932379922162</v>
      </c>
      <c r="Y115" s="61">
        <f t="shared" si="62"/>
        <v>0.20915908005367351</v>
      </c>
      <c r="Z115" s="62">
        <f t="shared" si="63"/>
        <v>4.3773299868488387E-2</v>
      </c>
      <c r="AA115" s="60">
        <v>7.3008397656367199E-2</v>
      </c>
      <c r="AB115" s="61">
        <v>0.26766776828835498</v>
      </c>
      <c r="AC115" s="61">
        <f t="shared" si="64"/>
        <v>0.17033808297236108</v>
      </c>
      <c r="AD115" s="62">
        <f t="shared" si="65"/>
        <v>9.7329685315993883E-2</v>
      </c>
      <c r="AE115" s="60">
        <v>0.14588265158974401</v>
      </c>
      <c r="AF115" s="61">
        <v>0.13628020816313899</v>
      </c>
      <c r="AG115" s="61">
        <f t="shared" si="66"/>
        <v>0.14108142987644151</v>
      </c>
      <c r="AH115" s="62">
        <f t="shared" si="67"/>
        <v>4.8012217133025087E-3</v>
      </c>
      <c r="AI115" s="60">
        <v>-3.03626785451078</v>
      </c>
      <c r="AJ115" s="61">
        <v>-2.73878074446593</v>
      </c>
      <c r="AK115" s="61">
        <f t="shared" si="68"/>
        <v>-2.887524299488355</v>
      </c>
      <c r="AL115" s="62">
        <f t="shared" si="69"/>
        <v>0.14874355502242498</v>
      </c>
      <c r="AM115" s="60">
        <v>0.14105595021564901</v>
      </c>
      <c r="AN115" s="61">
        <v>4.88195878945882E-2</v>
      </c>
      <c r="AO115" s="61">
        <f t="shared" si="70"/>
        <v>9.4937769055118609E-2</v>
      </c>
      <c r="AP115" s="62">
        <f t="shared" si="71"/>
        <v>4.6118181160530416E-2</v>
      </c>
      <c r="AQ115" s="60">
        <v>0.165574055032185</v>
      </c>
      <c r="AR115" s="61">
        <v>0.18490756759799201</v>
      </c>
      <c r="AS115" s="61">
        <f t="shared" si="72"/>
        <v>0.17524081131508851</v>
      </c>
      <c r="AT115" s="62">
        <f t="shared" si="73"/>
        <v>9.6667562829035047E-3</v>
      </c>
      <c r="AU115" s="60">
        <v>0.14608079081665201</v>
      </c>
      <c r="AV115" s="61">
        <v>0.17026173218009799</v>
      </c>
      <c r="AW115" s="61">
        <f t="shared" si="74"/>
        <v>0.15817126149837502</v>
      </c>
      <c r="AX115" s="62">
        <f t="shared" si="75"/>
        <v>1.209047068172299E-2</v>
      </c>
    </row>
    <row r="116" spans="1:50" x14ac:dyDescent="0.5">
      <c r="A116" s="59" t="s">
        <v>95</v>
      </c>
      <c r="B116" s="72" t="s">
        <v>47</v>
      </c>
      <c r="C116" s="60">
        <v>-3.40275853902983E-2</v>
      </c>
      <c r="D116" s="61">
        <v>5.8351559780268999E-2</v>
      </c>
      <c r="E116" s="61">
        <f t="shared" si="52"/>
        <v>1.216198719498535E-2</v>
      </c>
      <c r="F116" s="62">
        <f t="shared" si="53"/>
        <v>4.6189572585283646E-2</v>
      </c>
      <c r="G116" s="60">
        <v>-6.3243391326499004E-2</v>
      </c>
      <c r="H116" s="61">
        <v>0.145741986419542</v>
      </c>
      <c r="I116" s="61">
        <f t="shared" si="54"/>
        <v>4.1249297546521499E-2</v>
      </c>
      <c r="J116" s="62">
        <f t="shared" si="55"/>
        <v>0.1044926888730205</v>
      </c>
      <c r="K116" s="60">
        <v>9.2815583139012201E-5</v>
      </c>
      <c r="L116" s="61">
        <v>9.2627459303736906E-2</v>
      </c>
      <c r="M116" s="61">
        <f t="shared" si="56"/>
        <v>4.6360137443437956E-2</v>
      </c>
      <c r="N116" s="62">
        <f t="shared" si="57"/>
        <v>4.6267321860298957E-2</v>
      </c>
      <c r="O116" s="60">
        <v>-2.52569064485836</v>
      </c>
      <c r="P116" s="61">
        <v>-1.6155553717537099</v>
      </c>
      <c r="Q116" s="61">
        <f t="shared" si="58"/>
        <v>-2.0706230083060349</v>
      </c>
      <c r="R116" s="62">
        <f t="shared" si="59"/>
        <v>0.45506763655232552</v>
      </c>
      <c r="S116" s="60">
        <v>9.7272824414716394E-2</v>
      </c>
      <c r="T116" s="61">
        <v>-4.82779121038669E-2</v>
      </c>
      <c r="U116" s="61">
        <f t="shared" si="60"/>
        <v>2.4497456155424747E-2</v>
      </c>
      <c r="V116" s="62">
        <f t="shared" si="61"/>
        <v>7.2775368259291651E-2</v>
      </c>
      <c r="W116" s="60">
        <v>0.272508194617745</v>
      </c>
      <c r="X116" s="61">
        <v>0.29692489973355002</v>
      </c>
      <c r="Y116" s="61">
        <f t="shared" si="62"/>
        <v>0.28471654717564754</v>
      </c>
      <c r="Z116" s="62">
        <f t="shared" si="63"/>
        <v>1.2208352557902508E-2</v>
      </c>
      <c r="AA116" s="60">
        <v>4.3812325845599798E-2</v>
      </c>
      <c r="AB116" s="61">
        <v>0.282261407159619</v>
      </c>
      <c r="AC116" s="61">
        <f t="shared" si="64"/>
        <v>0.1630368665026094</v>
      </c>
      <c r="AD116" s="62">
        <f t="shared" si="65"/>
        <v>0.1192245406570096</v>
      </c>
      <c r="AE116" s="60">
        <v>0.16069036043813301</v>
      </c>
      <c r="AF116" s="61">
        <v>0.17533256929872201</v>
      </c>
      <c r="AG116" s="61">
        <f t="shared" si="66"/>
        <v>0.1680114648684275</v>
      </c>
      <c r="AH116" s="62">
        <f t="shared" si="67"/>
        <v>7.3211044302945033E-3</v>
      </c>
      <c r="AI116" s="60">
        <v>-3.33397915980406</v>
      </c>
      <c r="AJ116" s="61">
        <v>-2.5278760813079</v>
      </c>
      <c r="AK116" s="61">
        <f t="shared" si="68"/>
        <v>-2.93092762055598</v>
      </c>
      <c r="AL116" s="62">
        <f t="shared" si="69"/>
        <v>0.40305153924807968</v>
      </c>
      <c r="AM116" s="60">
        <v>-0.31155163299482702</v>
      </c>
      <c r="AN116" s="61">
        <v>-0.50095190383353105</v>
      </c>
      <c r="AO116" s="61">
        <f t="shared" si="70"/>
        <v>-0.40625176841417904</v>
      </c>
      <c r="AP116" s="62">
        <f t="shared" si="71"/>
        <v>9.4700135419351975E-2</v>
      </c>
      <c r="AQ116" s="60">
        <v>0.112008556950237</v>
      </c>
      <c r="AR116" s="61">
        <v>6.3357494746273599E-2</v>
      </c>
      <c r="AS116" s="61">
        <f t="shared" si="72"/>
        <v>8.7683025848255297E-2</v>
      </c>
      <c r="AT116" s="62">
        <f t="shared" si="73"/>
        <v>2.4325531101981695E-2</v>
      </c>
      <c r="AU116" s="60">
        <v>9.7453505694649806E-2</v>
      </c>
      <c r="AV116" s="61">
        <v>5.8467858857036099E-2</v>
      </c>
      <c r="AW116" s="61">
        <f t="shared" si="74"/>
        <v>7.7960682275842949E-2</v>
      </c>
      <c r="AX116" s="62">
        <f t="shared" si="75"/>
        <v>1.949282341880686E-2</v>
      </c>
    </row>
    <row r="117" spans="1:50" x14ac:dyDescent="0.5">
      <c r="A117" s="59" t="s">
        <v>96</v>
      </c>
      <c r="B117" s="72" t="s">
        <v>47</v>
      </c>
      <c r="C117" s="60">
        <v>1.94249809243471E-2</v>
      </c>
      <c r="D117" s="61">
        <v>-9.9722526173345906E-3</v>
      </c>
      <c r="E117" s="61">
        <f t="shared" si="52"/>
        <v>4.7263641535062548E-3</v>
      </c>
      <c r="F117" s="62">
        <f t="shared" si="53"/>
        <v>1.4698616770840847E-2</v>
      </c>
      <c r="G117" s="60">
        <v>5.3672945593484102E-2</v>
      </c>
      <c r="H117" s="61">
        <v>6.3398488337878395E-2</v>
      </c>
      <c r="I117" s="61">
        <f t="shared" si="54"/>
        <v>5.8535716965681245E-2</v>
      </c>
      <c r="J117" s="62">
        <f t="shared" si="55"/>
        <v>4.8627713721971465E-3</v>
      </c>
      <c r="K117" s="60">
        <v>0.19461589330413501</v>
      </c>
      <c r="L117" s="61">
        <v>0.17510653037921201</v>
      </c>
      <c r="M117" s="61">
        <f t="shared" si="56"/>
        <v>0.18486121184167351</v>
      </c>
      <c r="N117" s="62">
        <f t="shared" si="57"/>
        <v>9.7546814624615008E-3</v>
      </c>
      <c r="O117" s="60">
        <v>-4.8761222622268799E-2</v>
      </c>
      <c r="P117" s="61">
        <v>-0.160889595990823</v>
      </c>
      <c r="Q117" s="61">
        <f t="shared" si="58"/>
        <v>-0.10482540930654591</v>
      </c>
      <c r="R117" s="62">
        <f t="shared" si="59"/>
        <v>5.6064186684277102E-2</v>
      </c>
      <c r="S117" s="60">
        <v>-3.41217609302625E-2</v>
      </c>
      <c r="T117" s="61">
        <v>-8.0125504107986795E-5</v>
      </c>
      <c r="U117" s="61">
        <f t="shared" si="60"/>
        <v>-1.7100943217185242E-2</v>
      </c>
      <c r="V117" s="62">
        <f t="shared" si="61"/>
        <v>1.7020817713077258E-2</v>
      </c>
      <c r="W117" s="60">
        <v>-0.39894040593976698</v>
      </c>
      <c r="X117" s="61">
        <v>-0.44761799910980399</v>
      </c>
      <c r="Y117" s="61">
        <f t="shared" si="62"/>
        <v>-0.42327920252478546</v>
      </c>
      <c r="Z117" s="62">
        <f t="shared" si="63"/>
        <v>2.4338796585018502E-2</v>
      </c>
      <c r="AA117" s="60">
        <v>-0.25792229578155801</v>
      </c>
      <c r="AB117" s="61">
        <v>-9.7547866772540001E-2</v>
      </c>
      <c r="AC117" s="61">
        <f t="shared" si="64"/>
        <v>-0.17773508127704901</v>
      </c>
      <c r="AD117" s="62">
        <f t="shared" si="65"/>
        <v>8.0187214504508997E-2</v>
      </c>
      <c r="AE117" s="60">
        <v>-0.16541752353199299</v>
      </c>
      <c r="AF117" s="61">
        <v>-0.175164091814347</v>
      </c>
      <c r="AG117" s="61">
        <f t="shared" si="66"/>
        <v>-0.17029080767317001</v>
      </c>
      <c r="AH117" s="62">
        <f t="shared" si="67"/>
        <v>4.8732841411770061E-3</v>
      </c>
      <c r="AI117" s="60">
        <v>-8.7546136271228495E-2</v>
      </c>
      <c r="AJ117" s="61">
        <v>-9.2155118008994702E-2</v>
      </c>
      <c r="AK117" s="61">
        <f t="shared" si="68"/>
        <v>-8.9850627140111605E-2</v>
      </c>
      <c r="AL117" s="62">
        <f t="shared" si="69"/>
        <v>2.3044908688831037E-3</v>
      </c>
      <c r="AM117" s="60">
        <v>-1.4406382947888099</v>
      </c>
      <c r="AN117" s="61">
        <v>-1.71759988142381</v>
      </c>
      <c r="AO117" s="61">
        <f t="shared" si="70"/>
        <v>-1.57911908810631</v>
      </c>
      <c r="AP117" s="62">
        <f t="shared" si="71"/>
        <v>0.13848079331750007</v>
      </c>
      <c r="AQ117" s="60">
        <v>9.2484787746602001E-2</v>
      </c>
      <c r="AR117" s="61">
        <v>-4.8787361986578397E-2</v>
      </c>
      <c r="AS117" s="61">
        <f t="shared" si="72"/>
        <v>2.1848712880011802E-2</v>
      </c>
      <c r="AT117" s="62">
        <f t="shared" si="73"/>
        <v>7.0636074866590196E-2</v>
      </c>
      <c r="AU117" s="60">
        <v>1.9479634385750601E-2</v>
      </c>
      <c r="AV117" s="61">
        <v>-6.3377507016970397E-2</v>
      </c>
      <c r="AW117" s="61">
        <f t="shared" si="74"/>
        <v>-2.1948936315609898E-2</v>
      </c>
      <c r="AX117" s="62">
        <f t="shared" si="75"/>
        <v>4.1428570701360495E-2</v>
      </c>
    </row>
    <row r="118" spans="1:50" x14ac:dyDescent="0.5">
      <c r="A118" s="59" t="s">
        <v>97</v>
      </c>
      <c r="B118" s="72" t="s">
        <v>47</v>
      </c>
      <c r="C118" s="60">
        <v>-3.4140485714873103E-2</v>
      </c>
      <c r="D118" s="61">
        <v>3.3830733992296497E-2</v>
      </c>
      <c r="E118" s="61">
        <f t="shared" si="52"/>
        <v>-1.5487586128830333E-4</v>
      </c>
      <c r="F118" s="62">
        <f t="shared" si="53"/>
        <v>3.39856098535848E-2</v>
      </c>
      <c r="G118" s="60">
        <v>-4.37274684209049E-2</v>
      </c>
      <c r="H118" s="61">
        <v>5.8118088647402401E-2</v>
      </c>
      <c r="I118" s="61">
        <f t="shared" si="54"/>
        <v>7.1953101132487506E-3</v>
      </c>
      <c r="J118" s="62">
        <f t="shared" si="55"/>
        <v>5.0922778534153647E-2</v>
      </c>
      <c r="K118" s="60">
        <v>-0.209173066061138</v>
      </c>
      <c r="L118" s="61">
        <v>3.4133927105907402E-2</v>
      </c>
      <c r="M118" s="61">
        <f t="shared" si="56"/>
        <v>-8.75195694776153E-2</v>
      </c>
      <c r="N118" s="62">
        <f t="shared" si="57"/>
        <v>0.12165349658352272</v>
      </c>
      <c r="O118" s="60">
        <v>7.7739076817015695E-2</v>
      </c>
      <c r="P118" s="61">
        <v>0.15544906470782499</v>
      </c>
      <c r="Q118" s="61">
        <f t="shared" si="58"/>
        <v>0.11659407076242034</v>
      </c>
      <c r="R118" s="62">
        <f t="shared" si="59"/>
        <v>3.885499394540462E-2</v>
      </c>
      <c r="S118" s="60">
        <v>4.8651579321596097E-2</v>
      </c>
      <c r="T118" s="61">
        <v>-2.4344410092275701E-2</v>
      </c>
      <c r="U118" s="61">
        <f t="shared" si="60"/>
        <v>1.2153584614660198E-2</v>
      </c>
      <c r="V118" s="62">
        <f t="shared" si="61"/>
        <v>3.6497994706935898E-2</v>
      </c>
      <c r="W118" s="60">
        <v>3.4121465498969501E-2</v>
      </c>
      <c r="X118" s="61">
        <v>9.4225565852593708E-3</v>
      </c>
      <c r="Y118" s="61">
        <f t="shared" si="62"/>
        <v>2.1772011042114438E-2</v>
      </c>
      <c r="Z118" s="62">
        <f t="shared" si="63"/>
        <v>1.2349454456855062E-2</v>
      </c>
      <c r="AA118" s="60">
        <v>-6.8199143414879398E-2</v>
      </c>
      <c r="AB118" s="61">
        <v>0.141325686107554</v>
      </c>
      <c r="AC118" s="61">
        <f t="shared" si="64"/>
        <v>3.65632713463373E-2</v>
      </c>
      <c r="AD118" s="62">
        <f t="shared" si="65"/>
        <v>0.10476241476121669</v>
      </c>
      <c r="AE118" s="60">
        <v>-0.194522151517425</v>
      </c>
      <c r="AF118" s="61">
        <v>1.9601600167341499E-2</v>
      </c>
      <c r="AG118" s="61">
        <f t="shared" si="66"/>
        <v>-8.7460275675041749E-2</v>
      </c>
      <c r="AH118" s="62">
        <f t="shared" si="67"/>
        <v>0.10706187584238325</v>
      </c>
      <c r="AI118" s="60">
        <v>0.44760195492125898</v>
      </c>
      <c r="AJ118" s="61">
        <v>0.52577078052955095</v>
      </c>
      <c r="AK118" s="61">
        <f t="shared" si="68"/>
        <v>0.48668636772540497</v>
      </c>
      <c r="AL118" s="62">
        <f t="shared" si="69"/>
        <v>3.9084412804145985E-2</v>
      </c>
      <c r="AM118" s="60">
        <v>-0.248317869142023</v>
      </c>
      <c r="AN118" s="61">
        <v>-0.44259897865169101</v>
      </c>
      <c r="AO118" s="61">
        <f t="shared" si="70"/>
        <v>-0.34545842389685699</v>
      </c>
      <c r="AP118" s="62">
        <f t="shared" si="71"/>
        <v>9.7140554754834005E-2</v>
      </c>
      <c r="AQ118" s="60">
        <v>-4.7665845198996302E-3</v>
      </c>
      <c r="AR118" s="61">
        <v>4.3775411388225001E-2</v>
      </c>
      <c r="AS118" s="61">
        <f t="shared" si="72"/>
        <v>1.9504413434162687E-2</v>
      </c>
      <c r="AT118" s="62">
        <f t="shared" si="73"/>
        <v>2.4270997954062314E-2</v>
      </c>
      <c r="AU118" s="60">
        <v>9.2395493640388404E-2</v>
      </c>
      <c r="AV118" s="61">
        <v>0.16043597220823899</v>
      </c>
      <c r="AW118" s="61">
        <f t="shared" si="74"/>
        <v>0.12641573292431368</v>
      </c>
      <c r="AX118" s="62">
        <f t="shared" si="75"/>
        <v>3.4020239283925315E-2</v>
      </c>
    </row>
    <row r="119" spans="1:50" x14ac:dyDescent="0.5">
      <c r="A119" s="59" t="s">
        <v>98</v>
      </c>
      <c r="B119" s="72" t="s">
        <v>47</v>
      </c>
      <c r="C119" s="60">
        <v>-0.13128176594362101</v>
      </c>
      <c r="D119" s="61">
        <v>-7.7845176244490499E-2</v>
      </c>
      <c r="E119" s="61">
        <f t="shared" si="52"/>
        <v>-0.10456347109405575</v>
      </c>
      <c r="F119" s="62">
        <f t="shared" si="53"/>
        <v>2.6718294849565265E-2</v>
      </c>
      <c r="G119" s="60">
        <v>4.3998269986338198E-2</v>
      </c>
      <c r="H119" s="61">
        <v>0.12164941032939899</v>
      </c>
      <c r="I119" s="61">
        <f t="shared" si="54"/>
        <v>8.2823840157868589E-2</v>
      </c>
      <c r="J119" s="62">
        <f t="shared" si="55"/>
        <v>3.8825570171530412E-2</v>
      </c>
      <c r="K119" s="60">
        <v>-0.306614350420987</v>
      </c>
      <c r="L119" s="61">
        <v>-0.73489387732193501</v>
      </c>
      <c r="M119" s="61">
        <f t="shared" si="56"/>
        <v>-0.52075411387146098</v>
      </c>
      <c r="N119" s="62">
        <f t="shared" si="57"/>
        <v>0.21413976345047411</v>
      </c>
      <c r="O119" s="60">
        <v>-0.574382919387882</v>
      </c>
      <c r="P119" s="61">
        <v>-0.233552380441678</v>
      </c>
      <c r="Q119" s="61">
        <f t="shared" si="58"/>
        <v>-0.40396764991478001</v>
      </c>
      <c r="R119" s="62">
        <f t="shared" si="59"/>
        <v>0.17041526947310204</v>
      </c>
      <c r="S119" s="60">
        <v>4.3727633101409799E-2</v>
      </c>
      <c r="T119" s="61">
        <v>-9.6318959447968498E-3</v>
      </c>
      <c r="U119" s="61">
        <f t="shared" si="60"/>
        <v>1.7047868578306473E-2</v>
      </c>
      <c r="V119" s="62">
        <f t="shared" si="61"/>
        <v>2.6679764523103326E-2</v>
      </c>
      <c r="W119" s="60">
        <v>-0.84184864976451201</v>
      </c>
      <c r="X119" s="61">
        <v>-1.0752031393563899</v>
      </c>
      <c r="Y119" s="61">
        <f t="shared" si="62"/>
        <v>-0.9585258945604509</v>
      </c>
      <c r="Z119" s="62">
        <f t="shared" si="63"/>
        <v>0.11667724479593977</v>
      </c>
      <c r="AA119" s="60">
        <v>-0.126468252405711</v>
      </c>
      <c r="AB119" s="61">
        <v>-0.12648159910144799</v>
      </c>
      <c r="AC119" s="61">
        <f t="shared" si="64"/>
        <v>-0.12647492575357949</v>
      </c>
      <c r="AD119" s="62">
        <f t="shared" si="65"/>
        <v>6.6733478684966041E-6</v>
      </c>
      <c r="AE119" s="60">
        <v>6.3333228357837903E-2</v>
      </c>
      <c r="AF119" s="61">
        <v>-4.4121839762598397E-2</v>
      </c>
      <c r="AG119" s="61">
        <f t="shared" si="66"/>
        <v>9.6056942976197532E-3</v>
      </c>
      <c r="AH119" s="62">
        <f t="shared" si="67"/>
        <v>5.372753406021815E-2</v>
      </c>
      <c r="AI119" s="60">
        <v>-2.3304734088325101</v>
      </c>
      <c r="AJ119" s="61">
        <v>-2.1800397550003301</v>
      </c>
      <c r="AK119" s="61">
        <f t="shared" si="68"/>
        <v>-2.2552565819164201</v>
      </c>
      <c r="AL119" s="62">
        <f t="shared" si="69"/>
        <v>7.5216826916089996E-2</v>
      </c>
      <c r="AM119" s="60">
        <v>-1.8490838376859799</v>
      </c>
      <c r="AN119" s="61">
        <v>-2.2283074562414198</v>
      </c>
      <c r="AO119" s="61">
        <f t="shared" si="70"/>
        <v>-2.0386956469637001</v>
      </c>
      <c r="AP119" s="62">
        <f t="shared" si="71"/>
        <v>0.18961180927771992</v>
      </c>
      <c r="AQ119" s="60">
        <v>3.40681819263048E-2</v>
      </c>
      <c r="AR119" s="61">
        <v>-9.6073449720750596E-3</v>
      </c>
      <c r="AS119" s="61">
        <f t="shared" si="72"/>
        <v>1.223041847711487E-2</v>
      </c>
      <c r="AT119" s="62">
        <f t="shared" si="73"/>
        <v>2.1837763449189931E-2</v>
      </c>
      <c r="AU119" s="60">
        <v>0.25815926929350802</v>
      </c>
      <c r="AV119" s="61">
        <v>-0.253383074571987</v>
      </c>
      <c r="AW119" s="61">
        <f t="shared" si="74"/>
        <v>2.3880973607605105E-3</v>
      </c>
      <c r="AX119" s="62">
        <f t="shared" si="75"/>
        <v>0.25577117193274751</v>
      </c>
    </row>
    <row r="120" spans="1:50" x14ac:dyDescent="0.5">
      <c r="A120" s="59" t="s">
        <v>99</v>
      </c>
      <c r="B120" s="72" t="s">
        <v>47</v>
      </c>
      <c r="C120" s="60">
        <v>-2.9173538286541598E-2</v>
      </c>
      <c r="D120" s="61">
        <v>9.6476762421765401E-3</v>
      </c>
      <c r="E120" s="61">
        <f t="shared" si="52"/>
        <v>-9.7629310221825291E-3</v>
      </c>
      <c r="F120" s="62">
        <f t="shared" si="53"/>
        <v>1.9410607264359069E-2</v>
      </c>
      <c r="G120" s="60">
        <v>-2.45231511480047</v>
      </c>
      <c r="H120" s="61">
        <v>-3.1431614584501899</v>
      </c>
      <c r="I120" s="61">
        <f t="shared" si="54"/>
        <v>-2.79773828662533</v>
      </c>
      <c r="J120" s="62">
        <f t="shared" si="55"/>
        <v>0.34542317182486121</v>
      </c>
      <c r="K120" s="60">
        <v>0.31143611675168997</v>
      </c>
      <c r="L120" s="61">
        <v>7.8004570552518193E-2</v>
      </c>
      <c r="M120" s="61">
        <f t="shared" si="56"/>
        <v>0.19472034365210408</v>
      </c>
      <c r="N120" s="62">
        <f t="shared" si="57"/>
        <v>0.11671577309958589</v>
      </c>
      <c r="O120" s="60">
        <v>-0.15091673243435699</v>
      </c>
      <c r="P120" s="61">
        <v>-6.3202599836467505E-2</v>
      </c>
      <c r="Q120" s="61">
        <f t="shared" si="58"/>
        <v>-0.10705966613541225</v>
      </c>
      <c r="R120" s="62">
        <f t="shared" si="59"/>
        <v>4.3857066298944758E-2</v>
      </c>
      <c r="S120" s="60">
        <v>-7.4182232687955196E-5</v>
      </c>
      <c r="T120" s="61">
        <v>4.8936502159727504E-3</v>
      </c>
      <c r="U120" s="61">
        <f t="shared" si="60"/>
        <v>2.4097339916423974E-3</v>
      </c>
      <c r="V120" s="62">
        <f t="shared" si="61"/>
        <v>2.4839162243303525E-3</v>
      </c>
      <c r="W120" s="60">
        <v>-0.53532854833861099</v>
      </c>
      <c r="X120" s="61">
        <v>-0.49641400494306198</v>
      </c>
      <c r="Y120" s="61">
        <f t="shared" si="62"/>
        <v>-0.51587127664083643</v>
      </c>
      <c r="Z120" s="62">
        <f t="shared" si="63"/>
        <v>1.9457271697774503E-2</v>
      </c>
      <c r="AA120" s="60">
        <v>1.4608429473304299E-2</v>
      </c>
      <c r="AB120" s="61">
        <v>2.4335378265207201E-2</v>
      </c>
      <c r="AC120" s="61">
        <f t="shared" si="64"/>
        <v>1.9471903869255749E-2</v>
      </c>
      <c r="AD120" s="62">
        <f t="shared" si="65"/>
        <v>4.8634743959514587E-3</v>
      </c>
      <c r="AE120" s="60">
        <v>9.2398315333229494E-2</v>
      </c>
      <c r="AF120" s="61">
        <v>0.102082760453046</v>
      </c>
      <c r="AG120" s="61">
        <f t="shared" si="66"/>
        <v>9.7240537893137746E-2</v>
      </c>
      <c r="AH120" s="62">
        <f t="shared" si="67"/>
        <v>4.8422225599082519E-3</v>
      </c>
      <c r="AI120" s="60">
        <v>-1.45066701302543</v>
      </c>
      <c r="AJ120" s="61">
        <v>-1.42505213756176</v>
      </c>
      <c r="AK120" s="61">
        <f t="shared" si="68"/>
        <v>-1.437859575293595</v>
      </c>
      <c r="AL120" s="62">
        <f t="shared" si="69"/>
        <v>1.2807437731835014E-2</v>
      </c>
      <c r="AM120" s="60">
        <v>-2.69608507736729</v>
      </c>
      <c r="AN120" s="61">
        <v>-3.10488632875485</v>
      </c>
      <c r="AO120" s="61">
        <f t="shared" si="70"/>
        <v>-2.90048570306107</v>
      </c>
      <c r="AP120" s="62">
        <f t="shared" si="71"/>
        <v>0.20440062569378004</v>
      </c>
      <c r="AQ120" s="60">
        <v>1.57200907976574E-4</v>
      </c>
      <c r="AR120" s="61">
        <v>5.81808149986901E-2</v>
      </c>
      <c r="AS120" s="61">
        <f t="shared" si="72"/>
        <v>2.9169007953333336E-2</v>
      </c>
      <c r="AT120" s="62">
        <f t="shared" si="73"/>
        <v>2.9011807045356764E-2</v>
      </c>
      <c r="AU120" s="60">
        <v>0.28244173973787701</v>
      </c>
      <c r="AV120" s="61">
        <v>0.27737489764538398</v>
      </c>
      <c r="AW120" s="61">
        <f t="shared" si="74"/>
        <v>0.27990831869163046</v>
      </c>
      <c r="AX120" s="62">
        <f t="shared" si="75"/>
        <v>2.5334210462465145E-3</v>
      </c>
    </row>
    <row r="121" spans="1:50" x14ac:dyDescent="0.5">
      <c r="A121" s="59" t="s">
        <v>100</v>
      </c>
      <c r="B121" s="72" t="s">
        <v>47</v>
      </c>
      <c r="C121" s="60">
        <v>-0.15076705744522001</v>
      </c>
      <c r="D121" s="61">
        <v>-7.3245332106168196E-2</v>
      </c>
      <c r="E121" s="61">
        <f t="shared" si="52"/>
        <v>-0.1120061947756941</v>
      </c>
      <c r="F121" s="62">
        <f t="shared" si="53"/>
        <v>3.8760862669525921E-2</v>
      </c>
      <c r="G121" s="60">
        <v>-0.437938787672561</v>
      </c>
      <c r="H121" s="61">
        <v>-0.457532131831899</v>
      </c>
      <c r="I121" s="61">
        <f t="shared" si="54"/>
        <v>-0.44773545975223</v>
      </c>
      <c r="J121" s="62">
        <f t="shared" si="55"/>
        <v>9.7966720796689999E-3</v>
      </c>
      <c r="K121" s="60">
        <v>-0.1119033401162</v>
      </c>
      <c r="L121" s="61">
        <v>-0.204255577292521</v>
      </c>
      <c r="M121" s="61">
        <f t="shared" si="56"/>
        <v>-0.15807945870436049</v>
      </c>
      <c r="N121" s="62">
        <f t="shared" si="57"/>
        <v>4.6176118588160515E-2</v>
      </c>
      <c r="O121" s="60">
        <v>-0.27245219177317698</v>
      </c>
      <c r="P121" s="61">
        <v>-0.25787293361520702</v>
      </c>
      <c r="Q121" s="61">
        <f t="shared" si="58"/>
        <v>-0.26516256269419203</v>
      </c>
      <c r="R121" s="62">
        <f t="shared" si="59"/>
        <v>7.2896290789849771E-3</v>
      </c>
      <c r="S121" s="60">
        <v>-0.18003690359972499</v>
      </c>
      <c r="T121" s="61">
        <v>-1.9365067959027201E-2</v>
      </c>
      <c r="U121" s="61">
        <f t="shared" si="60"/>
        <v>-9.9700985779376097E-2</v>
      </c>
      <c r="V121" s="62">
        <f t="shared" si="61"/>
        <v>8.0335917820348893E-2</v>
      </c>
      <c r="W121" s="60">
        <v>3.4116516583913403E-2</v>
      </c>
      <c r="X121" s="61">
        <v>9.7209192755400298E-2</v>
      </c>
      <c r="Y121" s="61">
        <f t="shared" si="62"/>
        <v>6.566285466965685E-2</v>
      </c>
      <c r="Z121" s="62">
        <f t="shared" si="63"/>
        <v>3.154633808574344E-2</v>
      </c>
      <c r="AA121" s="60">
        <v>-0.17033978462083099</v>
      </c>
      <c r="AB121" s="61">
        <v>-0.24849205551112599</v>
      </c>
      <c r="AC121" s="61">
        <f t="shared" si="64"/>
        <v>-0.20941592006597848</v>
      </c>
      <c r="AD121" s="62">
        <f t="shared" si="65"/>
        <v>3.9076135445147667E-2</v>
      </c>
      <c r="AE121" s="60">
        <v>-0.218884722486444</v>
      </c>
      <c r="AF121" s="61">
        <v>4.36691779025404E-2</v>
      </c>
      <c r="AG121" s="61">
        <f t="shared" si="66"/>
        <v>-8.7607772291951796E-2</v>
      </c>
      <c r="AH121" s="62">
        <f t="shared" si="67"/>
        <v>0.1312769501944922</v>
      </c>
      <c r="AI121" s="60">
        <v>-3.2166325484346898</v>
      </c>
      <c r="AJ121" s="61">
        <v>-3.1245596595798801</v>
      </c>
      <c r="AK121" s="61">
        <f t="shared" si="68"/>
        <v>-3.1705961040072852</v>
      </c>
      <c r="AL121" s="62">
        <f t="shared" si="69"/>
        <v>4.6036444427404843E-2</v>
      </c>
      <c r="AM121" s="60">
        <v>-4.5745496951062199</v>
      </c>
      <c r="AN121" s="61">
        <v>-4.6160473232418404</v>
      </c>
      <c r="AO121" s="61">
        <f t="shared" si="70"/>
        <v>-4.5952985091740306</v>
      </c>
      <c r="AP121" s="62">
        <f t="shared" si="71"/>
        <v>2.0748814067810262E-2</v>
      </c>
      <c r="AQ121" s="60">
        <v>-0.18490844979628099</v>
      </c>
      <c r="AR121" s="61">
        <v>0.10230719453266</v>
      </c>
      <c r="AS121" s="61">
        <f t="shared" si="72"/>
        <v>-4.1300627631810492E-2</v>
      </c>
      <c r="AT121" s="62">
        <f t="shared" si="73"/>
        <v>0.14360782216447049</v>
      </c>
      <c r="AU121" s="60">
        <v>0.13641823902140199</v>
      </c>
      <c r="AV121" s="61">
        <v>0.121386822320417</v>
      </c>
      <c r="AW121" s="61">
        <f t="shared" si="74"/>
        <v>0.12890253067090951</v>
      </c>
      <c r="AX121" s="62">
        <f t="shared" si="75"/>
        <v>7.5157083504924921E-3</v>
      </c>
    </row>
    <row r="122" spans="1:50" x14ac:dyDescent="0.5">
      <c r="A122" s="59" t="s">
        <v>101</v>
      </c>
      <c r="B122" s="72" t="s">
        <v>47</v>
      </c>
      <c r="C122" s="60">
        <v>6.3251277750239907E-2</v>
      </c>
      <c r="D122" s="61">
        <v>8.2627080258233898E-2</v>
      </c>
      <c r="E122" s="61">
        <f t="shared" si="52"/>
        <v>7.2939179004236909E-2</v>
      </c>
      <c r="F122" s="62">
        <f t="shared" si="53"/>
        <v>9.6879012539969628E-3</v>
      </c>
      <c r="G122" s="60">
        <v>-2.4669759430577298</v>
      </c>
      <c r="H122" s="61">
        <v>-3.1776393834568499</v>
      </c>
      <c r="I122" s="61">
        <f t="shared" si="54"/>
        <v>-2.8223076632572899</v>
      </c>
      <c r="J122" s="62">
        <f t="shared" si="55"/>
        <v>0.35533172019956055</v>
      </c>
      <c r="K122" s="60">
        <v>-0.30161267973634298</v>
      </c>
      <c r="L122" s="61">
        <v>-0.25292586703632303</v>
      </c>
      <c r="M122" s="61">
        <f t="shared" si="56"/>
        <v>-0.277269273386333</v>
      </c>
      <c r="N122" s="62">
        <f t="shared" si="57"/>
        <v>2.4343406350009977E-2</v>
      </c>
      <c r="O122" s="60">
        <v>-2.6472583787205699</v>
      </c>
      <c r="P122" s="61">
        <v>-1.8928744204104599</v>
      </c>
      <c r="Q122" s="61">
        <f t="shared" si="58"/>
        <v>-2.2700663995655148</v>
      </c>
      <c r="R122" s="62">
        <f t="shared" si="59"/>
        <v>0.37719197915505498</v>
      </c>
      <c r="S122" s="60">
        <v>5.8406547107121697E-2</v>
      </c>
      <c r="T122" s="61">
        <v>9.2663817962916104E-2</v>
      </c>
      <c r="U122" s="61">
        <f t="shared" si="60"/>
        <v>7.5535182535018897E-2</v>
      </c>
      <c r="V122" s="62">
        <f t="shared" si="61"/>
        <v>1.7128635427897224E-2</v>
      </c>
      <c r="W122" s="60">
        <v>-3.4000728226016998E-2</v>
      </c>
      <c r="X122" s="61">
        <v>0.10228174005037401</v>
      </c>
      <c r="Y122" s="61">
        <f t="shared" si="62"/>
        <v>3.4140505912178501E-2</v>
      </c>
      <c r="Z122" s="62">
        <f t="shared" si="63"/>
        <v>6.8141234138195492E-2</v>
      </c>
      <c r="AA122" s="60">
        <v>-0.29201331773810801</v>
      </c>
      <c r="AB122" s="61">
        <v>-0.30186829238721702</v>
      </c>
      <c r="AC122" s="61">
        <f t="shared" si="64"/>
        <v>-0.29694080506266252</v>
      </c>
      <c r="AD122" s="62">
        <f t="shared" si="65"/>
        <v>4.9274873245545026E-3</v>
      </c>
      <c r="AE122" s="60">
        <v>0.170369620432333</v>
      </c>
      <c r="AF122" s="61">
        <v>0.228606042735852</v>
      </c>
      <c r="AG122" s="61">
        <f t="shared" si="66"/>
        <v>0.1994878315840925</v>
      </c>
      <c r="AH122" s="62">
        <f t="shared" si="67"/>
        <v>2.9118211151759447E-2</v>
      </c>
      <c r="AI122" s="60">
        <v>-3.1325893307986998</v>
      </c>
      <c r="AJ122" s="61">
        <v>-3.0263144910599702</v>
      </c>
      <c r="AK122" s="61">
        <f t="shared" si="68"/>
        <v>-3.0794519109293352</v>
      </c>
      <c r="AL122" s="62">
        <f t="shared" si="69"/>
        <v>5.3137419869364814E-2</v>
      </c>
      <c r="AM122" s="60">
        <v>-2.16551265907251</v>
      </c>
      <c r="AN122" s="61">
        <v>-2.4480381058119201</v>
      </c>
      <c r="AO122" s="61">
        <f t="shared" si="70"/>
        <v>-2.3067753824422148</v>
      </c>
      <c r="AP122" s="62">
        <f t="shared" si="71"/>
        <v>0.14126272336970502</v>
      </c>
      <c r="AQ122" s="60">
        <v>0.13634759116790501</v>
      </c>
      <c r="AR122" s="61">
        <v>0.18984559151932301</v>
      </c>
      <c r="AS122" s="61">
        <f t="shared" si="72"/>
        <v>0.16309659134361401</v>
      </c>
      <c r="AT122" s="62">
        <f t="shared" si="73"/>
        <v>2.6749000175708991E-2</v>
      </c>
      <c r="AU122" s="60">
        <v>0.199612388255579</v>
      </c>
      <c r="AV122" s="61">
        <v>0.17510112154406199</v>
      </c>
      <c r="AW122" s="61">
        <f t="shared" si="74"/>
        <v>0.18735675489982051</v>
      </c>
      <c r="AX122" s="62">
        <f t="shared" si="75"/>
        <v>1.2255633355758506E-2</v>
      </c>
    </row>
    <row r="123" spans="1:50" x14ac:dyDescent="0.5">
      <c r="A123" s="59" t="s">
        <v>102</v>
      </c>
      <c r="B123" s="72" t="s">
        <v>47</v>
      </c>
      <c r="C123" s="60">
        <v>3.8965079399102202E-2</v>
      </c>
      <c r="D123" s="61">
        <v>6.8203135119186603E-2</v>
      </c>
      <c r="E123" s="61">
        <f t="shared" si="52"/>
        <v>5.3584107259144406E-2</v>
      </c>
      <c r="F123" s="62">
        <f t="shared" si="53"/>
        <v>1.4619027860042186E-2</v>
      </c>
      <c r="G123" s="60">
        <v>5.3683769071909998E-2</v>
      </c>
      <c r="H123" s="61">
        <v>4.8668715362846497E-2</v>
      </c>
      <c r="I123" s="61">
        <f t="shared" si="54"/>
        <v>5.1176242217378251E-2</v>
      </c>
      <c r="J123" s="62">
        <f t="shared" si="55"/>
        <v>2.5075268545317504E-3</v>
      </c>
      <c r="K123" s="60">
        <v>0.15082933986630301</v>
      </c>
      <c r="L123" s="61">
        <v>-0.28687147046125799</v>
      </c>
      <c r="M123" s="61">
        <f t="shared" si="56"/>
        <v>-6.8021065297477493E-2</v>
      </c>
      <c r="N123" s="62">
        <f t="shared" si="57"/>
        <v>0.21885040516378049</v>
      </c>
      <c r="O123" s="60">
        <v>-1.47451715084983</v>
      </c>
      <c r="P123" s="61">
        <v>-0.74434833198401895</v>
      </c>
      <c r="Q123" s="61">
        <f t="shared" si="58"/>
        <v>-1.1094327414169245</v>
      </c>
      <c r="R123" s="62">
        <f t="shared" si="59"/>
        <v>0.36508440943290538</v>
      </c>
      <c r="S123" s="60">
        <v>0.111824689618906</v>
      </c>
      <c r="T123" s="61">
        <v>6.8313830757934998E-2</v>
      </c>
      <c r="U123" s="61">
        <f t="shared" si="60"/>
        <v>9.00692601884205E-2</v>
      </c>
      <c r="V123" s="62">
        <f t="shared" si="61"/>
        <v>2.1755429430485473E-2</v>
      </c>
      <c r="W123" s="60">
        <v>0.22866597446421699</v>
      </c>
      <c r="X123" s="61">
        <v>0.17993467515431999</v>
      </c>
      <c r="Y123" s="61">
        <f t="shared" si="62"/>
        <v>0.20430032480926849</v>
      </c>
      <c r="Z123" s="62">
        <f t="shared" si="63"/>
        <v>2.4365649654948425E-2</v>
      </c>
      <c r="AA123" s="60">
        <v>-9.7669705742280104E-3</v>
      </c>
      <c r="AB123" s="61">
        <v>9.7130724921793699E-2</v>
      </c>
      <c r="AC123" s="61">
        <f t="shared" si="64"/>
        <v>4.3681877173782843E-2</v>
      </c>
      <c r="AD123" s="62">
        <f t="shared" si="65"/>
        <v>5.3448847748010855E-2</v>
      </c>
      <c r="AE123" s="60">
        <v>0.102185308287208</v>
      </c>
      <c r="AF123" s="61">
        <v>4.8572758390528402E-2</v>
      </c>
      <c r="AG123" s="61">
        <f t="shared" si="66"/>
        <v>7.5379033338868195E-2</v>
      </c>
      <c r="AH123" s="62">
        <f t="shared" si="67"/>
        <v>2.6806274948339811E-2</v>
      </c>
      <c r="AI123" s="60">
        <v>-3.4161532813563098</v>
      </c>
      <c r="AJ123" s="61">
        <v>-3.4009932579630799</v>
      </c>
      <c r="AK123" s="61">
        <f t="shared" si="68"/>
        <v>-3.4085732696596951</v>
      </c>
      <c r="AL123" s="62">
        <f t="shared" si="69"/>
        <v>7.58001169661493E-3</v>
      </c>
      <c r="AM123" s="60">
        <v>0.170270316192426</v>
      </c>
      <c r="AN123" s="61">
        <v>0.28219164965011601</v>
      </c>
      <c r="AO123" s="61">
        <f t="shared" si="70"/>
        <v>0.226230982921271</v>
      </c>
      <c r="AP123" s="62">
        <f t="shared" si="71"/>
        <v>5.5960666728844997E-2</v>
      </c>
      <c r="AQ123" s="60">
        <v>-2.42788589539326E-2</v>
      </c>
      <c r="AR123" s="61">
        <v>0.107187254503895</v>
      </c>
      <c r="AS123" s="61">
        <f t="shared" si="72"/>
        <v>4.1454197774981202E-2</v>
      </c>
      <c r="AT123" s="62">
        <f t="shared" si="73"/>
        <v>6.5733056728913802E-2</v>
      </c>
      <c r="AU123" s="60">
        <v>0.15098622540078299</v>
      </c>
      <c r="AV123" s="61">
        <v>1.45620608941928E-2</v>
      </c>
      <c r="AW123" s="61">
        <f t="shared" si="74"/>
        <v>8.2774143147487891E-2</v>
      </c>
      <c r="AX123" s="62">
        <f t="shared" si="75"/>
        <v>6.8212082253295114E-2</v>
      </c>
    </row>
    <row r="124" spans="1:50" x14ac:dyDescent="0.5">
      <c r="A124" s="59" t="s">
        <v>103</v>
      </c>
      <c r="B124" s="72" t="s">
        <v>47</v>
      </c>
      <c r="C124" s="60">
        <v>-5.8345488158879799E-2</v>
      </c>
      <c r="D124" s="61">
        <v>2.4094801735429699E-2</v>
      </c>
      <c r="E124" s="61">
        <f t="shared" si="52"/>
        <v>-1.7125343211725048E-2</v>
      </c>
      <c r="F124" s="62">
        <f t="shared" si="53"/>
        <v>4.1220144947154751E-2</v>
      </c>
      <c r="G124" s="60">
        <v>-1.9511841869097999</v>
      </c>
      <c r="H124" s="61">
        <v>-2.7438175461103902</v>
      </c>
      <c r="I124" s="61">
        <f t="shared" si="54"/>
        <v>-2.3475008665100949</v>
      </c>
      <c r="J124" s="62">
        <f t="shared" si="55"/>
        <v>0.3963166796002956</v>
      </c>
      <c r="K124" s="60">
        <v>-2.4315735300496799E-2</v>
      </c>
      <c r="L124" s="61">
        <v>4.8849375398870402E-2</v>
      </c>
      <c r="M124" s="61">
        <f t="shared" si="56"/>
        <v>1.2266820049186802E-2</v>
      </c>
      <c r="N124" s="62">
        <f t="shared" si="57"/>
        <v>3.6582555349683597E-2</v>
      </c>
      <c r="O124" s="60">
        <v>-1.90276559606199</v>
      </c>
      <c r="P124" s="61">
        <v>-1.1384476236229</v>
      </c>
      <c r="Q124" s="61">
        <f t="shared" si="58"/>
        <v>-1.5206066098424449</v>
      </c>
      <c r="R124" s="62">
        <f t="shared" si="59"/>
        <v>0.38215898621954558</v>
      </c>
      <c r="S124" s="60">
        <v>-0.23361709982474599</v>
      </c>
      <c r="T124" s="61">
        <v>-7.7657798516155896E-2</v>
      </c>
      <c r="U124" s="61">
        <f t="shared" si="60"/>
        <v>-0.15563744917045094</v>
      </c>
      <c r="V124" s="62">
        <f t="shared" si="61"/>
        <v>7.7979650654295032E-2</v>
      </c>
      <c r="W124" s="60">
        <v>-0.52069111234083798</v>
      </c>
      <c r="X124" s="61">
        <v>-0.34084389605728599</v>
      </c>
      <c r="Y124" s="61">
        <f t="shared" si="62"/>
        <v>-0.43076750419906196</v>
      </c>
      <c r="Z124" s="62">
        <f t="shared" si="63"/>
        <v>8.992360814177619E-2</v>
      </c>
      <c r="AA124" s="60">
        <v>-1.9473031385329201E-2</v>
      </c>
      <c r="AB124" s="61">
        <v>7.7591356234001402E-2</v>
      </c>
      <c r="AC124" s="61">
        <f t="shared" si="64"/>
        <v>2.90591624243361E-2</v>
      </c>
      <c r="AD124" s="62">
        <f t="shared" si="65"/>
        <v>4.8532193809665294E-2</v>
      </c>
      <c r="AE124" s="60">
        <v>-0.42330858144042099</v>
      </c>
      <c r="AF124" s="61">
        <v>-0.61788616890390502</v>
      </c>
      <c r="AG124" s="61">
        <f t="shared" si="66"/>
        <v>-0.52059737517216298</v>
      </c>
      <c r="AH124" s="62">
        <f t="shared" si="67"/>
        <v>9.7288793731742262E-2</v>
      </c>
      <c r="AI124" s="60">
        <v>-3.8013786582813802</v>
      </c>
      <c r="AJ124" s="61">
        <v>-3.5719597273954098</v>
      </c>
      <c r="AK124" s="61">
        <f t="shared" si="68"/>
        <v>-3.6866691928383952</v>
      </c>
      <c r="AL124" s="62">
        <f t="shared" si="69"/>
        <v>0.11470946544298521</v>
      </c>
      <c r="AM124" s="60">
        <v>-5.2640865032617201</v>
      </c>
      <c r="AN124" s="61">
        <v>-5.0682047328847304</v>
      </c>
      <c r="AO124" s="61">
        <f t="shared" si="70"/>
        <v>-5.1661456180732248</v>
      </c>
      <c r="AP124" s="62">
        <f t="shared" si="71"/>
        <v>9.7940885188494864E-2</v>
      </c>
      <c r="AQ124" s="60">
        <v>-5.3462008994261498E-2</v>
      </c>
      <c r="AR124" s="61">
        <v>0.160697720752663</v>
      </c>
      <c r="AS124" s="61">
        <f t="shared" si="72"/>
        <v>5.3617855879200753E-2</v>
      </c>
      <c r="AT124" s="62">
        <f t="shared" si="73"/>
        <v>0.10707986487346226</v>
      </c>
      <c r="AU124" s="60">
        <v>-9.7146261329715503E-2</v>
      </c>
      <c r="AV124" s="61">
        <v>9.6304464577032893E-3</v>
      </c>
      <c r="AW124" s="61">
        <f t="shared" si="74"/>
        <v>-4.3757907436006105E-2</v>
      </c>
      <c r="AX124" s="62">
        <f t="shared" si="75"/>
        <v>5.3388353893709391E-2</v>
      </c>
    </row>
    <row r="125" spans="1:50" x14ac:dyDescent="0.5">
      <c r="A125" s="59" t="s">
        <v>104</v>
      </c>
      <c r="B125" s="72" t="s">
        <v>47</v>
      </c>
      <c r="C125" s="60">
        <v>-8.7602421344284906E-2</v>
      </c>
      <c r="D125" s="61">
        <v>2.4275449427789801E-2</v>
      </c>
      <c r="E125" s="61">
        <f>AVERAGE(C125:D125)</f>
        <v>-3.1663485958247556E-2</v>
      </c>
      <c r="F125" s="62">
        <f t="shared" si="53"/>
        <v>5.593893538603735E-2</v>
      </c>
      <c r="G125" s="60">
        <v>-4.3358785229468104</v>
      </c>
      <c r="H125" s="61">
        <v>-5.20642485941329</v>
      </c>
      <c r="I125" s="61">
        <f t="shared" si="54"/>
        <v>-4.7711516911800498</v>
      </c>
      <c r="J125" s="62">
        <f t="shared" si="55"/>
        <v>0.4352731682332398</v>
      </c>
      <c r="K125" s="60">
        <v>4.9221902449292001E-3</v>
      </c>
      <c r="L125" s="61">
        <v>0.15081882042439401</v>
      </c>
      <c r="M125" s="61">
        <f t="shared" si="56"/>
        <v>7.7870505334661611E-2</v>
      </c>
      <c r="N125" s="62">
        <f t="shared" si="57"/>
        <v>7.2948315089732402E-2</v>
      </c>
      <c r="O125" s="60">
        <v>-2.02442257855117</v>
      </c>
      <c r="P125" s="61">
        <v>-1.1485324900689799</v>
      </c>
      <c r="Q125" s="61">
        <f t="shared" si="58"/>
        <v>-1.586477534310075</v>
      </c>
      <c r="R125" s="62">
        <f t="shared" si="59"/>
        <v>0.43794504424109493</v>
      </c>
      <c r="S125" s="60">
        <v>-9.7903030127800099E-3</v>
      </c>
      <c r="T125" s="61">
        <v>-1.9372363469575299E-2</v>
      </c>
      <c r="U125" s="61">
        <f t="shared" si="60"/>
        <v>-1.4581333241177654E-2</v>
      </c>
      <c r="V125" s="62">
        <f t="shared" si="61"/>
        <v>4.7910302283976436E-3</v>
      </c>
      <c r="W125" s="60">
        <v>3.4063223584519797E-2</v>
      </c>
      <c r="X125" s="61">
        <v>-1.24933929035885E-5</v>
      </c>
      <c r="Y125" s="61">
        <f t="shared" si="62"/>
        <v>1.7025365095808105E-2</v>
      </c>
      <c r="Z125" s="62">
        <f t="shared" si="63"/>
        <v>1.7037858488711692E-2</v>
      </c>
      <c r="AA125" s="60">
        <v>-0.12166829470273099</v>
      </c>
      <c r="AB125" s="61">
        <v>-4.8677136899163498E-3</v>
      </c>
      <c r="AC125" s="61">
        <f t="shared" si="64"/>
        <v>-6.3268004196323668E-2</v>
      </c>
      <c r="AD125" s="62">
        <f t="shared" si="65"/>
        <v>5.8400290506407326E-2</v>
      </c>
      <c r="AE125" s="60">
        <v>7.7773012376116807E-2</v>
      </c>
      <c r="AF125" s="61">
        <v>3.8926409350115002E-2</v>
      </c>
      <c r="AG125" s="61">
        <f t="shared" si="66"/>
        <v>5.8349710863115904E-2</v>
      </c>
      <c r="AH125" s="62">
        <f t="shared" si="67"/>
        <v>1.9423301513000899E-2</v>
      </c>
      <c r="AI125" s="60">
        <v>-3.45106354964609</v>
      </c>
      <c r="AJ125" s="61">
        <v>-3.5160536124386899</v>
      </c>
      <c r="AK125" s="61">
        <f t="shared" si="68"/>
        <v>-3.4835585810423897</v>
      </c>
      <c r="AL125" s="62">
        <f t="shared" si="69"/>
        <v>3.2495031396299945E-2</v>
      </c>
      <c r="AM125" s="60">
        <v>-5.2503841206751201</v>
      </c>
      <c r="AN125" s="61">
        <v>-4.9689788241142203</v>
      </c>
      <c r="AO125" s="61">
        <f t="shared" si="70"/>
        <v>-5.1096814723946702</v>
      </c>
      <c r="AP125" s="62">
        <f t="shared" si="71"/>
        <v>0.14070264828044987</v>
      </c>
      <c r="AQ125" s="60">
        <v>0.17530582787399801</v>
      </c>
      <c r="AR125" s="61">
        <v>7.7748459731154407E-2</v>
      </c>
      <c r="AS125" s="61">
        <f t="shared" si="72"/>
        <v>0.12652714380257621</v>
      </c>
      <c r="AT125" s="62">
        <f t="shared" si="73"/>
        <v>4.8778684071421795E-2</v>
      </c>
      <c r="AU125" s="60">
        <v>8.76334038819582E-2</v>
      </c>
      <c r="AV125" s="61">
        <v>-0.16554084508349801</v>
      </c>
      <c r="AW125" s="61">
        <f t="shared" si="74"/>
        <v>-3.8953720600769903E-2</v>
      </c>
      <c r="AX125" s="62">
        <f t="shared" si="75"/>
        <v>0.1265871244827281</v>
      </c>
    </row>
    <row r="126" spans="1:50" x14ac:dyDescent="0.5">
      <c r="A126" s="59" t="s">
        <v>105</v>
      </c>
      <c r="B126" s="72" t="s">
        <v>47</v>
      </c>
      <c r="C126" s="60">
        <v>-2.1073352518038302</v>
      </c>
      <c r="D126" s="61">
        <v>-2.0539852179932301</v>
      </c>
      <c r="E126" s="61">
        <f t="shared" si="52"/>
        <v>-2.0806602348985299</v>
      </c>
      <c r="F126" s="62">
        <f t="shared" si="53"/>
        <v>2.6675016905300053E-2</v>
      </c>
      <c r="G126" s="60">
        <v>-5.9336267044973203</v>
      </c>
      <c r="H126" s="61">
        <v>-5.9089642243157803</v>
      </c>
      <c r="I126" s="61">
        <f t="shared" si="54"/>
        <v>-5.9212954644065503</v>
      </c>
      <c r="J126" s="62">
        <f t="shared" si="55"/>
        <v>1.2331240090770024E-2</v>
      </c>
      <c r="K126" s="60">
        <v>-0.486522243193795</v>
      </c>
      <c r="L126" s="61">
        <v>-0.65185538567164603</v>
      </c>
      <c r="M126" s="61">
        <f t="shared" si="56"/>
        <v>-0.56918881443272051</v>
      </c>
      <c r="N126" s="62">
        <f t="shared" si="57"/>
        <v>8.2666571238925637E-2</v>
      </c>
      <c r="O126" s="60">
        <v>-2.20956714642664</v>
      </c>
      <c r="P126" s="61">
        <v>-1.35739843551044</v>
      </c>
      <c r="Q126" s="61">
        <f t="shared" si="58"/>
        <v>-1.78348279096854</v>
      </c>
      <c r="R126" s="62">
        <f t="shared" si="59"/>
        <v>0.42608435545810036</v>
      </c>
      <c r="S126" s="60">
        <v>-2.4667355161926698</v>
      </c>
      <c r="T126" s="61">
        <v>-2.4039867812428</v>
      </c>
      <c r="U126" s="61">
        <f t="shared" si="60"/>
        <v>-2.4353611487177349</v>
      </c>
      <c r="V126" s="62">
        <f t="shared" si="61"/>
        <v>3.1374367474934939E-2</v>
      </c>
      <c r="W126" s="60">
        <v>-5.6154447477046201</v>
      </c>
      <c r="X126" s="61">
        <v>-5.6365560787917603</v>
      </c>
      <c r="Y126" s="61">
        <f t="shared" si="62"/>
        <v>-5.6260004132481907</v>
      </c>
      <c r="Z126" s="62">
        <f t="shared" si="63"/>
        <v>1.0555665543570125E-2</v>
      </c>
      <c r="AA126" s="60">
        <v>-2.1460147383737298</v>
      </c>
      <c r="AB126" s="61">
        <v>-2.2478665080895799</v>
      </c>
      <c r="AC126" s="61">
        <f t="shared" si="64"/>
        <v>-2.1969406232316548</v>
      </c>
      <c r="AD126" s="62">
        <f t="shared" si="65"/>
        <v>5.0925884857925041E-2</v>
      </c>
      <c r="AE126" s="60">
        <v>-0.74463992086807596</v>
      </c>
      <c r="AF126" s="61">
        <v>-0.81772871597063002</v>
      </c>
      <c r="AG126" s="61">
        <f t="shared" si="66"/>
        <v>-0.78118431841935299</v>
      </c>
      <c r="AH126" s="62">
        <f t="shared" si="67"/>
        <v>3.654439755127703E-2</v>
      </c>
      <c r="AI126" s="60">
        <v>-3.3687265976557601</v>
      </c>
      <c r="AJ126" s="61">
        <v>-3.3740096828479</v>
      </c>
      <c r="AK126" s="61">
        <f t="shared" si="68"/>
        <v>-3.3713681402518301</v>
      </c>
      <c r="AL126" s="62">
        <f t="shared" si="69"/>
        <v>2.6415425960699679E-3</v>
      </c>
      <c r="AM126" s="60">
        <v>-4.9294390554222796</v>
      </c>
      <c r="AN126" s="61">
        <v>-5.0333294173521601</v>
      </c>
      <c r="AO126" s="61">
        <f t="shared" si="70"/>
        <v>-4.9813842363872194</v>
      </c>
      <c r="AP126" s="62">
        <f t="shared" si="71"/>
        <v>5.1945180964940274E-2</v>
      </c>
      <c r="AQ126" s="60">
        <v>8.2771479802073403E-2</v>
      </c>
      <c r="AR126" s="61">
        <v>-1.46012386941937E-2</v>
      </c>
      <c r="AS126" s="61">
        <f t="shared" si="72"/>
        <v>3.4085120553939849E-2</v>
      </c>
      <c r="AT126" s="62">
        <f t="shared" si="73"/>
        <v>4.8686359248133554E-2</v>
      </c>
      <c r="AU126" s="60">
        <v>0.233697798311684</v>
      </c>
      <c r="AV126" s="61">
        <v>-5.3899176037663199E-2</v>
      </c>
      <c r="AW126" s="61">
        <f t="shared" si="74"/>
        <v>8.9899311137010399E-2</v>
      </c>
      <c r="AX126" s="62">
        <f t="shared" si="75"/>
        <v>0.14379848717467361</v>
      </c>
    </row>
    <row r="127" spans="1:50" x14ac:dyDescent="0.5">
      <c r="A127" s="59" t="s">
        <v>106</v>
      </c>
      <c r="B127" s="72" t="s">
        <v>47</v>
      </c>
      <c r="C127" s="60">
        <v>-0.374633478985752</v>
      </c>
      <c r="D127" s="61">
        <v>-0.25302718598033103</v>
      </c>
      <c r="E127" s="61">
        <f t="shared" si="52"/>
        <v>-0.31383033248304149</v>
      </c>
      <c r="F127" s="62">
        <f t="shared" si="53"/>
        <v>6.0803146502710514E-2</v>
      </c>
      <c r="G127" s="60">
        <v>-6.1365371219830402</v>
      </c>
      <c r="H127" s="61">
        <v>-5.5573364225709403</v>
      </c>
      <c r="I127" s="61">
        <f t="shared" si="54"/>
        <v>-5.8469367722769903</v>
      </c>
      <c r="J127" s="62">
        <f t="shared" si="55"/>
        <v>0.28960034970604998</v>
      </c>
      <c r="K127" s="60">
        <v>0.43793587545387302</v>
      </c>
      <c r="L127" s="61">
        <v>0.155858634097407</v>
      </c>
      <c r="M127" s="61">
        <f t="shared" si="56"/>
        <v>0.29689725477564</v>
      </c>
      <c r="N127" s="62">
        <f t="shared" si="57"/>
        <v>0.14103862067823303</v>
      </c>
      <c r="O127" s="60">
        <v>-1.6448091999853101</v>
      </c>
      <c r="P127" s="61">
        <v>-0.81276967976139503</v>
      </c>
      <c r="Q127" s="61">
        <f t="shared" si="58"/>
        <v>-1.2287894398733525</v>
      </c>
      <c r="R127" s="62">
        <f t="shared" si="59"/>
        <v>0.41601976011195746</v>
      </c>
      <c r="S127" s="60">
        <v>-0.71057583354342102</v>
      </c>
      <c r="T127" s="61">
        <v>-0.817166824013697</v>
      </c>
      <c r="U127" s="61">
        <f t="shared" si="60"/>
        <v>-0.76387132877855901</v>
      </c>
      <c r="V127" s="62">
        <f t="shared" si="61"/>
        <v>5.3295495235137991E-2</v>
      </c>
      <c r="W127" s="60">
        <v>-5.6735248011013697</v>
      </c>
      <c r="X127" s="61">
        <v>-5.3065064691767798</v>
      </c>
      <c r="Y127" s="61">
        <f t="shared" si="62"/>
        <v>-5.4900156351390752</v>
      </c>
      <c r="Z127" s="62">
        <f t="shared" si="63"/>
        <v>0.18350916596229494</v>
      </c>
      <c r="AA127" s="60">
        <v>-1.5620614676844</v>
      </c>
      <c r="AB127" s="61">
        <v>-1.64488567360625</v>
      </c>
      <c r="AC127" s="61">
        <f t="shared" si="64"/>
        <v>-1.6034735706453249</v>
      </c>
      <c r="AD127" s="62">
        <f t="shared" si="65"/>
        <v>4.1412102960925012E-2</v>
      </c>
      <c r="AE127" s="60">
        <v>-0.28715645738539602</v>
      </c>
      <c r="AF127" s="61">
        <v>-0.38913838913200299</v>
      </c>
      <c r="AG127" s="61">
        <f t="shared" si="66"/>
        <v>-0.33814742325869951</v>
      </c>
      <c r="AH127" s="62">
        <f t="shared" si="67"/>
        <v>5.0990965873303519E-2</v>
      </c>
      <c r="AI127" s="60">
        <v>-3.5522231676435498</v>
      </c>
      <c r="AJ127" s="61">
        <v>-2.94044851375891</v>
      </c>
      <c r="AK127" s="61">
        <f t="shared" si="68"/>
        <v>-3.2463358407012297</v>
      </c>
      <c r="AL127" s="62">
        <f t="shared" si="69"/>
        <v>0.3058873269423199</v>
      </c>
      <c r="AM127" s="60">
        <v>-5.1373426875923904</v>
      </c>
      <c r="AN127" s="61">
        <v>-4.3937974253521901</v>
      </c>
      <c r="AO127" s="61">
        <f t="shared" si="70"/>
        <v>-4.7655700564722903</v>
      </c>
      <c r="AP127" s="62">
        <f t="shared" si="71"/>
        <v>0.37177263112010017</v>
      </c>
      <c r="AQ127" s="60">
        <v>-4.8463899478082603E-3</v>
      </c>
      <c r="AR127" s="61">
        <v>9.9272645689589094E-3</v>
      </c>
      <c r="AS127" s="61">
        <f t="shared" si="72"/>
        <v>2.5404373105753246E-3</v>
      </c>
      <c r="AT127" s="62">
        <f t="shared" si="73"/>
        <v>7.3868272583835848E-3</v>
      </c>
      <c r="AU127" s="60">
        <v>0.13643906538876199</v>
      </c>
      <c r="AV127" s="61">
        <v>3.9012318410366601E-5</v>
      </c>
      <c r="AW127" s="61">
        <f t="shared" si="74"/>
        <v>6.8239038853586176E-2</v>
      </c>
      <c r="AX127" s="62">
        <f t="shared" si="75"/>
        <v>6.8200026535175803E-2</v>
      </c>
    </row>
    <row r="128" spans="1:50" x14ac:dyDescent="0.5">
      <c r="A128" s="59" t="s">
        <v>107</v>
      </c>
      <c r="B128" s="72" t="s">
        <v>47</v>
      </c>
      <c r="C128" s="60">
        <v>-1.1193622920873001</v>
      </c>
      <c r="D128" s="61">
        <v>-1.12874956993256</v>
      </c>
      <c r="E128" s="61">
        <f t="shared" si="52"/>
        <v>-1.1240559310099301</v>
      </c>
      <c r="F128" s="62">
        <f t="shared" si="53"/>
        <v>4.6936389226299724E-3</v>
      </c>
      <c r="G128" s="60">
        <v>-6.1594135179133298</v>
      </c>
      <c r="H128" s="61">
        <v>-5.5648694491632096</v>
      </c>
      <c r="I128" s="61">
        <f t="shared" si="54"/>
        <v>-5.8621414835382701</v>
      </c>
      <c r="J128" s="62">
        <f t="shared" si="55"/>
        <v>0.29727203437506011</v>
      </c>
      <c r="K128" s="60">
        <v>0.47692665301624798</v>
      </c>
      <c r="L128" s="61">
        <v>0.25794986304710299</v>
      </c>
      <c r="M128" s="61">
        <f t="shared" si="56"/>
        <v>0.36743825803167551</v>
      </c>
      <c r="N128" s="62">
        <f t="shared" si="57"/>
        <v>0.10948839498457245</v>
      </c>
      <c r="O128" s="60">
        <v>-1.59132469504223</v>
      </c>
      <c r="P128" s="61">
        <v>-0.822718147577299</v>
      </c>
      <c r="Q128" s="61">
        <f t="shared" si="58"/>
        <v>-1.2070214213097645</v>
      </c>
      <c r="R128" s="62">
        <f t="shared" si="59"/>
        <v>0.38430327373246531</v>
      </c>
      <c r="S128" s="60">
        <v>-1.61560694701292</v>
      </c>
      <c r="T128" s="61">
        <v>-1.7028296628322499</v>
      </c>
      <c r="U128" s="61">
        <f t="shared" si="60"/>
        <v>-1.659218304922585</v>
      </c>
      <c r="V128" s="62">
        <f t="shared" si="61"/>
        <v>4.3611357909664972E-2</v>
      </c>
      <c r="W128" s="60">
        <v>-5.8351212144545404</v>
      </c>
      <c r="X128" s="61">
        <v>-5.1930903227007201</v>
      </c>
      <c r="Y128" s="61">
        <f t="shared" si="62"/>
        <v>-5.5141057685776307</v>
      </c>
      <c r="Z128" s="62">
        <f t="shared" si="63"/>
        <v>0.32101544587691011</v>
      </c>
      <c r="AA128" s="60">
        <v>-1.7177271550173201</v>
      </c>
      <c r="AB128" s="61">
        <v>-1.59607432849236</v>
      </c>
      <c r="AC128" s="61">
        <f t="shared" si="64"/>
        <v>-1.65690074175484</v>
      </c>
      <c r="AD128" s="62">
        <f t="shared" si="65"/>
        <v>6.0826413262480061E-2</v>
      </c>
      <c r="AE128" s="60">
        <v>-0.54514473768787097</v>
      </c>
      <c r="AF128" s="61">
        <v>-0.506291906718769</v>
      </c>
      <c r="AG128" s="61">
        <f t="shared" si="66"/>
        <v>-0.52571832220331993</v>
      </c>
      <c r="AH128" s="62">
        <f t="shared" si="67"/>
        <v>1.9426415484550985E-2</v>
      </c>
      <c r="AI128" s="60">
        <v>-3.5567318695941199</v>
      </c>
      <c r="AJ128" s="61">
        <v>-3.45239403982545</v>
      </c>
      <c r="AK128" s="61">
        <f t="shared" si="68"/>
        <v>-3.504562954709785</v>
      </c>
      <c r="AL128" s="62">
        <f t="shared" si="69"/>
        <v>5.2168914884334949E-2</v>
      </c>
      <c r="AM128" s="60">
        <v>-5.04722871277575</v>
      </c>
      <c r="AN128" s="61">
        <v>-4.7959392845526896</v>
      </c>
      <c r="AO128" s="61">
        <f t="shared" si="70"/>
        <v>-4.9215839986642198</v>
      </c>
      <c r="AP128" s="62">
        <f t="shared" si="71"/>
        <v>0.12564471411153022</v>
      </c>
      <c r="AQ128" s="60">
        <v>0.112019803324759</v>
      </c>
      <c r="AR128" s="61">
        <v>6.82272371994498E-2</v>
      </c>
      <c r="AS128" s="61">
        <f t="shared" si="72"/>
        <v>9.0123520262104406E-2</v>
      </c>
      <c r="AT128" s="62">
        <f t="shared" si="73"/>
        <v>2.1896283062654606E-2</v>
      </c>
      <c r="AU128" s="60">
        <v>0.121773862971969</v>
      </c>
      <c r="AV128" s="61">
        <v>-6.3509639137561802E-2</v>
      </c>
      <c r="AW128" s="61">
        <f t="shared" si="74"/>
        <v>2.91321119172036E-2</v>
      </c>
      <c r="AX128" s="62">
        <f t="shared" si="75"/>
        <v>9.2641751054765409E-2</v>
      </c>
    </row>
    <row r="129" spans="1:67" x14ac:dyDescent="0.5">
      <c r="A129" s="59" t="s">
        <v>108</v>
      </c>
      <c r="B129" s="72" t="s">
        <v>47</v>
      </c>
      <c r="C129" s="60">
        <v>-0.12650467121605899</v>
      </c>
      <c r="D129" s="61">
        <v>-2.9322997227981099E-2</v>
      </c>
      <c r="E129" s="61">
        <f t="shared" si="52"/>
        <v>-7.7913834222020042E-2</v>
      </c>
      <c r="F129" s="62">
        <f t="shared" si="53"/>
        <v>4.859083699403894E-2</v>
      </c>
      <c r="G129" s="60">
        <v>-0.116695764686672</v>
      </c>
      <c r="H129" s="61">
        <v>-0.131252287806263</v>
      </c>
      <c r="I129" s="61">
        <f t="shared" si="54"/>
        <v>-0.1239740262464675</v>
      </c>
      <c r="J129" s="62">
        <f t="shared" si="55"/>
        <v>7.2782615597954958E-3</v>
      </c>
      <c r="K129" s="60">
        <v>6.3242955157281094E-2</v>
      </c>
      <c r="L129" s="61">
        <v>-0.141028262451177</v>
      </c>
      <c r="M129" s="61">
        <f t="shared" si="56"/>
        <v>-3.8892653646947953E-2</v>
      </c>
      <c r="N129" s="62">
        <f t="shared" si="57"/>
        <v>0.10213560880422905</v>
      </c>
      <c r="O129" s="60">
        <v>-0.36983162372366102</v>
      </c>
      <c r="P129" s="61">
        <v>-0.37480510773991799</v>
      </c>
      <c r="Q129" s="61">
        <f t="shared" si="58"/>
        <v>-0.3723183657317895</v>
      </c>
      <c r="R129" s="62">
        <f t="shared" si="59"/>
        <v>2.4867420081284841E-3</v>
      </c>
      <c r="S129" s="60">
        <v>-8.7595494748174699E-2</v>
      </c>
      <c r="T129" s="61">
        <v>-4.3639090620004498E-2</v>
      </c>
      <c r="U129" s="61">
        <f t="shared" si="60"/>
        <v>-6.5617292684089598E-2</v>
      </c>
      <c r="V129" s="62">
        <f t="shared" si="61"/>
        <v>2.1978202064085118E-2</v>
      </c>
      <c r="W129" s="60">
        <v>-4.3780799239189802E-2</v>
      </c>
      <c r="X129" s="61">
        <v>-0.13613371139371</v>
      </c>
      <c r="Y129" s="61">
        <f t="shared" si="62"/>
        <v>-8.9957255316449908E-2</v>
      </c>
      <c r="Z129" s="62">
        <f t="shared" si="63"/>
        <v>4.6176456077260078E-2</v>
      </c>
      <c r="AA129" s="60">
        <v>-6.3276794654963706E-2</v>
      </c>
      <c r="AB129" s="61">
        <v>-7.79062886722207E-2</v>
      </c>
      <c r="AC129" s="61">
        <f t="shared" si="64"/>
        <v>-7.0591541663592203E-2</v>
      </c>
      <c r="AD129" s="62">
        <f t="shared" si="65"/>
        <v>7.3147470086284971E-3</v>
      </c>
      <c r="AE129" s="60">
        <v>-4.3806192853496802E-2</v>
      </c>
      <c r="AF129" s="61">
        <v>-1.4493491199141499E-2</v>
      </c>
      <c r="AG129" s="61">
        <f t="shared" si="66"/>
        <v>-2.914984202631915E-2</v>
      </c>
      <c r="AH129" s="62">
        <f t="shared" si="67"/>
        <v>1.4656350827177651E-2</v>
      </c>
      <c r="AI129" s="60">
        <v>-0.17038709860035001</v>
      </c>
      <c r="AJ129" s="61">
        <v>-4.3617634882505599E-2</v>
      </c>
      <c r="AK129" s="61">
        <f t="shared" si="68"/>
        <v>-0.1070023667414278</v>
      </c>
      <c r="AL129" s="62">
        <f t="shared" si="69"/>
        <v>6.3384731858922225E-2</v>
      </c>
      <c r="AM129" s="60">
        <v>-0.170392702123491</v>
      </c>
      <c r="AN129" s="61">
        <v>-0.102080679993736</v>
      </c>
      <c r="AO129" s="61">
        <f t="shared" si="70"/>
        <v>-0.1362366910586135</v>
      </c>
      <c r="AP129" s="62">
        <f t="shared" si="71"/>
        <v>3.4156011064877499E-2</v>
      </c>
      <c r="AQ129" s="60">
        <v>-1.9439205132041899E-2</v>
      </c>
      <c r="AR129" s="61">
        <v>0.106989364615257</v>
      </c>
      <c r="AS129" s="61">
        <f t="shared" si="72"/>
        <v>4.3775079741607548E-2</v>
      </c>
      <c r="AT129" s="62">
        <f t="shared" si="73"/>
        <v>6.3214284873649454E-2</v>
      </c>
      <c r="AU129" s="60">
        <v>8.7724899398040304E-2</v>
      </c>
      <c r="AV129" s="61">
        <v>4.9087210952540802E-3</v>
      </c>
      <c r="AW129" s="61">
        <f t="shared" si="74"/>
        <v>4.6316810246647189E-2</v>
      </c>
      <c r="AX129" s="62">
        <f t="shared" si="75"/>
        <v>4.1408089151393115E-2</v>
      </c>
    </row>
    <row r="130" spans="1:67" x14ac:dyDescent="0.5">
      <c r="A130" s="59" t="s">
        <v>109</v>
      </c>
      <c r="B130" s="72" t="s">
        <v>47</v>
      </c>
      <c r="C130" s="60">
        <v>-0.17033313335327199</v>
      </c>
      <c r="D130" s="61">
        <v>3.8831612768978598E-2</v>
      </c>
      <c r="E130" s="61">
        <f t="shared" si="52"/>
        <v>-6.5750760292146701E-2</v>
      </c>
      <c r="F130" s="62">
        <f t="shared" si="53"/>
        <v>0.10458237306112531</v>
      </c>
      <c r="G130" s="60">
        <v>-0.111827166424186</v>
      </c>
      <c r="H130" s="61">
        <v>-1.44161902159757E-2</v>
      </c>
      <c r="I130" s="61">
        <f t="shared" si="54"/>
        <v>-6.3121678320080851E-2</v>
      </c>
      <c r="J130" s="62">
        <f t="shared" si="55"/>
        <v>4.8705488104105139E-2</v>
      </c>
      <c r="K130" s="60">
        <v>9.7017147192547705E-3</v>
      </c>
      <c r="L130" s="61">
        <v>-6.7994384400525604E-2</v>
      </c>
      <c r="M130" s="61">
        <f t="shared" si="56"/>
        <v>-2.9146334840635418E-2</v>
      </c>
      <c r="N130" s="62">
        <f t="shared" si="57"/>
        <v>3.8848049559890192E-2</v>
      </c>
      <c r="O130" s="60">
        <v>1.9347163870556301E-2</v>
      </c>
      <c r="P130" s="61">
        <v>5.3382133005009498E-2</v>
      </c>
      <c r="Q130" s="61">
        <f t="shared" si="58"/>
        <v>3.63646484377829E-2</v>
      </c>
      <c r="R130" s="62">
        <f t="shared" si="59"/>
        <v>1.7017484567226595E-2</v>
      </c>
      <c r="S130" s="60">
        <v>1.45270356802594E-2</v>
      </c>
      <c r="T130" s="61">
        <v>5.0263288514392403E-3</v>
      </c>
      <c r="U130" s="61">
        <f t="shared" si="60"/>
        <v>9.7766822658493201E-3</v>
      </c>
      <c r="V130" s="62">
        <f t="shared" si="61"/>
        <v>4.7503534144100789E-3</v>
      </c>
      <c r="W130" s="60">
        <v>-0.15078225946489299</v>
      </c>
      <c r="X130" s="61">
        <v>0.121735413138336</v>
      </c>
      <c r="Y130" s="61">
        <f t="shared" si="62"/>
        <v>-1.4523423163278495E-2</v>
      </c>
      <c r="Z130" s="62">
        <f t="shared" si="63"/>
        <v>0.13625883630161448</v>
      </c>
      <c r="AA130" s="60">
        <v>-7.7845113513781095E-2</v>
      </c>
      <c r="AB130" s="61">
        <v>-0.11207916731532901</v>
      </c>
      <c r="AC130" s="61">
        <f t="shared" si="64"/>
        <v>-9.4962140414555057E-2</v>
      </c>
      <c r="AD130" s="62">
        <f t="shared" si="65"/>
        <v>1.7117026900773935E-2</v>
      </c>
      <c r="AE130" s="60">
        <v>-0.165382985851798</v>
      </c>
      <c r="AF130" s="61">
        <v>-2.4456342798566299E-2</v>
      </c>
      <c r="AG130" s="61">
        <f t="shared" si="66"/>
        <v>-9.4919664325182146E-2</v>
      </c>
      <c r="AH130" s="62">
        <f t="shared" si="67"/>
        <v>7.0463321526615857E-2</v>
      </c>
      <c r="AI130" s="60">
        <v>-0.21426680285077801</v>
      </c>
      <c r="AJ130" s="61">
        <v>-0.13577442851536201</v>
      </c>
      <c r="AK130" s="61">
        <f t="shared" si="68"/>
        <v>-0.17502061568307001</v>
      </c>
      <c r="AL130" s="62">
        <f t="shared" si="69"/>
        <v>3.9246187167708009E-2</v>
      </c>
      <c r="AM130" s="60">
        <v>-2.9112552805269799E-2</v>
      </c>
      <c r="AN130" s="61">
        <v>3.39221565396612E-2</v>
      </c>
      <c r="AO130" s="61">
        <f t="shared" si="70"/>
        <v>2.4048018671957005E-3</v>
      </c>
      <c r="AP130" s="62">
        <f t="shared" si="71"/>
        <v>3.1517354672465497E-2</v>
      </c>
      <c r="AQ130" s="60">
        <v>-3.4031284064498499E-2</v>
      </c>
      <c r="AR130" s="61">
        <v>5.8416810648736203E-2</v>
      </c>
      <c r="AS130" s="61">
        <f t="shared" si="72"/>
        <v>1.2192763292118852E-2</v>
      </c>
      <c r="AT130" s="62">
        <f t="shared" si="73"/>
        <v>4.6224047356617351E-2</v>
      </c>
      <c r="AU130" s="60">
        <v>7.3121378581731594E-2</v>
      </c>
      <c r="AV130" s="61">
        <v>-0.111999158500176</v>
      </c>
      <c r="AW130" s="61">
        <f t="shared" si="74"/>
        <v>-1.9438889959222203E-2</v>
      </c>
      <c r="AX130" s="62">
        <f t="shared" si="75"/>
        <v>9.2560268540953797E-2</v>
      </c>
    </row>
    <row r="131" spans="1:67" x14ac:dyDescent="0.5">
      <c r="A131" s="59" t="s">
        <v>110</v>
      </c>
      <c r="B131" s="72" t="s">
        <v>47</v>
      </c>
      <c r="C131" s="60">
        <v>-9.2378518798622106E-2</v>
      </c>
      <c r="D131" s="61">
        <v>6.8278927955778501E-2</v>
      </c>
      <c r="E131" s="61">
        <f t="shared" si="52"/>
        <v>-1.2049795421421802E-2</v>
      </c>
      <c r="F131" s="62">
        <f t="shared" si="53"/>
        <v>8.0328723377200303E-2</v>
      </c>
      <c r="G131" s="60">
        <v>-1.9449879839362E-2</v>
      </c>
      <c r="H131" s="61">
        <v>8.2427018086722495E-2</v>
      </c>
      <c r="I131" s="61">
        <f t="shared" si="54"/>
        <v>3.1488569123680248E-2</v>
      </c>
      <c r="J131" s="62">
        <f t="shared" si="55"/>
        <v>5.0938448963042247E-2</v>
      </c>
      <c r="K131" s="60">
        <v>0.29671082792236297</v>
      </c>
      <c r="L131" s="61">
        <v>6.3456842662600099E-2</v>
      </c>
      <c r="M131" s="61">
        <f t="shared" si="56"/>
        <v>0.18008383529248154</v>
      </c>
      <c r="N131" s="62">
        <f t="shared" si="57"/>
        <v>0.11662699262988142</v>
      </c>
      <c r="O131" s="60">
        <v>0.27240350643009198</v>
      </c>
      <c r="P131" s="61">
        <v>9.2248268284186599E-2</v>
      </c>
      <c r="Q131" s="61">
        <f t="shared" si="58"/>
        <v>0.18232588735713928</v>
      </c>
      <c r="R131" s="62">
        <f t="shared" si="59"/>
        <v>9.0077619072952711E-2</v>
      </c>
      <c r="S131" s="60">
        <v>0.13140427510723801</v>
      </c>
      <c r="T131" s="61">
        <v>-9.20369395763114E-2</v>
      </c>
      <c r="U131" s="61">
        <f t="shared" si="60"/>
        <v>1.9683667765463306E-2</v>
      </c>
      <c r="V131" s="62">
        <f t="shared" si="61"/>
        <v>0.11172060734177471</v>
      </c>
      <c r="W131" s="60">
        <v>-5.8394384614058902E-2</v>
      </c>
      <c r="X131" s="61">
        <v>-5.8702427963663102E-2</v>
      </c>
      <c r="Y131" s="61">
        <f t="shared" si="62"/>
        <v>-5.8548406288861002E-2</v>
      </c>
      <c r="Z131" s="62">
        <f t="shared" si="63"/>
        <v>1.5402167480210033E-4</v>
      </c>
      <c r="AA131" s="60">
        <v>-4.38203918738021E-2</v>
      </c>
      <c r="AB131" s="61">
        <v>-4.3665709478614298E-2</v>
      </c>
      <c r="AC131" s="61">
        <f t="shared" si="64"/>
        <v>-4.3743050676208199E-2</v>
      </c>
      <c r="AD131" s="62">
        <f t="shared" si="65"/>
        <v>7.7341197593901179E-5</v>
      </c>
      <c r="AE131" s="60">
        <v>-3.40089122374417E-2</v>
      </c>
      <c r="AF131" s="61">
        <v>-7.3364521540198499E-2</v>
      </c>
      <c r="AG131" s="61">
        <f t="shared" si="66"/>
        <v>-5.3686716888820096E-2</v>
      </c>
      <c r="AH131" s="62">
        <f t="shared" si="67"/>
        <v>1.967780465137841E-2</v>
      </c>
      <c r="AI131" s="60">
        <v>2.39966423234204E-2</v>
      </c>
      <c r="AJ131" s="61">
        <v>0.11271402151558201</v>
      </c>
      <c r="AK131" s="61">
        <f t="shared" si="68"/>
        <v>6.8355331919501203E-2</v>
      </c>
      <c r="AL131" s="62">
        <f t="shared" si="69"/>
        <v>4.4358689596080809E-2</v>
      </c>
      <c r="AM131" s="60">
        <v>-0.36989040404194501</v>
      </c>
      <c r="AN131" s="61">
        <v>-0.52509774623844796</v>
      </c>
      <c r="AO131" s="61">
        <f t="shared" si="70"/>
        <v>-0.44749407514019646</v>
      </c>
      <c r="AP131" s="62">
        <f t="shared" si="71"/>
        <v>7.7603671098251559E-2</v>
      </c>
      <c r="AQ131" s="60">
        <v>0.25783793736903898</v>
      </c>
      <c r="AR131" s="61">
        <v>0.21405898524873601</v>
      </c>
      <c r="AS131" s="61">
        <f t="shared" si="72"/>
        <v>0.2359484613088875</v>
      </c>
      <c r="AT131" s="62">
        <f t="shared" si="73"/>
        <v>2.1889476060151486E-2</v>
      </c>
      <c r="AU131" s="60">
        <v>0.41387635547770002</v>
      </c>
      <c r="AV131" s="61">
        <v>0.213727887050672</v>
      </c>
      <c r="AW131" s="61">
        <f t="shared" si="74"/>
        <v>0.313802121264186</v>
      </c>
      <c r="AX131" s="62">
        <f t="shared" si="75"/>
        <v>0.100074234213514</v>
      </c>
    </row>
    <row r="132" spans="1:67" x14ac:dyDescent="0.5">
      <c r="A132" s="59" t="s">
        <v>111</v>
      </c>
      <c r="B132" s="72" t="s">
        <v>47</v>
      </c>
      <c r="C132" s="60">
        <v>-0.121610741345677</v>
      </c>
      <c r="D132" s="61">
        <v>4.8528601414547998E-2</v>
      </c>
      <c r="E132" s="61">
        <f t="shared" si="52"/>
        <v>-3.6541069965564499E-2</v>
      </c>
      <c r="F132" s="62">
        <f t="shared" si="53"/>
        <v>8.506967138011251E-2</v>
      </c>
      <c r="G132" s="60">
        <v>-2.9153351382107399E-2</v>
      </c>
      <c r="H132" s="61">
        <v>6.3145237179326102E-2</v>
      </c>
      <c r="I132" s="61">
        <f t="shared" si="54"/>
        <v>1.6995942898609354E-2</v>
      </c>
      <c r="J132" s="62">
        <f t="shared" si="55"/>
        <v>4.6149294280716749E-2</v>
      </c>
      <c r="K132" s="60">
        <v>-7.7791763605661396E-2</v>
      </c>
      <c r="L132" s="61">
        <v>9.7441924512512906E-2</v>
      </c>
      <c r="M132" s="61">
        <f t="shared" si="56"/>
        <v>9.8250804534257552E-3</v>
      </c>
      <c r="N132" s="62">
        <f t="shared" si="57"/>
        <v>8.7616844059087151E-2</v>
      </c>
      <c r="O132" s="60">
        <v>-0.23363029811042901</v>
      </c>
      <c r="P132" s="61">
        <v>-1.4576078304047E-2</v>
      </c>
      <c r="Q132" s="61">
        <f t="shared" si="58"/>
        <v>-0.12410318820723801</v>
      </c>
      <c r="R132" s="62">
        <f t="shared" si="59"/>
        <v>0.10952710990319101</v>
      </c>
      <c r="S132" s="60">
        <v>-7.7760067695920498E-5</v>
      </c>
      <c r="T132" s="61">
        <v>8.7790529249872504E-2</v>
      </c>
      <c r="U132" s="61">
        <f t="shared" si="60"/>
        <v>4.3856384591088295E-2</v>
      </c>
      <c r="V132" s="62">
        <f t="shared" si="61"/>
        <v>4.3934144658784209E-2</v>
      </c>
      <c r="W132" s="60">
        <v>-0.107057631568734</v>
      </c>
      <c r="X132" s="61">
        <v>0.18969320601043299</v>
      </c>
      <c r="Y132" s="61">
        <f t="shared" si="62"/>
        <v>4.1317787220849493E-2</v>
      </c>
      <c r="Z132" s="62">
        <f t="shared" si="63"/>
        <v>0.14837541878958352</v>
      </c>
      <c r="AA132" s="60">
        <v>-0.238433907818908</v>
      </c>
      <c r="AB132" s="61">
        <v>9.7163204492915003E-2</v>
      </c>
      <c r="AC132" s="61">
        <f t="shared" si="64"/>
        <v>-7.0635351662996504E-2</v>
      </c>
      <c r="AD132" s="62">
        <f t="shared" si="65"/>
        <v>0.16779855615591149</v>
      </c>
      <c r="AE132" s="60">
        <v>-3.4069727871945801E-2</v>
      </c>
      <c r="AF132" s="61">
        <v>2.4339846457793302E-2</v>
      </c>
      <c r="AG132" s="61">
        <f t="shared" si="66"/>
        <v>-4.8649407070762499E-3</v>
      </c>
      <c r="AH132" s="62">
        <f t="shared" si="67"/>
        <v>2.9204787164869551E-2</v>
      </c>
      <c r="AI132" s="60">
        <v>-0.62796220868488295</v>
      </c>
      <c r="AJ132" s="61">
        <v>-0.59807594022319799</v>
      </c>
      <c r="AK132" s="61">
        <f t="shared" si="68"/>
        <v>-0.61301907445404047</v>
      </c>
      <c r="AL132" s="62">
        <f t="shared" si="69"/>
        <v>1.4943134230842481E-2</v>
      </c>
      <c r="AM132" s="60">
        <v>6.31267275153201E-2</v>
      </c>
      <c r="AN132" s="61">
        <v>0.33580465331966802</v>
      </c>
      <c r="AO132" s="61">
        <f t="shared" si="70"/>
        <v>0.19946569041749407</v>
      </c>
      <c r="AP132" s="62">
        <f t="shared" si="71"/>
        <v>0.13633896290217395</v>
      </c>
      <c r="AQ132" s="60">
        <v>-0.189747512197147</v>
      </c>
      <c r="AR132" s="61">
        <v>7.3013184621984695E-2</v>
      </c>
      <c r="AS132" s="61">
        <f t="shared" si="72"/>
        <v>-5.8367163787581153E-2</v>
      </c>
      <c r="AT132" s="62">
        <f t="shared" si="73"/>
        <v>0.13138034840956586</v>
      </c>
      <c r="AU132" s="60">
        <v>-3.39010431916952E-2</v>
      </c>
      <c r="AV132" s="61">
        <v>-0.37957488832871</v>
      </c>
      <c r="AW132" s="61">
        <f t="shared" si="74"/>
        <v>-0.20673796576020259</v>
      </c>
      <c r="AX132" s="62">
        <f t="shared" si="75"/>
        <v>0.17283692256850744</v>
      </c>
    </row>
    <row r="133" spans="1:67" x14ac:dyDescent="0.5">
      <c r="A133" s="59" t="s">
        <v>45</v>
      </c>
      <c r="B133" s="73"/>
      <c r="C133" s="60">
        <v>0</v>
      </c>
      <c r="D133" s="61">
        <v>0</v>
      </c>
      <c r="E133" s="61">
        <f t="shared" si="52"/>
        <v>0</v>
      </c>
      <c r="F133" s="62">
        <f t="shared" si="53"/>
        <v>0</v>
      </c>
      <c r="G133" s="60">
        <v>0</v>
      </c>
      <c r="H133" s="61">
        <v>0</v>
      </c>
      <c r="I133" s="61">
        <f t="shared" si="54"/>
        <v>0</v>
      </c>
      <c r="J133" s="62">
        <f t="shared" si="55"/>
        <v>0</v>
      </c>
      <c r="K133" s="60">
        <v>0</v>
      </c>
      <c r="L133" s="61">
        <v>0</v>
      </c>
      <c r="M133" s="61">
        <f t="shared" si="56"/>
        <v>0</v>
      </c>
      <c r="N133" s="62">
        <f t="shared" si="57"/>
        <v>0</v>
      </c>
      <c r="O133" s="60">
        <v>0</v>
      </c>
      <c r="P133" s="61">
        <v>0</v>
      </c>
      <c r="Q133" s="61">
        <f t="shared" si="58"/>
        <v>0</v>
      </c>
      <c r="R133" s="62">
        <f t="shared" si="59"/>
        <v>0</v>
      </c>
      <c r="S133" s="60">
        <v>0</v>
      </c>
      <c r="T133" s="61">
        <v>0</v>
      </c>
      <c r="U133" s="61">
        <f t="shared" si="60"/>
        <v>0</v>
      </c>
      <c r="V133" s="62">
        <f t="shared" si="61"/>
        <v>0</v>
      </c>
      <c r="W133" s="60">
        <v>0</v>
      </c>
      <c r="X133" s="61">
        <v>0</v>
      </c>
      <c r="Y133" s="61">
        <f t="shared" si="62"/>
        <v>0</v>
      </c>
      <c r="Z133" s="62">
        <f t="shared" si="63"/>
        <v>0</v>
      </c>
      <c r="AA133" s="60">
        <v>0</v>
      </c>
      <c r="AB133" s="61">
        <v>0</v>
      </c>
      <c r="AC133" s="61">
        <f t="shared" si="64"/>
        <v>0</v>
      </c>
      <c r="AD133" s="62">
        <f t="shared" si="65"/>
        <v>0</v>
      </c>
      <c r="AE133" s="60">
        <v>0</v>
      </c>
      <c r="AF133" s="61">
        <v>0</v>
      </c>
      <c r="AG133" s="61">
        <f t="shared" si="66"/>
        <v>0</v>
      </c>
      <c r="AH133" s="62">
        <f t="shared" si="67"/>
        <v>0</v>
      </c>
      <c r="AI133" s="60">
        <v>0</v>
      </c>
      <c r="AJ133" s="61">
        <v>0</v>
      </c>
      <c r="AK133" s="61">
        <f t="shared" si="68"/>
        <v>0</v>
      </c>
      <c r="AL133" s="62">
        <f t="shared" si="69"/>
        <v>0</v>
      </c>
      <c r="AM133" s="60">
        <v>0</v>
      </c>
      <c r="AN133" s="61">
        <v>0</v>
      </c>
      <c r="AO133" s="61">
        <f t="shared" si="70"/>
        <v>0</v>
      </c>
      <c r="AP133" s="62">
        <f t="shared" si="71"/>
        <v>0</v>
      </c>
      <c r="AQ133" s="60">
        <v>0</v>
      </c>
      <c r="AR133" s="61">
        <v>0</v>
      </c>
      <c r="AS133" s="61">
        <f t="shared" si="72"/>
        <v>0</v>
      </c>
      <c r="AT133" s="62">
        <f t="shared" si="73"/>
        <v>0</v>
      </c>
      <c r="AU133" s="60">
        <v>0</v>
      </c>
      <c r="AV133" s="61">
        <v>0</v>
      </c>
      <c r="AW133" s="61">
        <f t="shared" si="74"/>
        <v>0</v>
      </c>
      <c r="AX133" s="62">
        <f t="shared" si="75"/>
        <v>0</v>
      </c>
    </row>
    <row r="134" spans="1:67" ht="14.7" thickBot="1" x14ac:dyDescent="0.55000000000000004">
      <c r="A134" s="70" t="s">
        <v>46</v>
      </c>
      <c r="B134" s="71"/>
      <c r="C134" s="65">
        <v>-5.7128263571912603</v>
      </c>
      <c r="D134" s="66">
        <v>-6.4142660248294803</v>
      </c>
      <c r="E134" s="66">
        <f t="shared" si="52"/>
        <v>-6.0635461910103707</v>
      </c>
      <c r="F134" s="67">
        <f t="shared" si="53"/>
        <v>0.35071983381910998</v>
      </c>
      <c r="G134" s="65">
        <v>-5.6982162229162698</v>
      </c>
      <c r="H134" s="66">
        <v>-6.34016795902334</v>
      </c>
      <c r="I134" s="66">
        <f t="shared" si="54"/>
        <v>-6.0191920909698045</v>
      </c>
      <c r="J134" s="67">
        <f t="shared" si="55"/>
        <v>0.32097586805353506</v>
      </c>
      <c r="K134" s="65">
        <v>-5.1240651972852698</v>
      </c>
      <c r="L134" s="66">
        <v>-6.1504514988670502</v>
      </c>
      <c r="M134" s="66">
        <f t="shared" si="56"/>
        <v>-5.63725834807616</v>
      </c>
      <c r="N134" s="67">
        <f t="shared" si="57"/>
        <v>0.51319315079089023</v>
      </c>
      <c r="O134" s="65">
        <v>-5.2798508187625099</v>
      </c>
      <c r="P134" s="66">
        <v>-6.58422701653756</v>
      </c>
      <c r="Q134" s="66">
        <f t="shared" si="58"/>
        <v>-5.9320389176500345</v>
      </c>
      <c r="R134" s="67">
        <f t="shared" si="59"/>
        <v>0.65218809888753126</v>
      </c>
      <c r="S134" s="65">
        <v>-6.1553751236626599</v>
      </c>
      <c r="T134" s="66">
        <v>-6.5257050676405299</v>
      </c>
      <c r="U134" s="66">
        <f t="shared" si="60"/>
        <v>-6.3405400956515949</v>
      </c>
      <c r="V134" s="67">
        <f t="shared" si="61"/>
        <v>0.185164971988935</v>
      </c>
      <c r="W134" s="65">
        <v>-5.2700303196434</v>
      </c>
      <c r="X134" s="66">
        <v>-5.89260615112648</v>
      </c>
      <c r="Y134" s="66">
        <f t="shared" si="62"/>
        <v>-5.5813182353849395</v>
      </c>
      <c r="Z134" s="67">
        <f t="shared" si="63"/>
        <v>0.31128791574154002</v>
      </c>
      <c r="AA134" s="65">
        <v>-5.6009109029304396</v>
      </c>
      <c r="AB134" s="66">
        <v>-6.30178591689379</v>
      </c>
      <c r="AC134" s="66">
        <f t="shared" si="64"/>
        <v>-5.9513484099121143</v>
      </c>
      <c r="AD134" s="67">
        <f t="shared" si="65"/>
        <v>0.3504375069816752</v>
      </c>
      <c r="AE134" s="65">
        <v>-6.0145454340768598</v>
      </c>
      <c r="AF134" s="66">
        <v>-6.2478067745718802</v>
      </c>
      <c r="AG134" s="66">
        <f t="shared" si="66"/>
        <v>-6.1311761043243695</v>
      </c>
      <c r="AH134" s="67">
        <f t="shared" si="67"/>
        <v>0.11663067024751017</v>
      </c>
      <c r="AI134" s="65">
        <v>-3.4647114453531498</v>
      </c>
      <c r="AJ134" s="66">
        <v>-3.5281212741022099</v>
      </c>
      <c r="AK134" s="66">
        <f t="shared" si="68"/>
        <v>-3.4964163597276796</v>
      </c>
      <c r="AL134" s="67">
        <f t="shared" si="69"/>
        <v>3.1704914374530047E-2</v>
      </c>
      <c r="AM134" s="65">
        <v>-5.0655933609150798</v>
      </c>
      <c r="AN134" s="66">
        <v>-4.9781777800261002</v>
      </c>
      <c r="AO134" s="66">
        <f t="shared" si="70"/>
        <v>-5.02188557047059</v>
      </c>
      <c r="AP134" s="67">
        <f t="shared" si="71"/>
        <v>4.3707790444489802E-2</v>
      </c>
      <c r="AQ134" s="65">
        <v>-0.62766941484303995</v>
      </c>
      <c r="AR134" s="66">
        <v>-0.72990594403775799</v>
      </c>
      <c r="AS134" s="66">
        <f t="shared" si="72"/>
        <v>-0.67878767944039897</v>
      </c>
      <c r="AT134" s="67">
        <f t="shared" si="73"/>
        <v>5.111826459735902E-2</v>
      </c>
      <c r="AU134" s="65">
        <v>-0.75897486286178295</v>
      </c>
      <c r="AV134" s="66">
        <v>-0.983043735245405</v>
      </c>
      <c r="AW134" s="66">
        <f t="shared" si="74"/>
        <v>-0.87100929905359403</v>
      </c>
      <c r="AX134" s="67">
        <f t="shared" si="75"/>
        <v>0.11203443619181029</v>
      </c>
    </row>
    <row r="135" spans="1:67" ht="14.7" thickBot="1" x14ac:dyDescent="0.55000000000000004"/>
    <row r="136" spans="1:67" ht="15" thickTop="1" thickBot="1" x14ac:dyDescent="0.55000000000000004">
      <c r="A136" s="191"/>
      <c r="B136" s="191"/>
      <c r="C136" s="197" t="s">
        <v>53</v>
      </c>
      <c r="D136" s="196"/>
      <c r="E136" s="196"/>
      <c r="F136" s="196"/>
      <c r="G136" s="196"/>
      <c r="H136" s="196" t="s">
        <v>55</v>
      </c>
      <c r="I136" s="196"/>
      <c r="J136" s="196"/>
      <c r="K136" s="196"/>
      <c r="L136" s="196"/>
      <c r="M136" s="196" t="s">
        <v>56</v>
      </c>
      <c r="N136" s="196"/>
      <c r="O136" s="196"/>
      <c r="P136" s="196"/>
      <c r="Q136" s="196"/>
      <c r="R136" s="196" t="s">
        <v>57</v>
      </c>
      <c r="S136" s="196"/>
      <c r="T136" s="196"/>
      <c r="U136" s="196"/>
      <c r="V136" s="196"/>
      <c r="W136" s="196" t="s">
        <v>198</v>
      </c>
      <c r="X136" s="196"/>
      <c r="Y136" s="196"/>
      <c r="Z136" s="196"/>
      <c r="AA136" s="196"/>
      <c r="AB136" s="196" t="s">
        <v>199</v>
      </c>
      <c r="AC136" s="196"/>
      <c r="AD136" s="196"/>
      <c r="AE136" s="196"/>
      <c r="AF136" s="196"/>
      <c r="AG136" s="196" t="s">
        <v>58</v>
      </c>
      <c r="AH136" s="196"/>
      <c r="AI136" s="196"/>
      <c r="AJ136" s="196"/>
      <c r="AK136" s="196"/>
      <c r="AL136" s="196" t="s">
        <v>59</v>
      </c>
      <c r="AM136" s="196"/>
      <c r="AN136" s="196"/>
      <c r="AO136" s="196"/>
      <c r="AP136" s="196"/>
      <c r="AQ136" s="196" t="s">
        <v>200</v>
      </c>
      <c r="AR136" s="196"/>
      <c r="AS136" s="196"/>
      <c r="AT136" s="196"/>
      <c r="AU136" s="196"/>
      <c r="AV136" s="196" t="s">
        <v>61</v>
      </c>
      <c r="AW136" s="196"/>
      <c r="AX136" s="196"/>
      <c r="AY136" s="196"/>
      <c r="AZ136" s="196"/>
      <c r="BA136" s="196" t="s">
        <v>54</v>
      </c>
      <c r="BB136" s="196"/>
      <c r="BC136" s="196"/>
      <c r="BD136" s="196"/>
      <c r="BE136" s="196"/>
      <c r="BF136" s="54"/>
      <c r="BG136" s="54"/>
      <c r="BH136" s="54"/>
      <c r="BI136" s="54"/>
      <c r="BJ136" s="54"/>
      <c r="BK136" s="54"/>
      <c r="BL136" s="54"/>
      <c r="BM136" s="54"/>
      <c r="BN136" s="54"/>
      <c r="BO136" s="54"/>
    </row>
    <row r="137" spans="1:67" ht="43.35" thickTop="1" x14ac:dyDescent="0.5">
      <c r="A137" s="75" t="s">
        <v>112</v>
      </c>
      <c r="B137" s="72" t="s">
        <v>62</v>
      </c>
      <c r="C137" s="108" t="s">
        <v>215</v>
      </c>
      <c r="D137" s="109" t="s">
        <v>216</v>
      </c>
      <c r="E137" s="109" t="s">
        <v>218</v>
      </c>
      <c r="F137" s="55" t="s">
        <v>52</v>
      </c>
      <c r="G137" s="55" t="s">
        <v>51</v>
      </c>
      <c r="H137" s="108" t="s">
        <v>215</v>
      </c>
      <c r="I137" s="109" t="s">
        <v>216</v>
      </c>
      <c r="J137" s="109" t="s">
        <v>218</v>
      </c>
      <c r="K137" s="55" t="s">
        <v>52</v>
      </c>
      <c r="L137" s="72" t="s">
        <v>51</v>
      </c>
      <c r="M137" s="108" t="s">
        <v>215</v>
      </c>
      <c r="N137" s="109" t="s">
        <v>216</v>
      </c>
      <c r="O137" s="109" t="s">
        <v>218</v>
      </c>
      <c r="P137" s="55" t="s">
        <v>52</v>
      </c>
      <c r="Q137" s="72" t="s">
        <v>51</v>
      </c>
      <c r="R137" s="108" t="s">
        <v>215</v>
      </c>
      <c r="S137" s="109" t="s">
        <v>216</v>
      </c>
      <c r="T137" s="109" t="s">
        <v>218</v>
      </c>
      <c r="U137" s="55" t="s">
        <v>52</v>
      </c>
      <c r="V137" s="55" t="s">
        <v>51</v>
      </c>
      <c r="W137" s="108" t="s">
        <v>215</v>
      </c>
      <c r="X137" s="109" t="s">
        <v>216</v>
      </c>
      <c r="Y137" s="109" t="s">
        <v>218</v>
      </c>
      <c r="Z137" s="55" t="s">
        <v>52</v>
      </c>
      <c r="AA137" s="72" t="s">
        <v>51</v>
      </c>
      <c r="AB137" s="108" t="s">
        <v>215</v>
      </c>
      <c r="AC137" s="109" t="s">
        <v>216</v>
      </c>
      <c r="AD137" s="109" t="s">
        <v>218</v>
      </c>
      <c r="AE137" s="55" t="s">
        <v>52</v>
      </c>
      <c r="AF137" s="55" t="s">
        <v>51</v>
      </c>
      <c r="AG137" s="108" t="s">
        <v>215</v>
      </c>
      <c r="AH137" s="109" t="s">
        <v>216</v>
      </c>
      <c r="AI137" s="109" t="s">
        <v>218</v>
      </c>
      <c r="AJ137" s="55" t="s">
        <v>52</v>
      </c>
      <c r="AK137" s="72" t="s">
        <v>51</v>
      </c>
      <c r="AL137" s="108" t="s">
        <v>215</v>
      </c>
      <c r="AM137" s="109" t="s">
        <v>216</v>
      </c>
      <c r="AN137" s="109" t="s">
        <v>218</v>
      </c>
      <c r="AO137" s="55" t="s">
        <v>52</v>
      </c>
      <c r="AP137" s="72" t="s">
        <v>51</v>
      </c>
      <c r="AQ137" s="108" t="s">
        <v>215</v>
      </c>
      <c r="AR137" s="109" t="s">
        <v>216</v>
      </c>
      <c r="AS137" s="109" t="s">
        <v>218</v>
      </c>
      <c r="AT137" s="55" t="s">
        <v>52</v>
      </c>
      <c r="AU137" s="72" t="s">
        <v>51</v>
      </c>
      <c r="AV137" s="108" t="s">
        <v>215</v>
      </c>
      <c r="AW137" s="109" t="s">
        <v>216</v>
      </c>
      <c r="AX137" s="109" t="s">
        <v>218</v>
      </c>
      <c r="AY137" s="55" t="s">
        <v>52</v>
      </c>
      <c r="AZ137" s="72" t="s">
        <v>51</v>
      </c>
      <c r="BA137" s="108" t="s">
        <v>215</v>
      </c>
      <c r="BB137" s="109" t="s">
        <v>216</v>
      </c>
      <c r="BC137" s="109" t="s">
        <v>218</v>
      </c>
      <c r="BD137" s="55" t="s">
        <v>52</v>
      </c>
      <c r="BE137" s="72" t="s">
        <v>51</v>
      </c>
    </row>
    <row r="138" spans="1:67" x14ac:dyDescent="0.5">
      <c r="A138" s="75" t="s">
        <v>122</v>
      </c>
      <c r="B138" s="72" t="s">
        <v>47</v>
      </c>
      <c r="C138" s="60">
        <v>4.89451346404192E-3</v>
      </c>
      <c r="D138" s="61">
        <v>-0.116781556747518</v>
      </c>
      <c r="E138" s="61">
        <v>0.107118573672303</v>
      </c>
      <c r="F138" s="61">
        <f>AVERAGE(C138:E138)</f>
        <v>-1.5894898703910272E-3</v>
      </c>
      <c r="G138" s="61">
        <f>_xlfn.STDEV.P(C138:E138)</f>
        <v>9.152175998065129E-2</v>
      </c>
      <c r="H138" s="60">
        <v>0.16076053144176899</v>
      </c>
      <c r="I138" s="61">
        <v>-8.2681552846916001E-2</v>
      </c>
      <c r="J138" s="61">
        <v>-4.8114759410992202E-3</v>
      </c>
      <c r="K138" s="61">
        <f>AVERAGE(H138:J138)</f>
        <v>2.4422500884584589E-2</v>
      </c>
      <c r="L138" s="62">
        <f>_xlfn.STDEV.P(H138:J138)</f>
        <v>0.10151184217120768</v>
      </c>
      <c r="M138" s="60">
        <v>4.3768600774349999E-2</v>
      </c>
      <c r="N138" s="61">
        <v>-7.7938931646263698E-2</v>
      </c>
      <c r="O138" s="61">
        <v>2.91245509909639E-2</v>
      </c>
      <c r="P138" s="61">
        <f>AVERAGE(M138:O138)</f>
        <v>-1.6819266269832666E-3</v>
      </c>
      <c r="Q138" s="62">
        <f>_xlfn.STDEV.P(M138:O138)</f>
        <v>5.4252251316711846E-2</v>
      </c>
      <c r="R138" s="61">
        <v>-0.65202866629632505</v>
      </c>
      <c r="S138" s="61">
        <v>-0.77829859979321103</v>
      </c>
      <c r="T138" s="61">
        <v>-0.70548071491716602</v>
      </c>
      <c r="U138" s="61">
        <f>AVERAGE(R138:T138)</f>
        <v>-0.71193599366890081</v>
      </c>
      <c r="V138" s="61">
        <f>_xlfn.STDEV.P(R138:T138)</f>
        <v>5.1751180303119336E-2</v>
      </c>
      <c r="W138" s="60">
        <v>0.30663524587556601</v>
      </c>
      <c r="X138" s="61">
        <v>0.19970579080756301</v>
      </c>
      <c r="Y138" s="61">
        <v>0.22843342599901201</v>
      </c>
      <c r="Z138" s="61">
        <f>AVERAGE(W138:Y138)</f>
        <v>0.24492482089404702</v>
      </c>
      <c r="AA138" s="62">
        <f>_xlfn.STDEV.P(W138:Y138)</f>
        <v>4.5184449164677579E-2</v>
      </c>
      <c r="AB138" s="61">
        <v>0.11701474054513</v>
      </c>
      <c r="AC138" s="61">
        <v>0.189869589256209</v>
      </c>
      <c r="AD138" s="61">
        <v>0.121522456084969</v>
      </c>
      <c r="AE138" s="61">
        <f>AVERAGE(AB138:AD138)</f>
        <v>0.14280226196210266</v>
      </c>
      <c r="AF138" s="61">
        <f>_xlfn.STDEV.P(AB138:AD138)</f>
        <v>3.3332465143409616E-2</v>
      </c>
      <c r="AG138" s="60">
        <v>0.150762269162457</v>
      </c>
      <c r="AH138" s="61">
        <v>0.107004953311745</v>
      </c>
      <c r="AI138" s="61">
        <v>8.7654702519889202E-2</v>
      </c>
      <c r="AJ138" s="61">
        <f>AVERAGE(AG138:AI138)</f>
        <v>0.11514064166469708</v>
      </c>
      <c r="AK138" s="62">
        <f>_xlfn.STDEV.P(AG138:AI138)</f>
        <v>2.6398021524586555E-2</v>
      </c>
      <c r="AL138" s="61">
        <v>0.42812268438319401</v>
      </c>
      <c r="AM138" s="61">
        <v>-9.7867842138394893E-3</v>
      </c>
      <c r="AN138" s="61">
        <v>0.102230518027128</v>
      </c>
      <c r="AO138" s="61">
        <f>AVERAGE(AL138:AN138)</f>
        <v>0.17352213939882752</v>
      </c>
      <c r="AP138" s="62">
        <f>_xlfn.STDEV.P(AL138:AN138)</f>
        <v>0.18574722452854825</v>
      </c>
      <c r="AQ138" s="60">
        <v>0.442592163465241</v>
      </c>
      <c r="AR138" s="61">
        <v>0.34043196365264999</v>
      </c>
      <c r="AS138" s="61">
        <v>0.40394668386501098</v>
      </c>
      <c r="AT138" s="61">
        <f>AVERAGE(AQ138:AS138)</f>
        <v>0.39565693699430066</v>
      </c>
      <c r="AU138" s="62">
        <f>_xlfn.STDEV.P(AQ138:AS138)</f>
        <v>4.2116635935795066E-2</v>
      </c>
      <c r="AV138" s="61">
        <v>-3.8920172634127302E-2</v>
      </c>
      <c r="AW138" s="61">
        <v>-6.8100602558619105E-2</v>
      </c>
      <c r="AX138" s="61">
        <v>-7.7759243007998996E-2</v>
      </c>
      <c r="AY138" s="61">
        <f>AVERAGE(AV138:AX138)</f>
        <v>-6.159333940024847E-2</v>
      </c>
      <c r="AZ138" s="62">
        <f>_xlfn.STDEV.P(AV138:AX138)</f>
        <v>1.651013228769645E-2</v>
      </c>
      <c r="BA138" s="61">
        <v>3.3959060104632198E-2</v>
      </c>
      <c r="BB138" s="61">
        <v>-0.213947578736217</v>
      </c>
      <c r="BC138" s="61">
        <v>-0.180276663217324</v>
      </c>
      <c r="BD138" s="61">
        <f>AVERAGE(BA138:BC138)</f>
        <v>-0.12008839394963626</v>
      </c>
      <c r="BE138" s="62">
        <f>_xlfn.STDEV.P(BA138:BC138)</f>
        <v>0.10979191291839784</v>
      </c>
    </row>
    <row r="139" spans="1:67" x14ac:dyDescent="0.5">
      <c r="A139" s="75" t="s">
        <v>121</v>
      </c>
      <c r="B139" s="72" t="s">
        <v>47</v>
      </c>
      <c r="C139" s="60">
        <v>-5.1880035713505199</v>
      </c>
      <c r="D139" s="61">
        <v>-5.1825286778954798</v>
      </c>
      <c r="E139" s="61">
        <v>-5.1819677665033597</v>
      </c>
      <c r="F139" s="61">
        <f>AVERAGE(C139:E139)</f>
        <v>-5.1841666719164534</v>
      </c>
      <c r="G139" s="61">
        <f>_xlfn.STDEV.P(C139:E139)</f>
        <v>2.7227441240788874E-3</v>
      </c>
      <c r="H139" s="60">
        <v>-6.0681029301601201</v>
      </c>
      <c r="I139" s="61">
        <v>-6.2166080195535498</v>
      </c>
      <c r="J139" s="61">
        <v>-6.1018875613415799</v>
      </c>
      <c r="K139" s="61">
        <f>AVERAGE(H139:J139)</f>
        <v>-6.12886617035175</v>
      </c>
      <c r="L139" s="62">
        <f>_xlfn.STDEV.P(H139:J139)</f>
        <v>6.3557451186730007E-2</v>
      </c>
      <c r="M139" s="60">
        <v>-1.1678913381699401</v>
      </c>
      <c r="N139" s="61">
        <v>-1.2459558725666899</v>
      </c>
      <c r="O139" s="61">
        <v>-1.2603263751741101</v>
      </c>
      <c r="P139" s="61">
        <f t="shared" ref="P139:P146" si="76">AVERAGE(M139:O139)</f>
        <v>-1.2247245286369133</v>
      </c>
      <c r="Q139" s="62">
        <f t="shared" ref="Q139:Q146" si="77">_xlfn.STDEV.P(M139:O139)</f>
        <v>4.0613105358483441E-2</v>
      </c>
      <c r="R139" s="61">
        <v>-0.61798997528746902</v>
      </c>
      <c r="S139" s="61">
        <v>-0.67146573342439797</v>
      </c>
      <c r="T139" s="61">
        <v>-0.67629928119044203</v>
      </c>
      <c r="U139" s="61">
        <f t="shared" ref="U139:U146" si="78">AVERAGE(R139:T139)</f>
        <v>-0.65525166330076967</v>
      </c>
      <c r="V139" s="61">
        <f t="shared" ref="V139:V146" si="79">_xlfn.STDEV.P(R139:T139)</f>
        <v>2.6421781938419323E-2</v>
      </c>
      <c r="W139" s="60">
        <v>-5.7660735438904096</v>
      </c>
      <c r="X139" s="61">
        <v>-6.0504731124139104</v>
      </c>
      <c r="Y139" s="61">
        <v>-6.00355739693142</v>
      </c>
      <c r="Z139" s="61">
        <f t="shared" ref="Z139:Z146" si="80">AVERAGE(W139:Y139)</f>
        <v>-5.9400346844119127</v>
      </c>
      <c r="AA139" s="62">
        <f t="shared" ref="AA139:AA146" si="81">_xlfn.STDEV.P(W139:Y139)</f>
        <v>0.12449131133929327</v>
      </c>
      <c r="AB139" s="61">
        <v>-5.9988224840227096</v>
      </c>
      <c r="AC139" s="61">
        <v>-5.9915592552194603</v>
      </c>
      <c r="AD139" s="61">
        <v>-6.0267339550901902</v>
      </c>
      <c r="AE139" s="61">
        <f t="shared" ref="AE139:AE146" si="82">AVERAGE(AB139:AD139)</f>
        <v>-6.0057052314441206</v>
      </c>
      <c r="AF139" s="61">
        <f t="shared" ref="AF139:AF146" si="83">_xlfn.STDEV.P(AB139:AD139)</f>
        <v>1.5162322530957667E-2</v>
      </c>
      <c r="AG139" s="60">
        <v>-5.3668126253397999</v>
      </c>
      <c r="AH139" s="61">
        <v>-5.4247526166090303</v>
      </c>
      <c r="AI139" s="61">
        <v>-5.3538023892119604</v>
      </c>
      <c r="AJ139" s="61">
        <f t="shared" ref="AJ139:AJ146" si="84">AVERAGE(AG139:AI139)</f>
        <v>-5.3817892103869305</v>
      </c>
      <c r="AK139" s="62">
        <f t="shared" ref="AK139:AK146" si="85">_xlfn.STDEV.P(AG139:AI139)</f>
        <v>3.0840528169703667E-2</v>
      </c>
      <c r="AL139" s="61">
        <v>-6.0141220024396302</v>
      </c>
      <c r="AM139" s="61">
        <v>-6.4661088763001304</v>
      </c>
      <c r="AN139" s="61">
        <v>-6.25957452535134</v>
      </c>
      <c r="AO139" s="61">
        <f t="shared" ref="AO139:AO146" si="86">AVERAGE(AL139:AN139)</f>
        <v>-6.2466018013636999</v>
      </c>
      <c r="AP139" s="62">
        <f t="shared" ref="AP139:AP146" si="87">_xlfn.STDEV.P(AL139:AN139)</f>
        <v>0.18475073696071606</v>
      </c>
      <c r="AQ139" s="60">
        <v>-3.1632878999427998</v>
      </c>
      <c r="AR139" s="61">
        <v>-3.2893047834900702</v>
      </c>
      <c r="AS139" s="61">
        <v>-3.2604269431291599</v>
      </c>
      <c r="AT139" s="61">
        <f t="shared" ref="AT139:AT147" si="88">AVERAGE(AQ139:AS139)</f>
        <v>-3.2376732088540101</v>
      </c>
      <c r="AU139" s="62">
        <f t="shared" ref="AU139:AU147" si="89">_xlfn.STDEV.P(AQ139:AS139)</f>
        <v>5.3903389209088243E-2</v>
      </c>
      <c r="AV139" s="61">
        <v>0.13143412043182401</v>
      </c>
      <c r="AW139" s="61">
        <v>4.8680886658597503E-2</v>
      </c>
      <c r="AX139" s="61">
        <v>0.112072483413268</v>
      </c>
      <c r="AY139" s="61">
        <f t="shared" ref="AY139:AY147" si="90">AVERAGE(AV139:AX139)</f>
        <v>9.7395830167896505E-2</v>
      </c>
      <c r="AZ139" s="62">
        <f t="shared" ref="AZ139:AZ147" si="91">_xlfn.STDEV.P(AV139:AX139)</f>
        <v>3.5341925412982464E-2</v>
      </c>
      <c r="BA139" s="61">
        <v>4.8634693239071602E-2</v>
      </c>
      <c r="BB139" s="61">
        <v>-0.13149859878539499</v>
      </c>
      <c r="BC139" s="61">
        <v>-4.8858743561256503E-2</v>
      </c>
      <c r="BD139" s="61">
        <f t="shared" ref="BD139:BD147" si="92">AVERAGE(BA139:BC139)</f>
        <v>-4.3907549702526631E-2</v>
      </c>
      <c r="BE139" s="62">
        <f t="shared" ref="BE139:BE147" si="93">_xlfn.STDEV.P(BA139:BC139)</f>
        <v>7.3622399057003407E-2</v>
      </c>
    </row>
    <row r="140" spans="1:67" x14ac:dyDescent="0.5">
      <c r="A140" s="75" t="s">
        <v>113</v>
      </c>
      <c r="B140" s="72" t="s">
        <v>47</v>
      </c>
      <c r="C140" s="60">
        <v>-4.9975972268268398</v>
      </c>
      <c r="D140" s="61">
        <v>-5.0415532129644696</v>
      </c>
      <c r="E140" s="61">
        <v>-5.0366615731454898</v>
      </c>
      <c r="F140" s="61">
        <f>AVERAGE(C140:E140)</f>
        <v>-5.0252706709789337</v>
      </c>
      <c r="G140" s="61">
        <f>_xlfn.STDEV.P(C140:E140)</f>
        <v>1.9669717307897856E-2</v>
      </c>
      <c r="H140" s="60">
        <v>-6.1015710688617304</v>
      </c>
      <c r="I140" s="61">
        <v>-6.1218197153466098</v>
      </c>
      <c r="J140" s="61">
        <v>-6.12580639040279</v>
      </c>
      <c r="K140" s="61">
        <f>AVERAGE(H140:J140)</f>
        <v>-6.1163990582037107</v>
      </c>
      <c r="L140" s="62">
        <f>_xlfn.STDEV.P(H140:J140)</f>
        <v>1.0610540213871903E-2</v>
      </c>
      <c r="M140" s="60">
        <v>-0.744628580963965</v>
      </c>
      <c r="N140" s="61">
        <v>-0.27250579124331997</v>
      </c>
      <c r="O140" s="61">
        <v>-0.25792704705271002</v>
      </c>
      <c r="P140" s="61">
        <f t="shared" si="76"/>
        <v>-0.42502047308666496</v>
      </c>
      <c r="Q140" s="62">
        <f t="shared" si="77"/>
        <v>0.22607541796374761</v>
      </c>
      <c r="R140" s="61">
        <v>-1.4355115998835399</v>
      </c>
      <c r="S140" s="61">
        <v>-1.3137911949610099</v>
      </c>
      <c r="T140" s="61">
        <v>-1.3722489878009401</v>
      </c>
      <c r="U140" s="61">
        <f t="shared" si="78"/>
        <v>-1.3738505942151633</v>
      </c>
      <c r="V140" s="61">
        <f t="shared" si="79"/>
        <v>4.9705050722273866E-2</v>
      </c>
      <c r="W140" s="60">
        <v>-6.2288866445835804</v>
      </c>
      <c r="X140" s="61">
        <v>-6.2822563735312</v>
      </c>
      <c r="Y140" s="61">
        <v>-6.3054890923563898</v>
      </c>
      <c r="Z140" s="61">
        <f t="shared" si="80"/>
        <v>-6.2722107034903898</v>
      </c>
      <c r="AA140" s="62">
        <f t="shared" si="81"/>
        <v>3.2069407708106235E-2</v>
      </c>
      <c r="AB140" s="61">
        <v>-6.2335359995045501</v>
      </c>
      <c r="AC140" s="61">
        <v>-6.2476956610963104</v>
      </c>
      <c r="AD140" s="61">
        <v>-6.13635165287908</v>
      </c>
      <c r="AE140" s="61">
        <f t="shared" si="82"/>
        <v>-6.2058611044933132</v>
      </c>
      <c r="AF140" s="61">
        <f t="shared" si="83"/>
        <v>4.9489371935678539E-2</v>
      </c>
      <c r="AG140" s="60">
        <v>-6.9488848607315399</v>
      </c>
      <c r="AH140" s="61">
        <v>-7.3279743973983003</v>
      </c>
      <c r="AI140" s="61">
        <v>-7.3823363677464098</v>
      </c>
      <c r="AJ140" s="61">
        <f t="shared" si="84"/>
        <v>-7.2197318752920836</v>
      </c>
      <c r="AK140" s="62">
        <f t="shared" si="85"/>
        <v>0.19279935153297173</v>
      </c>
      <c r="AL140" s="61">
        <v>-6.9045441291879097</v>
      </c>
      <c r="AM140" s="61">
        <v>-7.1331940792180104</v>
      </c>
      <c r="AN140" s="61">
        <v>-7.0700887014626499</v>
      </c>
      <c r="AO140" s="61">
        <f t="shared" si="86"/>
        <v>-7.0359423032895236</v>
      </c>
      <c r="AP140" s="62">
        <f t="shared" si="87"/>
        <v>9.6418125174817487E-2</v>
      </c>
      <c r="AQ140" s="60">
        <v>-2.4331804886061699</v>
      </c>
      <c r="AR140" s="61">
        <v>-2.5547607383587301</v>
      </c>
      <c r="AS140" s="61">
        <v>-2.6568804369792498</v>
      </c>
      <c r="AT140" s="61">
        <f t="shared" si="88"/>
        <v>-2.5482738879813831</v>
      </c>
      <c r="AU140" s="62">
        <f t="shared" si="89"/>
        <v>9.144023967011905E-2</v>
      </c>
      <c r="AV140" s="61">
        <v>-0.180048224137662</v>
      </c>
      <c r="AW140" s="61">
        <v>-0.45248574214220399</v>
      </c>
      <c r="AX140" s="61">
        <v>-0.13627244969539301</v>
      </c>
      <c r="AY140" s="61">
        <f t="shared" si="90"/>
        <v>-0.25626880532508634</v>
      </c>
      <c r="AZ140" s="62">
        <f t="shared" si="91"/>
        <v>0.13989256431853855</v>
      </c>
      <c r="BA140" s="61">
        <v>-0.46229878577253902</v>
      </c>
      <c r="BB140" s="61">
        <v>-0.27244657208029199</v>
      </c>
      <c r="BC140" s="61">
        <v>-0.10220617224181</v>
      </c>
      <c r="BD140" s="61">
        <f t="shared" si="92"/>
        <v>-0.27898384336488036</v>
      </c>
      <c r="BE140" s="62">
        <f t="shared" si="93"/>
        <v>0.14707985249909644</v>
      </c>
    </row>
    <row r="141" spans="1:67" x14ac:dyDescent="0.5">
      <c r="A141" s="75" t="s">
        <v>114</v>
      </c>
      <c r="B141" s="72" t="s">
        <v>47</v>
      </c>
      <c r="C141" s="60">
        <v>-3.06586093011604</v>
      </c>
      <c r="D141" s="61">
        <v>-2.97349793717538</v>
      </c>
      <c r="E141" s="61">
        <v>-2.8173929360406098</v>
      </c>
      <c r="F141" s="61">
        <f>AVERAGE(C141:E141)</f>
        <v>-2.9522506011106766</v>
      </c>
      <c r="G141" s="61">
        <f>_xlfn.STDEV.P(C141:E141)</f>
        <v>0.10254323636837889</v>
      </c>
      <c r="H141" s="60">
        <v>-5.5629491626079401</v>
      </c>
      <c r="I141" s="61">
        <v>-5.4408005177774799</v>
      </c>
      <c r="J141" s="61">
        <v>-5.5504601621969298</v>
      </c>
      <c r="K141" s="61">
        <f>AVERAGE(H141:J141)</f>
        <v>-5.5180699475274499</v>
      </c>
      <c r="L141" s="62">
        <f>_xlfn.STDEV.P(H141:J141)</f>
        <v>5.4875114962556731E-2</v>
      </c>
      <c r="M141" s="60">
        <v>-4.2764030885390003</v>
      </c>
      <c r="N141" s="61">
        <v>-3.99132820750446</v>
      </c>
      <c r="O141" s="61">
        <v>-3.91567942138655</v>
      </c>
      <c r="P141" s="61">
        <f t="shared" si="76"/>
        <v>-4.0611369058100033</v>
      </c>
      <c r="Q141" s="62">
        <f t="shared" si="77"/>
        <v>0.15531759243630178</v>
      </c>
      <c r="R141" s="61">
        <v>-2.6861748043027598</v>
      </c>
      <c r="S141" s="61">
        <v>-2.6472288855282202</v>
      </c>
      <c r="T141" s="61">
        <v>-2.7249774401736899</v>
      </c>
      <c r="U141" s="61">
        <f t="shared" si="78"/>
        <v>-2.6861270433348903</v>
      </c>
      <c r="V141" s="61">
        <f t="shared" si="79"/>
        <v>3.1740732486795119E-2</v>
      </c>
      <c r="W141" s="60">
        <v>-5.7272472547518403</v>
      </c>
      <c r="X141" s="61">
        <v>-5.6102492999537796</v>
      </c>
      <c r="Y141" s="61">
        <v>-5.7059923500869996</v>
      </c>
      <c r="Z141" s="61">
        <f t="shared" si="80"/>
        <v>-5.6811629682642062</v>
      </c>
      <c r="AA141" s="62">
        <f t="shared" si="81"/>
        <v>5.0888793841793206E-2</v>
      </c>
      <c r="AB141" s="61">
        <v>-4.3307150537686798</v>
      </c>
      <c r="AC141" s="61">
        <v>-4.2772203151649197</v>
      </c>
      <c r="AD141" s="61">
        <v>-4.1944768049074002</v>
      </c>
      <c r="AE141" s="61">
        <f t="shared" si="82"/>
        <v>-4.2674707246136663</v>
      </c>
      <c r="AF141" s="61">
        <f t="shared" si="83"/>
        <v>5.6044660763447135E-2</v>
      </c>
      <c r="AG141" s="60">
        <v>-2.09713377566296</v>
      </c>
      <c r="AH141" s="61">
        <v>-2.3359011467297699</v>
      </c>
      <c r="AI141" s="61">
        <v>-2.3698657530151301</v>
      </c>
      <c r="AJ141" s="61">
        <f t="shared" si="84"/>
        <v>-2.2676335584692868</v>
      </c>
      <c r="AK141" s="62">
        <f t="shared" si="85"/>
        <v>0.12135630892206994</v>
      </c>
      <c r="AL141" s="61">
        <v>-4.7787777871817099</v>
      </c>
      <c r="AM141" s="61">
        <v>-4.7686333938273204</v>
      </c>
      <c r="AN141" s="61">
        <v>-4.7059983763239304</v>
      </c>
      <c r="AO141" s="61">
        <f t="shared" si="86"/>
        <v>-4.7511365191109869</v>
      </c>
      <c r="AP141" s="62">
        <f t="shared" si="87"/>
        <v>3.2185049633131138E-2</v>
      </c>
      <c r="AQ141" s="60">
        <v>-4.61665663105095</v>
      </c>
      <c r="AR141" s="61">
        <v>-4.5434501461305103</v>
      </c>
      <c r="AS141" s="61">
        <v>-4.7074667592696402</v>
      </c>
      <c r="AT141" s="61">
        <f t="shared" si="88"/>
        <v>-4.6225245121503669</v>
      </c>
      <c r="AU141" s="62">
        <f t="shared" si="89"/>
        <v>6.708793417525695E-2</v>
      </c>
      <c r="AV141" s="61">
        <v>9.7438244417885594E-2</v>
      </c>
      <c r="AW141" s="61">
        <v>-0.101982245237493</v>
      </c>
      <c r="AX141" s="61">
        <v>0.175152587039655</v>
      </c>
      <c r="AY141" s="61">
        <f t="shared" si="90"/>
        <v>5.6869528740015864E-2</v>
      </c>
      <c r="AZ141" s="62">
        <f t="shared" si="91"/>
        <v>0.11671987643966106</v>
      </c>
      <c r="BA141" s="61">
        <v>-7.7899236436357003E-2</v>
      </c>
      <c r="BB141" s="61">
        <v>0.107166708806894</v>
      </c>
      <c r="BC141" s="61">
        <v>0.20920810645754101</v>
      </c>
      <c r="BD141" s="61">
        <f t="shared" si="92"/>
        <v>7.9491859609359339E-2</v>
      </c>
      <c r="BE141" s="62">
        <f t="shared" si="93"/>
        <v>0.11883343958240682</v>
      </c>
    </row>
    <row r="142" spans="1:67" x14ac:dyDescent="0.5">
      <c r="A142" s="75" t="s">
        <v>115</v>
      </c>
      <c r="B142" s="72" t="s">
        <v>47</v>
      </c>
      <c r="C142" s="60">
        <v>-5.8522567454848202</v>
      </c>
      <c r="D142" s="61">
        <v>-5.7756122919191704</v>
      </c>
      <c r="E142" s="61">
        <v>-5.7133583468404803</v>
      </c>
      <c r="F142" s="61">
        <f>AVERAGE(C142:E142)</f>
        <v>-5.78040912808149</v>
      </c>
      <c r="G142" s="61">
        <f>_xlfn.STDEV.P(C142:E142)</f>
        <v>5.6806387635937559E-2</v>
      </c>
      <c r="H142" s="60">
        <v>-5.8930471915798401</v>
      </c>
      <c r="I142" s="61">
        <v>-5.7560636080580201</v>
      </c>
      <c r="J142" s="61">
        <v>-5.8632658858490698</v>
      </c>
      <c r="K142" s="61">
        <f>AVERAGE(H142:J142)</f>
        <v>-5.8374588951623103</v>
      </c>
      <c r="L142" s="62">
        <f>_xlfn.STDEV.P(H142:J142)</f>
        <v>5.8825312663001027E-2</v>
      </c>
      <c r="M142" s="60">
        <v>-4.6952956466319602</v>
      </c>
      <c r="N142" s="61">
        <v>-4.3340643084642201</v>
      </c>
      <c r="O142" s="61">
        <v>-4.2858618692774897</v>
      </c>
      <c r="P142" s="61">
        <f t="shared" si="76"/>
        <v>-4.4384072747912233</v>
      </c>
      <c r="Q142" s="62">
        <f t="shared" si="77"/>
        <v>0.18271032715955263</v>
      </c>
      <c r="R142" s="61">
        <v>-2.7201682353701799</v>
      </c>
      <c r="S142" s="61">
        <v>-2.5984922065848699</v>
      </c>
      <c r="T142" s="61">
        <v>-2.61806749368208</v>
      </c>
      <c r="U142" s="61">
        <f t="shared" si="78"/>
        <v>-2.6455759785457098</v>
      </c>
      <c r="V142" s="61">
        <f t="shared" si="79"/>
        <v>5.3346674684621884E-2</v>
      </c>
      <c r="W142" s="60">
        <v>-5.9847185861419696</v>
      </c>
      <c r="X142" s="61">
        <v>-6.0338020999589599</v>
      </c>
      <c r="Y142" s="61">
        <v>-5.8043160933143998</v>
      </c>
      <c r="Z142" s="61">
        <f t="shared" si="80"/>
        <v>-5.9409455931384434</v>
      </c>
      <c r="AA142" s="62">
        <f t="shared" si="81"/>
        <v>9.8667836700658956E-2</v>
      </c>
      <c r="AB142" s="61">
        <v>-6.0335140782285004</v>
      </c>
      <c r="AC142" s="61">
        <v>-5.9834471968024898</v>
      </c>
      <c r="AD142" s="61">
        <v>-6.0140236183044697</v>
      </c>
      <c r="AE142" s="61">
        <f t="shared" si="82"/>
        <v>-6.0103282977784867</v>
      </c>
      <c r="AF142" s="61">
        <f t="shared" si="83"/>
        <v>2.0606062203048638E-2</v>
      </c>
      <c r="AG142" s="60">
        <v>-6.8057348973020604</v>
      </c>
      <c r="AH142" s="61">
        <v>-7.1243023692823204</v>
      </c>
      <c r="AI142" s="61">
        <v>-7.0814312422229397</v>
      </c>
      <c r="AJ142" s="61">
        <f t="shared" si="84"/>
        <v>-7.0038228362691077</v>
      </c>
      <c r="AK142" s="62">
        <f t="shared" si="85"/>
        <v>0.14115855637543345</v>
      </c>
      <c r="AL142" s="61">
        <v>-6.6434147886017696</v>
      </c>
      <c r="AM142" s="61">
        <v>-6.8430395731667701</v>
      </c>
      <c r="AN142" s="61">
        <v>-6.8221973760316503</v>
      </c>
      <c r="AO142" s="61">
        <f t="shared" si="86"/>
        <v>-6.7695505792667303</v>
      </c>
      <c r="AP142" s="62">
        <f t="shared" si="87"/>
        <v>8.9596419423846912E-2</v>
      </c>
      <c r="AQ142" s="60">
        <v>-4.9725915824813303</v>
      </c>
      <c r="AR142" s="61">
        <v>-4.99611623717482</v>
      </c>
      <c r="AS142" s="61">
        <v>-4.9183162351096303</v>
      </c>
      <c r="AT142" s="61">
        <f t="shared" si="88"/>
        <v>-4.9623413515885932</v>
      </c>
      <c r="AU142" s="62">
        <f t="shared" si="89"/>
        <v>3.2578218749666571E-2</v>
      </c>
      <c r="AV142" s="61">
        <v>4.3849013032181999E-2</v>
      </c>
      <c r="AW142" s="61">
        <v>-0.238356105911641</v>
      </c>
      <c r="AX142" s="61">
        <v>-0.25786822619843403</v>
      </c>
      <c r="AY142" s="61">
        <f t="shared" si="90"/>
        <v>-0.15079177302596433</v>
      </c>
      <c r="AZ142" s="62">
        <f t="shared" si="91"/>
        <v>0.13786214710722544</v>
      </c>
      <c r="BA142" s="61">
        <v>-0.150878112774643</v>
      </c>
      <c r="BB142" s="61">
        <v>-4.3729591519247497E-2</v>
      </c>
      <c r="BC142" s="61">
        <v>0.155838028235988</v>
      </c>
      <c r="BD142" s="61">
        <f t="shared" si="92"/>
        <v>-1.2923225352634163E-2</v>
      </c>
      <c r="BE142" s="62">
        <f t="shared" si="93"/>
        <v>0.12709700215821226</v>
      </c>
    </row>
    <row r="143" spans="1:67" x14ac:dyDescent="0.5">
      <c r="A143" s="75" t="s">
        <v>116</v>
      </c>
      <c r="B143" s="72" t="s">
        <v>47</v>
      </c>
      <c r="C143" s="60">
        <v>-5.4557097438683</v>
      </c>
      <c r="D143" s="61">
        <v>-5.5240950801134998</v>
      </c>
      <c r="E143" s="61">
        <v>-5.6407225743192502</v>
      </c>
      <c r="F143" s="61">
        <f t="shared" ref="F143:F146" si="94">AVERAGE(C143:E143)</f>
        <v>-5.5401757994336833</v>
      </c>
      <c r="G143" s="61">
        <f t="shared" ref="G143:G146" si="95">_xlfn.STDEV.P(C143:E143)</f>
        <v>7.6382279830943783E-2</v>
      </c>
      <c r="H143" s="60">
        <v>-5.5824770631295602</v>
      </c>
      <c r="I143" s="61">
        <v>-5.7071152307651296</v>
      </c>
      <c r="J143" s="61">
        <v>-5.6246296658641297</v>
      </c>
      <c r="K143" s="61">
        <f t="shared" ref="K143:K146" si="96">AVERAGE(H143:J143)</f>
        <v>-5.6380739865862735</v>
      </c>
      <c r="L143" s="62">
        <f t="shared" ref="L143:L146" si="97">_xlfn.STDEV.P(H143:J143)</f>
        <v>5.1763761633327805E-2</v>
      </c>
      <c r="M143" s="60">
        <v>-0.81252625134199197</v>
      </c>
      <c r="N143" s="61">
        <v>-1.0852353983899801</v>
      </c>
      <c r="O143" s="61">
        <v>-1.3331683652402</v>
      </c>
      <c r="P143" s="61">
        <f t="shared" si="76"/>
        <v>-1.0769766716573905</v>
      </c>
      <c r="Q143" s="62">
        <f t="shared" si="77"/>
        <v>0.21263146147976567</v>
      </c>
      <c r="R143" s="61">
        <v>-0.54975058873531601</v>
      </c>
      <c r="S143" s="61">
        <v>-0.56465915506725295</v>
      </c>
      <c r="T143" s="61">
        <v>-0.812564904788599</v>
      </c>
      <c r="U143" s="61">
        <f t="shared" si="78"/>
        <v>-0.64232488286372269</v>
      </c>
      <c r="V143" s="61">
        <f t="shared" si="79"/>
        <v>0.12053164214223322</v>
      </c>
      <c r="W143" s="60">
        <v>-5.8802633330600997</v>
      </c>
      <c r="X143" s="61">
        <v>-5.9561806066532803</v>
      </c>
      <c r="Y143" s="61">
        <v>-5.8974165791125603</v>
      </c>
      <c r="Z143" s="61">
        <f t="shared" si="80"/>
        <v>-5.9112868396086471</v>
      </c>
      <c r="AA143" s="62">
        <f t="shared" si="81"/>
        <v>3.2507908803114667E-2</v>
      </c>
      <c r="AB143" s="61">
        <v>-5.3198238632955199</v>
      </c>
      <c r="AC143" s="61">
        <v>-5.3784246719834501</v>
      </c>
      <c r="AD143" s="61">
        <v>-5.3518669112814603</v>
      </c>
      <c r="AE143" s="61">
        <f t="shared" si="82"/>
        <v>-5.350038482186811</v>
      </c>
      <c r="AF143" s="61">
        <f t="shared" si="83"/>
        <v>2.3958590100914678E-2</v>
      </c>
      <c r="AG143" s="60">
        <v>-6.5052064286804896</v>
      </c>
      <c r="AH143" s="61">
        <v>-6.5284457622458199</v>
      </c>
      <c r="AI143" s="61">
        <v>-6.7395617436434101</v>
      </c>
      <c r="AJ143" s="61">
        <f t="shared" si="84"/>
        <v>-6.5910713115232396</v>
      </c>
      <c r="AK143" s="62">
        <f t="shared" si="85"/>
        <v>0.10542635021526114</v>
      </c>
      <c r="AL143" s="61">
        <v>-6.5015265938535496</v>
      </c>
      <c r="AM143" s="61">
        <v>-6.6428486982871</v>
      </c>
      <c r="AN143" s="61">
        <v>-6.5634632488975404</v>
      </c>
      <c r="AO143" s="61">
        <f t="shared" si="86"/>
        <v>-6.5692795136793967</v>
      </c>
      <c r="AP143" s="62">
        <f t="shared" si="87"/>
        <v>5.7840908259301098E-2</v>
      </c>
      <c r="AQ143" s="60">
        <v>-3.91266663044687</v>
      </c>
      <c r="AR143" s="61">
        <v>-3.8384600475802202</v>
      </c>
      <c r="AS143" s="61">
        <v>-4.0790022241349604</v>
      </c>
      <c r="AT143" s="61">
        <f t="shared" si="88"/>
        <v>-3.9433763007206832</v>
      </c>
      <c r="AU143" s="62">
        <f t="shared" si="89"/>
        <v>0.10057318251458391</v>
      </c>
      <c r="AV143" s="61">
        <v>9.7152613487588496E-2</v>
      </c>
      <c r="AW143" s="61">
        <v>-6.3107498176141696E-2</v>
      </c>
      <c r="AX143" s="61">
        <v>1.49533940526585E-5</v>
      </c>
      <c r="AY143" s="61">
        <f t="shared" si="90"/>
        <v>1.1353356235166485E-2</v>
      </c>
      <c r="AZ143" s="62">
        <f t="shared" si="91"/>
        <v>6.5915326401165861E-2</v>
      </c>
      <c r="BA143" s="61">
        <v>5.3478077484236199E-2</v>
      </c>
      <c r="BB143" s="61">
        <v>0.12643966467158099</v>
      </c>
      <c r="BC143" s="61">
        <v>0.204586073903578</v>
      </c>
      <c r="BD143" s="61">
        <f t="shared" si="92"/>
        <v>0.12816793868646506</v>
      </c>
      <c r="BE143" s="62">
        <f t="shared" si="93"/>
        <v>6.1701684708333211E-2</v>
      </c>
    </row>
    <row r="144" spans="1:67" x14ac:dyDescent="0.5">
      <c r="A144" s="75" t="s">
        <v>117</v>
      </c>
      <c r="B144" s="72" t="s">
        <v>47</v>
      </c>
      <c r="C144" s="60">
        <v>0.36968143694560701</v>
      </c>
      <c r="D144" s="61">
        <v>0.43797274086968102</v>
      </c>
      <c r="E144" s="61">
        <v>0.26767461621844002</v>
      </c>
      <c r="F144" s="61">
        <f t="shared" si="94"/>
        <v>0.358442931344576</v>
      </c>
      <c r="G144" s="61">
        <f t="shared" si="95"/>
        <v>6.9976619052560557E-2</v>
      </c>
      <c r="H144" s="60">
        <v>0.38441576428027602</v>
      </c>
      <c r="I144" s="61">
        <v>0.34077891347412098</v>
      </c>
      <c r="J144" s="61">
        <v>2.4295333889295299E-2</v>
      </c>
      <c r="K144" s="61">
        <f t="shared" si="96"/>
        <v>0.24983000388123075</v>
      </c>
      <c r="L144" s="62">
        <f t="shared" si="97"/>
        <v>0.16046901925989351</v>
      </c>
      <c r="M144" s="60">
        <v>0.432951705291096</v>
      </c>
      <c r="N144" s="61">
        <v>0.40372622405284803</v>
      </c>
      <c r="O144" s="61">
        <v>0.28714350921908199</v>
      </c>
      <c r="P144" s="61">
        <f t="shared" si="76"/>
        <v>0.37460714618767538</v>
      </c>
      <c r="Q144" s="62">
        <f t="shared" si="77"/>
        <v>6.298649607776878E-2</v>
      </c>
      <c r="R144" s="61">
        <v>-1.0654585068645801</v>
      </c>
      <c r="S144" s="61">
        <v>-1.1092713972369601</v>
      </c>
      <c r="T144" s="61">
        <v>-1.2503789518948101</v>
      </c>
      <c r="U144" s="61">
        <f t="shared" si="78"/>
        <v>-1.1417029519987836</v>
      </c>
      <c r="V144" s="61">
        <f t="shared" si="79"/>
        <v>7.8899712951511783E-2</v>
      </c>
      <c r="W144" s="60">
        <v>0.209339903500142</v>
      </c>
      <c r="X144" s="61">
        <v>8.2823869336963299E-2</v>
      </c>
      <c r="Y144" s="61">
        <v>0.170443455246957</v>
      </c>
      <c r="Z144" s="61">
        <f t="shared" si="80"/>
        <v>0.1542024093613541</v>
      </c>
      <c r="AA144" s="62">
        <f t="shared" si="81"/>
        <v>5.2911280484022466E-2</v>
      </c>
      <c r="AB144" s="61">
        <v>9.2414167191510702E-2</v>
      </c>
      <c r="AC144" s="61">
        <v>0.16549080525850099</v>
      </c>
      <c r="AD144" s="61">
        <v>0.14597383036658401</v>
      </c>
      <c r="AE144" s="61">
        <f t="shared" si="82"/>
        <v>0.1346262676055319</v>
      </c>
      <c r="AF144" s="61">
        <f t="shared" si="83"/>
        <v>3.0893625483320319E-2</v>
      </c>
      <c r="AG144" s="60">
        <v>4.8642495966909297E-2</v>
      </c>
      <c r="AH144" s="61">
        <v>-0.19489906128701101</v>
      </c>
      <c r="AI144" s="61">
        <v>-0.19476478104053399</v>
      </c>
      <c r="AJ144" s="61">
        <f t="shared" si="84"/>
        <v>-0.11367378212021191</v>
      </c>
      <c r="AK144" s="62">
        <f t="shared" si="85"/>
        <v>0.11477495402406075</v>
      </c>
      <c r="AL144" s="61">
        <v>3.8970555711263399E-2</v>
      </c>
      <c r="AM144" s="61">
        <v>-8.7878410428762904E-2</v>
      </c>
      <c r="AN144" s="61">
        <v>7.3036777464186506E-2</v>
      </c>
      <c r="AO144" s="61">
        <f t="shared" si="86"/>
        <v>8.0429742488956676E-3</v>
      </c>
      <c r="AP144" s="62">
        <f t="shared" si="87"/>
        <v>6.9237807085384337E-2</v>
      </c>
      <c r="AQ144" s="60">
        <v>0.56420313086874896</v>
      </c>
      <c r="AR144" s="61">
        <v>0.408865561305641</v>
      </c>
      <c r="AS144" s="61">
        <v>0.27734254137269299</v>
      </c>
      <c r="AT144" s="61">
        <f t="shared" si="88"/>
        <v>0.4168037445156943</v>
      </c>
      <c r="AU144" s="62">
        <f t="shared" si="89"/>
        <v>0.11724478813153684</v>
      </c>
      <c r="AV144" s="61">
        <v>-2.9040167806747601E-2</v>
      </c>
      <c r="AW144" s="61">
        <v>-8.2576400685945003E-2</v>
      </c>
      <c r="AX144" s="61">
        <v>-8.2787367895895997E-2</v>
      </c>
      <c r="AY144" s="61">
        <f t="shared" si="90"/>
        <v>-6.480131212952954E-2</v>
      </c>
      <c r="AZ144" s="62">
        <f t="shared" si="91"/>
        <v>2.5287094326909756E-2</v>
      </c>
      <c r="BA144" s="61">
        <v>0.18465579751567601</v>
      </c>
      <c r="BB144" s="61">
        <v>0.39424667851551498</v>
      </c>
      <c r="BC144" s="61">
        <v>0.52070937527465799</v>
      </c>
      <c r="BD144" s="61">
        <f t="shared" si="92"/>
        <v>0.36653728376861627</v>
      </c>
      <c r="BE144" s="62">
        <f t="shared" si="93"/>
        <v>0.13858537609017463</v>
      </c>
    </row>
    <row r="145" spans="1:67" x14ac:dyDescent="0.5">
      <c r="A145" s="75" t="s">
        <v>118</v>
      </c>
      <c r="B145" s="72" t="s">
        <v>47</v>
      </c>
      <c r="C145" s="60">
        <v>-5.4015189615889696</v>
      </c>
      <c r="D145" s="61">
        <v>-5.4454440893139298</v>
      </c>
      <c r="E145" s="61">
        <v>-5.4054858239868304</v>
      </c>
      <c r="F145" s="61">
        <f t="shared" si="94"/>
        <v>-5.4174829582965769</v>
      </c>
      <c r="G145" s="61">
        <f t="shared" si="95"/>
        <v>1.9837718873366505E-2</v>
      </c>
      <c r="H145" s="60">
        <v>-6.1353742132348099</v>
      </c>
      <c r="I145" s="61">
        <v>-6.0762455484503297</v>
      </c>
      <c r="J145" s="61">
        <v>-5.9889252245338396</v>
      </c>
      <c r="K145" s="61">
        <f t="shared" si="96"/>
        <v>-6.0668483287396597</v>
      </c>
      <c r="L145" s="62">
        <f t="shared" si="97"/>
        <v>6.0155672365411986E-2</v>
      </c>
      <c r="M145" s="60">
        <v>-4.9423229810767797</v>
      </c>
      <c r="N145" s="61">
        <v>-4.6665247345008298</v>
      </c>
      <c r="O145" s="61">
        <v>-4.5731170123098099</v>
      </c>
      <c r="P145" s="61">
        <f t="shared" si="76"/>
        <v>-4.7273215759624732</v>
      </c>
      <c r="Q145" s="62">
        <f t="shared" si="77"/>
        <v>0.15673853768207593</v>
      </c>
      <c r="R145" s="61">
        <v>-2.4087038897392801</v>
      </c>
      <c r="S145" s="61">
        <v>-2.4961875740057602</v>
      </c>
      <c r="T145" s="61">
        <v>-2.7105827626791301</v>
      </c>
      <c r="U145" s="61">
        <f t="shared" si="78"/>
        <v>-2.5384914088080568</v>
      </c>
      <c r="V145" s="61">
        <f t="shared" si="79"/>
        <v>0.12681988359110868</v>
      </c>
      <c r="W145" s="60">
        <v>-6.2936961143016497</v>
      </c>
      <c r="X145" s="61">
        <v>-6.2673791326399204</v>
      </c>
      <c r="Y145" s="61">
        <v>-6.1811800082636799</v>
      </c>
      <c r="Z145" s="61">
        <f t="shared" si="80"/>
        <v>-6.2474184184017503</v>
      </c>
      <c r="AA145" s="62">
        <f t="shared" si="81"/>
        <v>4.8054074500575847E-2</v>
      </c>
      <c r="AB145" s="61">
        <v>-6.3665335568254697</v>
      </c>
      <c r="AC145" s="61">
        <v>-6.4755566192692697</v>
      </c>
      <c r="AD145" s="61">
        <v>-6.3559448387955104</v>
      </c>
      <c r="AE145" s="61">
        <f t="shared" si="82"/>
        <v>-6.3993450049634175</v>
      </c>
      <c r="AF145" s="61">
        <f t="shared" si="83"/>
        <v>5.4062851409000995E-2</v>
      </c>
      <c r="AG145" s="60">
        <v>-6.8227818071510802</v>
      </c>
      <c r="AH145" s="61">
        <v>-6.9762797753840804</v>
      </c>
      <c r="AI145" s="61">
        <v>-6.9469021289572996</v>
      </c>
      <c r="AJ145" s="61">
        <f t="shared" si="84"/>
        <v>-6.9153212371641528</v>
      </c>
      <c r="AK145" s="62">
        <f t="shared" si="85"/>
        <v>6.652528896468668E-2</v>
      </c>
      <c r="AL145" s="61">
        <v>-6.85625617833115</v>
      </c>
      <c r="AM145" s="61">
        <v>-6.9389435966320496</v>
      </c>
      <c r="AN145" s="61">
        <v>-6.9890342771869802</v>
      </c>
      <c r="AO145" s="61">
        <f t="shared" si="86"/>
        <v>-6.9280780173833927</v>
      </c>
      <c r="AP145" s="62">
        <f t="shared" si="87"/>
        <v>5.4748220630134223E-2</v>
      </c>
      <c r="AQ145" s="60">
        <v>-5.1211366755509404</v>
      </c>
      <c r="AR145" s="61">
        <v>-5.1584548398682797</v>
      </c>
      <c r="AS145" s="61">
        <v>-5.2204853502338002</v>
      </c>
      <c r="AT145" s="61">
        <f t="shared" si="88"/>
        <v>-5.1666922885510074</v>
      </c>
      <c r="AU145" s="62">
        <f t="shared" si="89"/>
        <v>4.0975044933150864E-2</v>
      </c>
      <c r="AV145" s="61">
        <v>4.3805034734098101E-2</v>
      </c>
      <c r="AW145" s="61">
        <v>-0.19941328219570301</v>
      </c>
      <c r="AX145" s="61">
        <v>0.116818922283755</v>
      </c>
      <c r="AY145" s="61">
        <f t="shared" si="90"/>
        <v>-1.29297750592833E-2</v>
      </c>
      <c r="AZ145" s="62">
        <f t="shared" si="91"/>
        <v>0.13519080533133607</v>
      </c>
      <c r="BA145" s="61">
        <v>-0.170326925600426</v>
      </c>
      <c r="BB145" s="61">
        <v>-4.3650427127329798E-2</v>
      </c>
      <c r="BC145" s="61">
        <v>8.7605015339322995E-2</v>
      </c>
      <c r="BD145" s="61">
        <f t="shared" si="92"/>
        <v>-4.2124112462810941E-2</v>
      </c>
      <c r="BE145" s="62">
        <f t="shared" si="93"/>
        <v>0.10530580473578806</v>
      </c>
    </row>
    <row r="146" spans="1:67" x14ac:dyDescent="0.5">
      <c r="A146" s="75" t="s">
        <v>119</v>
      </c>
      <c r="B146" s="72" t="s">
        <v>47</v>
      </c>
      <c r="C146" s="60">
        <v>-0.69588762897977696</v>
      </c>
      <c r="D146" s="61">
        <v>-0.52058702426719705</v>
      </c>
      <c r="E146" s="61">
        <v>-2.1070277332460599</v>
      </c>
      <c r="F146" s="61">
        <f t="shared" si="94"/>
        <v>-1.1078341288310114</v>
      </c>
      <c r="G146" s="61">
        <f t="shared" si="95"/>
        <v>0.71015184753267202</v>
      </c>
      <c r="H146" s="60">
        <v>-5.8936330492524096</v>
      </c>
      <c r="I146" s="61">
        <v>-5.9118557067013402</v>
      </c>
      <c r="J146" s="61">
        <v>-5.8826398832695501</v>
      </c>
      <c r="K146" s="61">
        <f t="shared" si="96"/>
        <v>-5.8960428797411</v>
      </c>
      <c r="L146" s="62">
        <f t="shared" si="97"/>
        <v>1.2048417515384881E-2</v>
      </c>
      <c r="M146" s="60">
        <v>-4.8223825745820603</v>
      </c>
      <c r="N146" s="61">
        <v>-4.4717365144999199</v>
      </c>
      <c r="O146" s="61">
        <v>-4.3403325847063403</v>
      </c>
      <c r="P146" s="61">
        <f t="shared" si="76"/>
        <v>-4.5448172245961072</v>
      </c>
      <c r="Q146" s="62">
        <f t="shared" si="77"/>
        <v>0.20346767282284692</v>
      </c>
      <c r="R146" s="61">
        <v>-2.1507025545810601</v>
      </c>
      <c r="S146" s="61">
        <v>-2.6081308433835799</v>
      </c>
      <c r="T146" s="61">
        <v>-2.6130845862116199</v>
      </c>
      <c r="U146" s="61">
        <f t="shared" si="78"/>
        <v>-2.4573059947254201</v>
      </c>
      <c r="V146" s="61">
        <f t="shared" si="79"/>
        <v>0.21681080388711974</v>
      </c>
      <c r="W146" s="60">
        <v>-4.11665766212605</v>
      </c>
      <c r="X146" s="61">
        <v>-4.3694331800163901</v>
      </c>
      <c r="Y146" s="61">
        <v>-5.0073925709584097</v>
      </c>
      <c r="Z146" s="61">
        <f t="shared" si="80"/>
        <v>-4.49782780436695</v>
      </c>
      <c r="AA146" s="62">
        <f t="shared" si="81"/>
        <v>0.37480310753313228</v>
      </c>
      <c r="AB146" s="61">
        <v>-6.0444145223738497</v>
      </c>
      <c r="AC146" s="61">
        <v>-5.9070394442212502</v>
      </c>
      <c r="AD146" s="61">
        <v>-5.9168821717987496</v>
      </c>
      <c r="AE146" s="61">
        <f t="shared" si="82"/>
        <v>-5.9561120461312838</v>
      </c>
      <c r="AF146" s="61">
        <f t="shared" si="83"/>
        <v>6.2568444147019162E-2</v>
      </c>
      <c r="AG146" s="60">
        <v>-1.4501388870852601</v>
      </c>
      <c r="AH146" s="61">
        <v>-1.8006391195729501</v>
      </c>
      <c r="AI146" s="61">
        <v>-1.34781903966312</v>
      </c>
      <c r="AJ146" s="61">
        <f t="shared" si="84"/>
        <v>-1.5328656821071103</v>
      </c>
      <c r="AK146" s="62">
        <f t="shared" si="85"/>
        <v>0.19389739237257383</v>
      </c>
      <c r="AL146" s="61">
        <v>-1.68377895532745</v>
      </c>
      <c r="AM146" s="61">
        <v>-1.7665705310947699</v>
      </c>
      <c r="AN146" s="61">
        <v>-1.7131205198021</v>
      </c>
      <c r="AO146" s="61">
        <f t="shared" si="86"/>
        <v>-1.7211566687414399</v>
      </c>
      <c r="AP146" s="62">
        <f t="shared" si="87"/>
        <v>3.4273858082999722E-2</v>
      </c>
      <c r="AQ146" s="60">
        <v>-4.6822914605254704</v>
      </c>
      <c r="AR146" s="61">
        <v>-4.7979588632760404</v>
      </c>
      <c r="AS146" s="61">
        <v>-4.8568700108153298</v>
      </c>
      <c r="AT146" s="61">
        <f t="shared" si="88"/>
        <v>-4.7790401115389463</v>
      </c>
      <c r="AU146" s="62">
        <f t="shared" si="89"/>
        <v>7.2516007110129704E-2</v>
      </c>
      <c r="AV146" s="61">
        <v>-0.77374582370371203</v>
      </c>
      <c r="AW146" s="61">
        <v>-1.02186362301561</v>
      </c>
      <c r="AX146" s="61">
        <v>-0.97812568054117</v>
      </c>
      <c r="AY146" s="61">
        <f t="shared" si="90"/>
        <v>-0.92457837575349744</v>
      </c>
      <c r="AZ146" s="62">
        <f t="shared" si="91"/>
        <v>0.10813909552473792</v>
      </c>
      <c r="BA146" s="61">
        <v>-0.71034282671665805</v>
      </c>
      <c r="BB146" s="61">
        <v>-0.54980801256709699</v>
      </c>
      <c r="BC146" s="61">
        <v>-0.603354777507221</v>
      </c>
      <c r="BD146" s="61">
        <f t="shared" si="92"/>
        <v>-0.62116853893032531</v>
      </c>
      <c r="BE146" s="62">
        <f t="shared" si="93"/>
        <v>6.6737566684929042E-2</v>
      </c>
    </row>
    <row r="147" spans="1:67" ht="14.7" thickBot="1" x14ac:dyDescent="0.55000000000000004">
      <c r="A147" s="70" t="s">
        <v>120</v>
      </c>
      <c r="B147" s="71"/>
      <c r="C147" s="65">
        <v>0</v>
      </c>
      <c r="D147" s="66">
        <v>0</v>
      </c>
      <c r="E147" s="66">
        <v>0</v>
      </c>
      <c r="F147" s="66">
        <f t="shared" ref="F147" si="98">AVERAGE(C147:E147)</f>
        <v>0</v>
      </c>
      <c r="G147" s="66">
        <f t="shared" ref="G147" si="99">_xlfn.STDEV.P(C147:E147)</f>
        <v>0</v>
      </c>
      <c r="H147" s="65">
        <v>0</v>
      </c>
      <c r="I147" s="66">
        <v>0</v>
      </c>
      <c r="J147" s="66">
        <v>0</v>
      </c>
      <c r="K147" s="66">
        <f t="shared" ref="K147" si="100">AVERAGE(H147:J147)</f>
        <v>0</v>
      </c>
      <c r="L147" s="67">
        <f t="shared" ref="L147" si="101">_xlfn.STDEV.P(H147:J147)</f>
        <v>0</v>
      </c>
      <c r="M147" s="65">
        <v>0</v>
      </c>
      <c r="N147" s="66">
        <v>0</v>
      </c>
      <c r="O147" s="66">
        <v>0</v>
      </c>
      <c r="P147" s="66">
        <f t="shared" ref="P147" si="102">AVERAGE(M147:O147)</f>
        <v>0</v>
      </c>
      <c r="Q147" s="67">
        <f t="shared" ref="Q147" si="103">_xlfn.STDEV.P(M147:O147)</f>
        <v>0</v>
      </c>
      <c r="R147" s="66">
        <v>0</v>
      </c>
      <c r="S147" s="66">
        <v>0</v>
      </c>
      <c r="T147" s="66">
        <v>0</v>
      </c>
      <c r="U147" s="66">
        <f t="shared" ref="U147" si="104">AVERAGE(R147:T147)</f>
        <v>0</v>
      </c>
      <c r="V147" s="66">
        <f t="shared" ref="V147" si="105">_xlfn.STDEV.P(R147:T147)</f>
        <v>0</v>
      </c>
      <c r="W147" s="65">
        <v>0</v>
      </c>
      <c r="X147" s="66">
        <v>0</v>
      </c>
      <c r="Y147" s="66">
        <v>0</v>
      </c>
      <c r="Z147" s="66">
        <f t="shared" ref="Z147" si="106">AVERAGE(W147:Y147)</f>
        <v>0</v>
      </c>
      <c r="AA147" s="67">
        <f t="shared" ref="AA147" si="107">_xlfn.STDEV.P(W147:Y147)</f>
        <v>0</v>
      </c>
      <c r="AB147" s="66">
        <v>0</v>
      </c>
      <c r="AC147" s="66">
        <v>0</v>
      </c>
      <c r="AD147" s="66">
        <v>0</v>
      </c>
      <c r="AE147" s="66">
        <f t="shared" ref="AE147" si="108">AVERAGE(AB147:AD147)</f>
        <v>0</v>
      </c>
      <c r="AF147" s="66">
        <f t="shared" ref="AF147" si="109">_xlfn.STDEV.P(AB147:AD147)</f>
        <v>0</v>
      </c>
      <c r="AG147" s="65">
        <v>0</v>
      </c>
      <c r="AH147" s="66">
        <v>0</v>
      </c>
      <c r="AI147" s="66">
        <v>0</v>
      </c>
      <c r="AJ147" s="66">
        <f t="shared" ref="AJ147" si="110">AVERAGE(AG147:AI147)</f>
        <v>0</v>
      </c>
      <c r="AK147" s="67">
        <f t="shared" ref="AK147" si="111">_xlfn.STDEV.P(AG147:AI147)</f>
        <v>0</v>
      </c>
      <c r="AL147" s="66">
        <v>0</v>
      </c>
      <c r="AM147" s="66">
        <v>0</v>
      </c>
      <c r="AN147" s="66">
        <v>0</v>
      </c>
      <c r="AO147" s="66">
        <f t="shared" ref="AO147" si="112">AVERAGE(AL147:AN147)</f>
        <v>0</v>
      </c>
      <c r="AP147" s="67">
        <f t="shared" ref="AP147" si="113">_xlfn.STDEV.P(AL147:AN147)</f>
        <v>0</v>
      </c>
      <c r="AQ147" s="65">
        <v>0</v>
      </c>
      <c r="AR147" s="66">
        <v>0</v>
      </c>
      <c r="AS147" s="66">
        <v>0</v>
      </c>
      <c r="AT147" s="66">
        <f t="shared" si="88"/>
        <v>0</v>
      </c>
      <c r="AU147" s="67">
        <f t="shared" si="89"/>
        <v>0</v>
      </c>
      <c r="AV147" s="66">
        <v>0</v>
      </c>
      <c r="AW147" s="66">
        <v>0</v>
      </c>
      <c r="AX147" s="66">
        <v>0</v>
      </c>
      <c r="AY147" s="66">
        <f t="shared" si="90"/>
        <v>0</v>
      </c>
      <c r="AZ147" s="67">
        <f t="shared" si="91"/>
        <v>0</v>
      </c>
      <c r="BA147" s="66">
        <v>0</v>
      </c>
      <c r="BB147" s="66">
        <v>0</v>
      </c>
      <c r="BC147" s="66">
        <v>0</v>
      </c>
      <c r="BD147" s="66">
        <f t="shared" si="92"/>
        <v>0</v>
      </c>
      <c r="BE147" s="67">
        <f t="shared" si="93"/>
        <v>0</v>
      </c>
    </row>
    <row r="148" spans="1:67" ht="14.7" thickBot="1" x14ac:dyDescent="0.55000000000000004"/>
    <row r="149" spans="1:67" ht="14.7" thickBot="1" x14ac:dyDescent="0.55000000000000004">
      <c r="A149" s="191"/>
      <c r="B149" s="191"/>
      <c r="C149" s="193" t="s">
        <v>61</v>
      </c>
      <c r="D149" s="194"/>
      <c r="E149" s="194"/>
      <c r="F149" s="194"/>
      <c r="G149" s="195"/>
      <c r="H149" s="193" t="s">
        <v>137</v>
      </c>
      <c r="I149" s="194"/>
      <c r="J149" s="194"/>
      <c r="K149" s="194"/>
      <c r="L149" s="195"/>
      <c r="M149" s="193" t="s">
        <v>54</v>
      </c>
      <c r="N149" s="194"/>
      <c r="O149" s="194"/>
      <c r="P149" s="194"/>
      <c r="Q149" s="195"/>
      <c r="R149" s="193" t="s">
        <v>139</v>
      </c>
      <c r="S149" s="194"/>
      <c r="T149" s="194"/>
      <c r="U149" s="194"/>
      <c r="V149" s="195"/>
      <c r="W149" s="193" t="s">
        <v>53</v>
      </c>
      <c r="X149" s="194"/>
      <c r="Y149" s="194"/>
      <c r="Z149" s="194"/>
      <c r="AA149" s="195"/>
      <c r="AB149" s="54"/>
      <c r="AC149" s="54"/>
      <c r="AD149" s="54"/>
      <c r="AE149" s="54"/>
      <c r="AF149" s="54"/>
      <c r="AG149" s="54"/>
      <c r="AH149" s="54"/>
      <c r="AI149" s="54"/>
      <c r="AJ149" s="54"/>
      <c r="AK149" s="54"/>
      <c r="AL149" s="54"/>
      <c r="AM149" s="54"/>
      <c r="AN149" s="54"/>
      <c r="AO149" s="54"/>
      <c r="AP149" s="54"/>
      <c r="AQ149" s="54"/>
      <c r="AR149" s="54"/>
      <c r="AS149" s="54"/>
      <c r="AT149" s="54"/>
      <c r="AU149" s="54"/>
      <c r="AV149" s="54"/>
      <c r="AW149" s="54"/>
      <c r="AX149" s="54"/>
      <c r="AY149" s="54"/>
      <c r="AZ149" s="54"/>
      <c r="BA149" s="54"/>
      <c r="BB149" s="54"/>
      <c r="BC149" s="54"/>
      <c r="BD149" s="54"/>
      <c r="BE149" s="54"/>
      <c r="BF149" s="54"/>
      <c r="BG149" s="54"/>
      <c r="BH149" s="54"/>
      <c r="BI149" s="54"/>
      <c r="BJ149" s="54"/>
      <c r="BK149" s="54"/>
      <c r="BL149" s="54"/>
      <c r="BM149" s="54"/>
      <c r="BN149" s="54"/>
      <c r="BO149" s="54"/>
    </row>
    <row r="150" spans="1:67" ht="43" x14ac:dyDescent="0.5">
      <c r="A150" s="77" t="s">
        <v>112</v>
      </c>
      <c r="B150" s="56" t="s">
        <v>62</v>
      </c>
      <c r="C150" s="108" t="s">
        <v>215</v>
      </c>
      <c r="D150" s="109" t="s">
        <v>216</v>
      </c>
      <c r="E150" s="109" t="s">
        <v>218</v>
      </c>
      <c r="F150" s="56" t="s">
        <v>52</v>
      </c>
      <c r="G150" s="57" t="s">
        <v>51</v>
      </c>
      <c r="H150" s="108" t="s">
        <v>215</v>
      </c>
      <c r="I150" s="109" t="s">
        <v>216</v>
      </c>
      <c r="J150" s="109" t="s">
        <v>218</v>
      </c>
      <c r="K150" s="56" t="s">
        <v>52</v>
      </c>
      <c r="L150" s="57" t="s">
        <v>51</v>
      </c>
      <c r="M150" s="108" t="s">
        <v>215</v>
      </c>
      <c r="N150" s="109" t="s">
        <v>216</v>
      </c>
      <c r="O150" s="109" t="s">
        <v>218</v>
      </c>
      <c r="P150" s="56" t="s">
        <v>52</v>
      </c>
      <c r="Q150" s="57" t="s">
        <v>51</v>
      </c>
      <c r="R150" s="108" t="s">
        <v>215</v>
      </c>
      <c r="S150" s="109" t="s">
        <v>216</v>
      </c>
      <c r="T150" s="109" t="s">
        <v>218</v>
      </c>
      <c r="U150" s="56" t="s">
        <v>52</v>
      </c>
      <c r="V150" s="57" t="s">
        <v>51</v>
      </c>
      <c r="W150" s="108" t="s">
        <v>215</v>
      </c>
      <c r="X150" s="109" t="s">
        <v>216</v>
      </c>
      <c r="Y150" s="109" t="s">
        <v>218</v>
      </c>
      <c r="Z150" s="56" t="s">
        <v>52</v>
      </c>
      <c r="AA150" s="57" t="s">
        <v>51</v>
      </c>
    </row>
    <row r="151" spans="1:67" x14ac:dyDescent="0.5">
      <c r="A151" s="59" t="s">
        <v>124</v>
      </c>
      <c r="B151" s="55" t="s">
        <v>136</v>
      </c>
      <c r="C151" s="60">
        <v>3.8758967263861098E-2</v>
      </c>
      <c r="D151" s="61">
        <v>0.13127269636348601</v>
      </c>
      <c r="E151" s="61">
        <v>0.15586113008699901</v>
      </c>
      <c r="F151" s="61">
        <f>AVERAGE(C151:E151)</f>
        <v>0.10863093123811536</v>
      </c>
      <c r="G151" s="62">
        <f>_xlfn.STDEV.P(C151:E151)</f>
        <v>5.0416374856181501E-2</v>
      </c>
      <c r="H151" s="60">
        <v>-0.76890641128644299</v>
      </c>
      <c r="I151" s="61">
        <v>-0.93441629285352501</v>
      </c>
      <c r="J151" s="61">
        <v>-0.82218277310171695</v>
      </c>
      <c r="K151" s="61">
        <f>AVERAGE(H151:J151)</f>
        <v>-0.84183515908056172</v>
      </c>
      <c r="L151" s="62">
        <f>_xlfn.STDEV.P(H151:J151)</f>
        <v>6.8983294741473453E-2</v>
      </c>
      <c r="M151" s="60">
        <v>-0.12177106048712801</v>
      </c>
      <c r="N151" s="61">
        <v>-2.44433758170195E-2</v>
      </c>
      <c r="O151" s="61">
        <v>-0.18980023663003201</v>
      </c>
      <c r="P151" s="61">
        <f>AVERAGE(M151:O151)</f>
        <v>-0.11200489097805984</v>
      </c>
      <c r="Q151" s="62">
        <f>_xlfn.STDEV.P(M151:O151)</f>
        <v>6.7858953743007225E-2</v>
      </c>
      <c r="R151" s="60">
        <v>-0.23372906452525599</v>
      </c>
      <c r="S151" s="61">
        <v>-0.43788155928851902</v>
      </c>
      <c r="T151" s="61">
        <v>-0.54013448852394197</v>
      </c>
      <c r="U151" s="61">
        <f>AVERAGE(R151:T151)</f>
        <v>-0.40391503744590568</v>
      </c>
      <c r="V151" s="62">
        <f>_xlfn.STDEV.P(R151:T151)</f>
        <v>0.12737442029574897</v>
      </c>
      <c r="W151" s="60">
        <v>0.10232668133427</v>
      </c>
      <c r="X151" s="61">
        <v>-0.51578064617505803</v>
      </c>
      <c r="Y151" s="61">
        <v>9.5871954461910994E-3</v>
      </c>
      <c r="Z151" s="61">
        <f>AVERAGE(W151:Y151)</f>
        <v>-0.13462225646486564</v>
      </c>
      <c r="AA151" s="62">
        <f>_xlfn.STDEV.P(W151:Y151)</f>
        <v>0.27216593173472498</v>
      </c>
    </row>
    <row r="152" spans="1:67" x14ac:dyDescent="0.5">
      <c r="A152" s="59" t="s">
        <v>125</v>
      </c>
      <c r="B152" s="55" t="s">
        <v>136</v>
      </c>
      <c r="C152" s="60">
        <v>9.2392066354377106E-2</v>
      </c>
      <c r="D152" s="61">
        <v>0.12157675002156899</v>
      </c>
      <c r="E152" s="61">
        <v>0.184912000303214</v>
      </c>
      <c r="F152" s="61">
        <f t="shared" ref="F152:F165" si="114">AVERAGE(C152:E152)</f>
        <v>0.13296027222638671</v>
      </c>
      <c r="G152" s="62">
        <f t="shared" ref="G152:G165" si="115">_xlfn.STDEV.P(C152:E152)</f>
        <v>3.8619278241270233E-2</v>
      </c>
      <c r="H152" s="60">
        <v>-3.5813247060855198</v>
      </c>
      <c r="I152" s="61">
        <v>-3.6540511042836901</v>
      </c>
      <c r="J152" s="61">
        <v>-3.6446651377780599</v>
      </c>
      <c r="K152" s="61">
        <f t="shared" ref="K152:K165" si="116">AVERAGE(H152:J152)</f>
        <v>-3.6266803160490895</v>
      </c>
      <c r="L152" s="62">
        <f t="shared" ref="L152:L165" si="117">_xlfn.STDEV.P(H152:J152)</f>
        <v>3.2299356115221341E-2</v>
      </c>
      <c r="M152" s="60">
        <v>-0.914895325742207</v>
      </c>
      <c r="N152" s="61">
        <v>-0.90513352069960695</v>
      </c>
      <c r="O152" s="61">
        <v>-0.90988113246159796</v>
      </c>
      <c r="P152" s="61">
        <f t="shared" ref="P152:P165" si="118">AVERAGE(M152:O152)</f>
        <v>-0.9099699929678039</v>
      </c>
      <c r="Q152" s="62">
        <f t="shared" ref="Q152:Q165" si="119">_xlfn.STDEV.P(M152:O152)</f>
        <v>3.9857355293266604E-3</v>
      </c>
      <c r="R152" s="60">
        <v>-4.1989726637440903</v>
      </c>
      <c r="S152" s="61">
        <v>-4.2334712967714401</v>
      </c>
      <c r="T152" s="61">
        <v>-4.2434536520407997</v>
      </c>
      <c r="U152" s="61">
        <f t="shared" ref="U152:U165" si="120">AVERAGE(R152:T152)</f>
        <v>-4.2252992041854434</v>
      </c>
      <c r="V152" s="62">
        <f t="shared" ref="V152:V165" si="121">_xlfn.STDEV.P(R152:T152)</f>
        <v>1.9056528240799394E-2</v>
      </c>
      <c r="W152" s="60">
        <v>4.8639859898257198E-2</v>
      </c>
      <c r="X152" s="61">
        <v>9.2482623883239204E-2</v>
      </c>
      <c r="Y152" s="61">
        <v>0.22874165266785701</v>
      </c>
      <c r="Z152" s="61">
        <f t="shared" ref="Z152:Z165" si="122">AVERAGE(W152:Y152)</f>
        <v>0.12328804548311779</v>
      </c>
      <c r="AA152" s="62">
        <f t="shared" ref="AA152:AA165" si="123">_xlfn.STDEV.P(W152:Y152)</f>
        <v>7.6685046085338215E-2</v>
      </c>
    </row>
    <row r="153" spans="1:67" x14ac:dyDescent="0.5">
      <c r="A153" s="59" t="s">
        <v>126</v>
      </c>
      <c r="B153" s="55" t="s">
        <v>136</v>
      </c>
      <c r="C153" s="60">
        <v>0.223704320985119</v>
      </c>
      <c r="D153" s="61">
        <v>0.165217298803849</v>
      </c>
      <c r="E153" s="61">
        <v>0.22874927643707199</v>
      </c>
      <c r="F153" s="61">
        <f t="shared" si="114"/>
        <v>0.20589029874201334</v>
      </c>
      <c r="G153" s="62">
        <f t="shared" si="115"/>
        <v>2.8833806395219277E-2</v>
      </c>
      <c r="H153" s="60">
        <v>-4.6331762417189202</v>
      </c>
      <c r="I153" s="61">
        <v>-4.8614239612127896</v>
      </c>
      <c r="J153" s="61">
        <v>-4.7655577587568203</v>
      </c>
      <c r="K153" s="61">
        <f t="shared" si="116"/>
        <v>-4.7533859872295103</v>
      </c>
      <c r="L153" s="62">
        <f t="shared" si="117"/>
        <v>9.3578378486068411E-2</v>
      </c>
      <c r="M153" s="60">
        <v>-0.68584131598903697</v>
      </c>
      <c r="N153" s="61">
        <v>-0.57430258349991603</v>
      </c>
      <c r="O153" s="61">
        <v>-0.60355101814419598</v>
      </c>
      <c r="P153" s="61">
        <f t="shared" si="118"/>
        <v>-0.62123163921104962</v>
      </c>
      <c r="Q153" s="62">
        <f t="shared" si="119"/>
        <v>4.7220585075453222E-2</v>
      </c>
      <c r="R153" s="60">
        <v>0.33564263688617602</v>
      </c>
      <c r="S153" s="61">
        <v>0.48671305925032099</v>
      </c>
      <c r="T153" s="61">
        <v>0.36504400659921599</v>
      </c>
      <c r="U153" s="61">
        <f t="shared" si="120"/>
        <v>0.39579990091190437</v>
      </c>
      <c r="V153" s="62">
        <f t="shared" si="121"/>
        <v>6.5396288908725397E-2</v>
      </c>
      <c r="W153" s="60">
        <v>0.238575581065467</v>
      </c>
      <c r="X153" s="61">
        <v>0.16563588270462101</v>
      </c>
      <c r="Y153" s="61">
        <v>0.27727241976918399</v>
      </c>
      <c r="Z153" s="61">
        <f t="shared" si="122"/>
        <v>0.22716129451309067</v>
      </c>
      <c r="AA153" s="62">
        <f t="shared" si="123"/>
        <v>4.6284580262161437E-2</v>
      </c>
    </row>
    <row r="154" spans="1:67" x14ac:dyDescent="0.5">
      <c r="A154" s="59" t="s">
        <v>127</v>
      </c>
      <c r="B154" s="55" t="s">
        <v>136</v>
      </c>
      <c r="C154" s="60">
        <v>3.3991170933945998E-2</v>
      </c>
      <c r="D154" s="61">
        <v>6.8005583241706496E-2</v>
      </c>
      <c r="E154" s="61">
        <v>6.3266616775512596E-2</v>
      </c>
      <c r="F154" s="61">
        <f t="shared" si="114"/>
        <v>5.5087790317055026E-2</v>
      </c>
      <c r="G154" s="62">
        <f t="shared" si="115"/>
        <v>1.504249453689461E-2</v>
      </c>
      <c r="H154" s="60">
        <v>-5.6894757567666696</v>
      </c>
      <c r="I154" s="61">
        <v>-5.9562298884169804</v>
      </c>
      <c r="J154" s="61">
        <v>-5.7996837985693599</v>
      </c>
      <c r="K154" s="61">
        <f t="shared" si="116"/>
        <v>-5.8151298145843358</v>
      </c>
      <c r="L154" s="62">
        <f t="shared" si="117"/>
        <v>0.10944824118026149</v>
      </c>
      <c r="M154" s="60">
        <v>-1.1874098593847899</v>
      </c>
      <c r="N154" s="61">
        <v>-1.20197675895128</v>
      </c>
      <c r="O154" s="61">
        <v>-1.11422378177146</v>
      </c>
      <c r="P154" s="61">
        <f t="shared" si="118"/>
        <v>-1.1678701333691766</v>
      </c>
      <c r="Q154" s="62">
        <f t="shared" si="119"/>
        <v>3.8397021764319424E-2</v>
      </c>
      <c r="R154" s="60">
        <v>-4.86638223752899</v>
      </c>
      <c r="S154" s="61">
        <v>-4.8851184205458802</v>
      </c>
      <c r="T154" s="61">
        <v>-4.8851039934739697</v>
      </c>
      <c r="U154" s="61">
        <f t="shared" si="120"/>
        <v>-4.8788682171829469</v>
      </c>
      <c r="V154" s="62">
        <f t="shared" si="121"/>
        <v>8.828922847639838E-3</v>
      </c>
      <c r="W154" s="60">
        <v>-1.9398542617531302E-2</v>
      </c>
      <c r="X154" s="61">
        <v>-3.3993354186166502E-2</v>
      </c>
      <c r="Y154" s="61">
        <v>5.3499992558153998E-2</v>
      </c>
      <c r="Z154" s="61">
        <f t="shared" si="122"/>
        <v>3.6031918152064822E-5</v>
      </c>
      <c r="AA154" s="62">
        <f t="shared" si="123"/>
        <v>3.8271385713678642E-2</v>
      </c>
    </row>
    <row r="155" spans="1:67" x14ac:dyDescent="0.5">
      <c r="A155" s="59" t="s">
        <v>128</v>
      </c>
      <c r="B155" s="55" t="s">
        <v>136</v>
      </c>
      <c r="C155" s="60">
        <v>-0.19006001096066899</v>
      </c>
      <c r="D155" s="61">
        <v>-0.267557461541091</v>
      </c>
      <c r="E155" s="61">
        <v>-0.121583735733178</v>
      </c>
      <c r="F155" s="61">
        <f t="shared" si="114"/>
        <v>-0.193067069411646</v>
      </c>
      <c r="G155" s="62">
        <f t="shared" si="115"/>
        <v>5.9631445602448312E-2</v>
      </c>
      <c r="H155" s="60">
        <v>-1.88363257415132</v>
      </c>
      <c r="I155" s="61">
        <v>-2.11663570414213</v>
      </c>
      <c r="J155" s="61">
        <v>-1.88290777056627</v>
      </c>
      <c r="K155" s="61">
        <f t="shared" si="116"/>
        <v>-1.9610586829532399</v>
      </c>
      <c r="L155" s="62">
        <f t="shared" si="117"/>
        <v>0.11000996462916579</v>
      </c>
      <c r="M155" s="60">
        <v>-0.46219120558253801</v>
      </c>
      <c r="N155" s="61">
        <v>-0.34053927109723597</v>
      </c>
      <c r="O155" s="61">
        <v>-0.37942394028783899</v>
      </c>
      <c r="P155" s="61">
        <f t="shared" si="118"/>
        <v>-0.39405147232253768</v>
      </c>
      <c r="Q155" s="62">
        <f t="shared" si="119"/>
        <v>5.0729819048718761E-2</v>
      </c>
      <c r="R155" s="60">
        <v>-1.3721273362400701</v>
      </c>
      <c r="S155" s="61">
        <v>-1.38175463347464</v>
      </c>
      <c r="T155" s="61">
        <v>-1.3967962562060201</v>
      </c>
      <c r="U155" s="61">
        <f t="shared" si="120"/>
        <v>-1.3835594086402434</v>
      </c>
      <c r="V155" s="62">
        <f t="shared" si="121"/>
        <v>1.0151578304887561E-2</v>
      </c>
      <c r="W155" s="60">
        <v>0.28707624021859002</v>
      </c>
      <c r="X155" s="61">
        <v>0.248210314475274</v>
      </c>
      <c r="Y155" s="61">
        <v>0.39893701494711298</v>
      </c>
      <c r="Z155" s="61">
        <f t="shared" si="122"/>
        <v>0.31140785654699232</v>
      </c>
      <c r="AA155" s="62">
        <f t="shared" si="123"/>
        <v>6.3893949758676044E-2</v>
      </c>
    </row>
    <row r="156" spans="1:67" x14ac:dyDescent="0.5">
      <c r="A156" s="59" t="s">
        <v>129</v>
      </c>
      <c r="B156" s="55" t="s">
        <v>136</v>
      </c>
      <c r="C156" s="60">
        <v>0.141208185835838</v>
      </c>
      <c r="D156" s="61">
        <v>0.13619506431796499</v>
      </c>
      <c r="E156" s="61">
        <v>0.24823866407315401</v>
      </c>
      <c r="F156" s="61">
        <f t="shared" si="114"/>
        <v>0.17521397140898565</v>
      </c>
      <c r="G156" s="62">
        <f t="shared" si="115"/>
        <v>5.1676797829460726E-2</v>
      </c>
      <c r="H156" s="60">
        <v>-1.67398467502416</v>
      </c>
      <c r="I156" s="61">
        <v>-1.8245701656448801</v>
      </c>
      <c r="J156" s="61">
        <v>-1.6881956048297899</v>
      </c>
      <c r="K156" s="61">
        <f t="shared" si="116"/>
        <v>-1.7289168151662766</v>
      </c>
      <c r="L156" s="62">
        <f t="shared" si="117"/>
        <v>6.7885492926555061E-2</v>
      </c>
      <c r="M156" s="60">
        <v>0.50102839054673198</v>
      </c>
      <c r="N156" s="61">
        <v>0.477047772089848</v>
      </c>
      <c r="O156" s="61">
        <v>0.41875993900880198</v>
      </c>
      <c r="P156" s="61">
        <f t="shared" si="118"/>
        <v>0.46561203388179395</v>
      </c>
      <c r="Q156" s="62">
        <f t="shared" si="119"/>
        <v>3.4545685798032189E-2</v>
      </c>
      <c r="R156" s="60">
        <v>4.37389613810742E-2</v>
      </c>
      <c r="S156" s="61">
        <v>0.15579248378153099</v>
      </c>
      <c r="T156" s="61">
        <v>0.15580361194269399</v>
      </c>
      <c r="U156" s="61">
        <f t="shared" si="120"/>
        <v>0.11844501903509973</v>
      </c>
      <c r="V156" s="62">
        <f t="shared" si="121"/>
        <v>5.2825160158229724E-2</v>
      </c>
      <c r="W156" s="60">
        <v>5.8482242976476403E-2</v>
      </c>
      <c r="X156" s="61">
        <v>4.8698027182156198E-2</v>
      </c>
      <c r="Y156" s="61">
        <v>0.18480974953210499</v>
      </c>
      <c r="Z156" s="61">
        <f t="shared" si="122"/>
        <v>9.7330006563579194E-2</v>
      </c>
      <c r="AA156" s="62">
        <f t="shared" si="123"/>
        <v>6.1986352218623947E-2</v>
      </c>
    </row>
    <row r="157" spans="1:67" x14ac:dyDescent="0.5">
      <c r="A157" s="59" t="s">
        <v>130</v>
      </c>
      <c r="B157" s="55" t="s">
        <v>136</v>
      </c>
      <c r="C157" s="60">
        <v>-5.1630710423883999</v>
      </c>
      <c r="D157" s="61">
        <v>-5.3143937477596701</v>
      </c>
      <c r="E157" s="61">
        <v>-5.3232476043915398</v>
      </c>
      <c r="F157" s="61">
        <f t="shared" si="114"/>
        <v>-5.2669041315132032</v>
      </c>
      <c r="G157" s="62">
        <f t="shared" si="115"/>
        <v>7.3510001551779544E-2</v>
      </c>
      <c r="H157" s="60">
        <v>0.28709448956859002</v>
      </c>
      <c r="I157" s="61">
        <v>0.204412801322333</v>
      </c>
      <c r="J157" s="61">
        <v>0.26285461778945401</v>
      </c>
      <c r="K157" s="61">
        <f t="shared" si="116"/>
        <v>0.25145396956012567</v>
      </c>
      <c r="L157" s="62">
        <f t="shared" si="117"/>
        <v>3.4703952491990341E-2</v>
      </c>
      <c r="M157" s="60">
        <v>-0.27241723729075901</v>
      </c>
      <c r="N157" s="61">
        <v>-0.16550928382536201</v>
      </c>
      <c r="O157" s="61">
        <v>-0.24327107756994901</v>
      </c>
      <c r="P157" s="61">
        <f t="shared" si="118"/>
        <v>-0.22706586622868999</v>
      </c>
      <c r="Q157" s="62">
        <f t="shared" si="119"/>
        <v>4.51241567566718E-2</v>
      </c>
      <c r="R157" s="60">
        <v>-0.15582952396712901</v>
      </c>
      <c r="S157" s="61">
        <v>-0.17031045682222701</v>
      </c>
      <c r="T157" s="61">
        <v>-0.26271036363577199</v>
      </c>
      <c r="U157" s="61">
        <f t="shared" si="120"/>
        <v>-0.19628344814170937</v>
      </c>
      <c r="V157" s="62">
        <f t="shared" si="121"/>
        <v>4.7341494699892711E-2</v>
      </c>
      <c r="W157" s="60">
        <v>9.2493915702154594E-2</v>
      </c>
      <c r="X157" s="61">
        <v>-3.3973633307634199E-2</v>
      </c>
      <c r="Y157" s="61">
        <v>0.29680068468361298</v>
      </c>
      <c r="Z157" s="61">
        <f t="shared" si="122"/>
        <v>0.11844032235937779</v>
      </c>
      <c r="AA157" s="62">
        <f t="shared" si="123"/>
        <v>0.13627869575361654</v>
      </c>
    </row>
    <row r="158" spans="1:67" x14ac:dyDescent="0.5">
      <c r="A158" s="59" t="s">
        <v>131</v>
      </c>
      <c r="B158" s="55" t="s">
        <v>136</v>
      </c>
      <c r="C158" s="60">
        <v>-5.4144678221514901</v>
      </c>
      <c r="D158" s="61">
        <v>-5.3958153750972402</v>
      </c>
      <c r="E158" s="61">
        <v>-5.3578943592901798</v>
      </c>
      <c r="F158" s="61">
        <f t="shared" si="114"/>
        <v>-5.3893925188463028</v>
      </c>
      <c r="G158" s="62">
        <f t="shared" si="115"/>
        <v>2.3538323175128183E-2</v>
      </c>
      <c r="H158" s="60">
        <v>0.13625433105679199</v>
      </c>
      <c r="I158" s="61">
        <v>4.3819729348007402E-2</v>
      </c>
      <c r="J158" s="61">
        <v>0.25307257935987598</v>
      </c>
      <c r="K158" s="61">
        <f t="shared" si="116"/>
        <v>0.14438221325489178</v>
      </c>
      <c r="L158" s="62">
        <f t="shared" si="117"/>
        <v>8.5620229935422912E-2</v>
      </c>
      <c r="M158" s="60">
        <v>-0.22388629427663001</v>
      </c>
      <c r="N158" s="61">
        <v>-0.18495846504371299</v>
      </c>
      <c r="O158" s="61">
        <v>-0.180044171928539</v>
      </c>
      <c r="P158" s="61">
        <f t="shared" si="118"/>
        <v>-0.19629631041629403</v>
      </c>
      <c r="Q158" s="62">
        <f t="shared" si="119"/>
        <v>1.9611951734689107E-2</v>
      </c>
      <c r="R158" s="60">
        <v>-0.37477677855867297</v>
      </c>
      <c r="S158" s="61">
        <v>-0.31142998900456997</v>
      </c>
      <c r="T158" s="61">
        <v>-0.326142995430517</v>
      </c>
      <c r="U158" s="61">
        <f t="shared" si="120"/>
        <v>-0.33744992099791998</v>
      </c>
      <c r="V158" s="62">
        <f t="shared" si="121"/>
        <v>2.7068910346780328E-2</v>
      </c>
      <c r="W158" s="60">
        <v>-9.7351194347159997E-2</v>
      </c>
      <c r="X158" s="61">
        <v>8.28197173788216E-2</v>
      </c>
      <c r="Y158" s="61">
        <v>-4.9032208243155097E-3</v>
      </c>
      <c r="Z158" s="61">
        <f t="shared" si="122"/>
        <v>-6.4782325975513031E-3</v>
      </c>
      <c r="AA158" s="62">
        <f t="shared" si="123"/>
        <v>7.3562897598391894E-2</v>
      </c>
    </row>
    <row r="159" spans="1:67" x14ac:dyDescent="0.5">
      <c r="A159" s="59" t="s">
        <v>132</v>
      </c>
      <c r="B159" s="55" t="s">
        <v>136</v>
      </c>
      <c r="C159" s="60">
        <v>-5.2207463626801998</v>
      </c>
      <c r="D159" s="61">
        <v>-5.14713761247235</v>
      </c>
      <c r="E159" s="61">
        <v>-5.1935318926879104</v>
      </c>
      <c r="F159" s="61">
        <f t="shared" si="114"/>
        <v>-5.1871386226134861</v>
      </c>
      <c r="G159" s="62">
        <f t="shared" si="115"/>
        <v>3.0388785798643941E-2</v>
      </c>
      <c r="H159" s="60">
        <v>0.27742068780252599</v>
      </c>
      <c r="I159" s="61">
        <v>0.107249334750803</v>
      </c>
      <c r="J159" s="61">
        <v>0.31631788167091202</v>
      </c>
      <c r="K159" s="61">
        <f t="shared" si="116"/>
        <v>0.23366263474141369</v>
      </c>
      <c r="L159" s="62">
        <f t="shared" si="117"/>
        <v>9.0787259508500723E-2</v>
      </c>
      <c r="M159" s="60">
        <v>0.11193137065016701</v>
      </c>
      <c r="N159" s="61">
        <v>8.2761198805030106E-2</v>
      </c>
      <c r="O159" s="61">
        <v>3.0598153884920398E-5</v>
      </c>
      <c r="P159" s="61">
        <f t="shared" si="118"/>
        <v>6.4907722536360679E-2</v>
      </c>
      <c r="Q159" s="62">
        <f t="shared" si="119"/>
        <v>4.7395539047981633E-2</v>
      </c>
      <c r="R159" s="60">
        <v>0.18983324723765099</v>
      </c>
      <c r="S159" s="61">
        <v>5.8294368970846201E-2</v>
      </c>
      <c r="T159" s="61">
        <v>7.7842035718577701E-2</v>
      </c>
      <c r="U159" s="61">
        <f t="shared" si="120"/>
        <v>0.1086565506423583</v>
      </c>
      <c r="V159" s="62">
        <f t="shared" si="121"/>
        <v>5.7952681108028384E-2</v>
      </c>
      <c r="W159" s="60">
        <v>0.13132478274371401</v>
      </c>
      <c r="X159" s="61">
        <v>-6.3218888154475503E-2</v>
      </c>
      <c r="Y159" s="61">
        <v>0.150808852460527</v>
      </c>
      <c r="Z159" s="61">
        <f t="shared" si="122"/>
        <v>7.2971582349921835E-2</v>
      </c>
      <c r="AA159" s="62">
        <f t="shared" si="123"/>
        <v>9.6629155142531897E-2</v>
      </c>
    </row>
    <row r="160" spans="1:67" x14ac:dyDescent="0.5">
      <c r="A160" s="59" t="s">
        <v>133</v>
      </c>
      <c r="B160" s="55" t="s">
        <v>136</v>
      </c>
      <c r="C160" s="60">
        <v>-0.73975976376744501</v>
      </c>
      <c r="D160" s="61">
        <v>-0.73013604025782797</v>
      </c>
      <c r="E160" s="61">
        <v>-0.64205943017970801</v>
      </c>
      <c r="F160" s="61">
        <f t="shared" si="114"/>
        <v>-0.70398507806832689</v>
      </c>
      <c r="G160" s="62">
        <f t="shared" si="115"/>
        <v>4.3963950484962142E-2</v>
      </c>
      <c r="H160" s="60">
        <v>0.29188408049887898</v>
      </c>
      <c r="I160" s="61">
        <v>0.18005165261477099</v>
      </c>
      <c r="J160" s="61">
        <v>0.26762520018660002</v>
      </c>
      <c r="K160" s="61">
        <f t="shared" si="116"/>
        <v>0.24652031110008332</v>
      </c>
      <c r="L160" s="62">
        <f t="shared" si="117"/>
        <v>4.8032525363057882E-2</v>
      </c>
      <c r="M160" s="60">
        <v>-0.17524261062735899</v>
      </c>
      <c r="N160" s="61">
        <v>-0.18978466928822299</v>
      </c>
      <c r="O160" s="61">
        <v>-0.15568111350981201</v>
      </c>
      <c r="P160" s="61">
        <f t="shared" si="118"/>
        <v>-0.17356946447513133</v>
      </c>
      <c r="Q160" s="62">
        <f t="shared" si="119"/>
        <v>1.3972895016610622E-2</v>
      </c>
      <c r="R160" s="60">
        <v>-0.272582898074336</v>
      </c>
      <c r="S160" s="61">
        <v>-0.228667240520533</v>
      </c>
      <c r="T160" s="61">
        <v>-0.243195770074733</v>
      </c>
      <c r="U160" s="61">
        <f t="shared" si="120"/>
        <v>-0.24814863622320069</v>
      </c>
      <c r="V160" s="62">
        <f t="shared" si="121"/>
        <v>1.8267355344241839E-2</v>
      </c>
      <c r="W160" s="60">
        <v>0.17527114579415801</v>
      </c>
      <c r="X160" s="61">
        <v>0.12164732082476901</v>
      </c>
      <c r="Y160" s="61">
        <v>0.28231452538035701</v>
      </c>
      <c r="Z160" s="61">
        <f t="shared" si="122"/>
        <v>0.19307766399976134</v>
      </c>
      <c r="AA160" s="62">
        <f t="shared" si="123"/>
        <v>6.6789678458484589E-2</v>
      </c>
    </row>
    <row r="161" spans="1:27" x14ac:dyDescent="0.5">
      <c r="A161" s="59" t="s">
        <v>134</v>
      </c>
      <c r="B161" s="55" t="s">
        <v>136</v>
      </c>
      <c r="C161" s="60">
        <v>-5.5230481342820203</v>
      </c>
      <c r="D161" s="61">
        <v>-5.4988053735756504</v>
      </c>
      <c r="E161" s="61">
        <v>-5.4382869780931298</v>
      </c>
      <c r="F161" s="61">
        <f t="shared" si="114"/>
        <v>-5.4867134953169341</v>
      </c>
      <c r="G161" s="62">
        <f t="shared" si="115"/>
        <v>3.5644293975212904E-2</v>
      </c>
      <c r="H161" s="60">
        <v>0.31621682233173398</v>
      </c>
      <c r="I161" s="61">
        <v>0.18496962141041401</v>
      </c>
      <c r="J161" s="61">
        <v>0.35993440953580702</v>
      </c>
      <c r="K161" s="61">
        <f t="shared" si="116"/>
        <v>0.287040284425985</v>
      </c>
      <c r="L161" s="62">
        <f t="shared" si="117"/>
        <v>7.434882668460023E-2</v>
      </c>
      <c r="M161" s="60">
        <v>-6.8014456260312994E-2</v>
      </c>
      <c r="N161" s="61">
        <v>-6.8329098572250099E-2</v>
      </c>
      <c r="O161" s="61">
        <v>-8.7526196068107798E-2</v>
      </c>
      <c r="P161" s="61">
        <f t="shared" si="118"/>
        <v>-7.462325030022364E-2</v>
      </c>
      <c r="Q161" s="62">
        <f t="shared" si="119"/>
        <v>9.1246646354020307E-3</v>
      </c>
      <c r="R161" s="60">
        <v>-0.46239178206234499</v>
      </c>
      <c r="S161" s="61">
        <v>-0.515645368561787</v>
      </c>
      <c r="T161" s="61">
        <v>-0.603434606227915</v>
      </c>
      <c r="U161" s="61">
        <f t="shared" si="120"/>
        <v>-0.52715725228401566</v>
      </c>
      <c r="V161" s="62">
        <f t="shared" si="121"/>
        <v>5.8153028939604071E-2</v>
      </c>
      <c r="W161" s="60">
        <v>0.28712887257928299</v>
      </c>
      <c r="X161" s="61">
        <v>0.223764945879355</v>
      </c>
      <c r="Y161" s="61">
        <v>0.38928749878468799</v>
      </c>
      <c r="Z161" s="61">
        <f t="shared" si="122"/>
        <v>0.30006043908110863</v>
      </c>
      <c r="AA161" s="62">
        <f t="shared" si="123"/>
        <v>6.8190165171711975E-2</v>
      </c>
    </row>
    <row r="162" spans="1:27" x14ac:dyDescent="0.5">
      <c r="A162" s="59" t="s">
        <v>135</v>
      </c>
      <c r="B162" s="55" t="s">
        <v>136</v>
      </c>
      <c r="C162" s="60">
        <v>8.2718633740492695E-2</v>
      </c>
      <c r="D162" s="61">
        <v>3.3923555995525198E-2</v>
      </c>
      <c r="E162" s="61">
        <v>0.20439475938736201</v>
      </c>
      <c r="F162" s="61">
        <f t="shared" si="114"/>
        <v>0.10701231637445996</v>
      </c>
      <c r="G162" s="62">
        <f t="shared" si="115"/>
        <v>7.1683308416977121E-2</v>
      </c>
      <c r="H162" s="60">
        <v>0.14112754697253399</v>
      </c>
      <c r="I162" s="61">
        <v>1.46565859906662E-2</v>
      </c>
      <c r="J162" s="61">
        <v>6.3262903893946898E-2</v>
      </c>
      <c r="K162" s="61">
        <f t="shared" si="116"/>
        <v>7.3015678952382354E-2</v>
      </c>
      <c r="L162" s="62">
        <f t="shared" si="117"/>
        <v>5.2090072367804184E-2</v>
      </c>
      <c r="M162" s="60">
        <v>0.248144100103382</v>
      </c>
      <c r="N162" s="61">
        <v>0.218963947505871</v>
      </c>
      <c r="O162" s="61">
        <v>0.21414362593087399</v>
      </c>
      <c r="P162" s="61">
        <f t="shared" si="118"/>
        <v>0.22708389118004235</v>
      </c>
      <c r="Q162" s="62">
        <f t="shared" si="119"/>
        <v>1.5021277685173395E-2</v>
      </c>
      <c r="R162" s="60">
        <v>8.2633561318186902E-2</v>
      </c>
      <c r="S162" s="61">
        <v>0.15571254908183499</v>
      </c>
      <c r="T162" s="61">
        <v>8.2658272322998605E-2</v>
      </c>
      <c r="U162" s="61">
        <f t="shared" si="120"/>
        <v>0.1070014609076735</v>
      </c>
      <c r="V162" s="62">
        <f t="shared" si="121"/>
        <v>3.4443942244286728E-2</v>
      </c>
      <c r="W162" s="60">
        <v>6.3260617166572206E-2</v>
      </c>
      <c r="X162" s="61">
        <v>9.7315760004746593E-2</v>
      </c>
      <c r="Y162" s="61">
        <v>0.102166578726998</v>
      </c>
      <c r="Z162" s="61">
        <f t="shared" si="122"/>
        <v>8.7580985299438918E-2</v>
      </c>
      <c r="AA162" s="62">
        <f t="shared" si="123"/>
        <v>1.7310745028404739E-2</v>
      </c>
    </row>
    <row r="163" spans="1:27" x14ac:dyDescent="0.5">
      <c r="A163" s="59" t="s">
        <v>48</v>
      </c>
      <c r="B163" s="63"/>
      <c r="C163" s="60">
        <v>0</v>
      </c>
      <c r="D163" s="61">
        <v>0</v>
      </c>
      <c r="E163" s="61">
        <v>0</v>
      </c>
      <c r="F163" s="61">
        <f t="shared" si="114"/>
        <v>0</v>
      </c>
      <c r="G163" s="62">
        <f t="shared" si="115"/>
        <v>0</v>
      </c>
      <c r="H163" s="60">
        <v>0</v>
      </c>
      <c r="I163" s="61">
        <v>0</v>
      </c>
      <c r="J163" s="61">
        <v>0</v>
      </c>
      <c r="K163" s="61">
        <f t="shared" si="116"/>
        <v>0</v>
      </c>
      <c r="L163" s="62">
        <f t="shared" si="117"/>
        <v>0</v>
      </c>
      <c r="M163" s="60">
        <v>0</v>
      </c>
      <c r="N163" s="61">
        <v>0</v>
      </c>
      <c r="O163" s="61">
        <v>0</v>
      </c>
      <c r="P163" s="61">
        <f t="shared" si="118"/>
        <v>0</v>
      </c>
      <c r="Q163" s="62">
        <f t="shared" si="119"/>
        <v>0</v>
      </c>
      <c r="R163" s="60">
        <v>0</v>
      </c>
      <c r="S163" s="61">
        <v>0</v>
      </c>
      <c r="T163" s="61">
        <v>0</v>
      </c>
      <c r="U163" s="61">
        <f t="shared" si="120"/>
        <v>0</v>
      </c>
      <c r="V163" s="62">
        <f t="shared" si="121"/>
        <v>0</v>
      </c>
      <c r="W163" s="60">
        <v>0</v>
      </c>
      <c r="X163" s="61">
        <v>0</v>
      </c>
      <c r="Y163" s="61">
        <v>0</v>
      </c>
      <c r="Z163" s="61">
        <f t="shared" si="122"/>
        <v>0</v>
      </c>
      <c r="AA163" s="62">
        <f t="shared" si="123"/>
        <v>0</v>
      </c>
    </row>
    <row r="164" spans="1:27" x14ac:dyDescent="0.5">
      <c r="A164" s="59" t="s">
        <v>46</v>
      </c>
      <c r="B164" s="63"/>
      <c r="C164" s="60">
        <v>-0.76401168852130596</v>
      </c>
      <c r="D164" s="61">
        <v>-0.63268689894721497</v>
      </c>
      <c r="E164" s="61">
        <v>-0.50119923873329497</v>
      </c>
      <c r="F164" s="61">
        <f t="shared" si="114"/>
        <v>-0.63263260873393856</v>
      </c>
      <c r="G164" s="62">
        <f t="shared" si="115"/>
        <v>0.10729274020629861</v>
      </c>
      <c r="H164" s="60">
        <v>-0.19952693629610799</v>
      </c>
      <c r="I164" s="61">
        <v>-0.37459310731435702</v>
      </c>
      <c r="J164" s="61">
        <v>-0.25304531583415402</v>
      </c>
      <c r="K164" s="61">
        <f t="shared" si="116"/>
        <v>-0.27572178648153967</v>
      </c>
      <c r="L164" s="62">
        <f t="shared" si="117"/>
        <v>7.3247105970197471E-2</v>
      </c>
      <c r="M164" s="60">
        <v>-0.87100861418374398</v>
      </c>
      <c r="N164" s="61">
        <v>-0.68132923288649605</v>
      </c>
      <c r="O164" s="61">
        <v>-0.82717906282434805</v>
      </c>
      <c r="P164" s="61">
        <f t="shared" si="118"/>
        <v>-0.79317230329819599</v>
      </c>
      <c r="Q164" s="62">
        <f t="shared" si="119"/>
        <v>8.1083955225140378E-2</v>
      </c>
      <c r="R164" s="60">
        <v>-3.9805183810364499</v>
      </c>
      <c r="S164" s="61">
        <v>-4.0240940728654104</v>
      </c>
      <c r="T164" s="61">
        <v>-3.9900572246716601</v>
      </c>
      <c r="U164" s="61">
        <f t="shared" si="120"/>
        <v>-3.9982232261911732</v>
      </c>
      <c r="V164" s="62">
        <f t="shared" si="121"/>
        <v>1.8703349347209703E-2</v>
      </c>
      <c r="W164" s="60">
        <v>-5.7080591899390303</v>
      </c>
      <c r="X164" s="61">
        <v>-5.8781350156201704</v>
      </c>
      <c r="Y164" s="61">
        <v>-5.7421991499446099</v>
      </c>
      <c r="Z164" s="61">
        <f t="shared" si="122"/>
        <v>-5.7761311185012696</v>
      </c>
      <c r="AA164" s="62">
        <f t="shared" si="123"/>
        <v>7.3461919785596061E-2</v>
      </c>
    </row>
    <row r="165" spans="1:27" ht="14.7" thickBot="1" x14ac:dyDescent="0.55000000000000004">
      <c r="A165" s="70" t="s">
        <v>48</v>
      </c>
      <c r="B165" s="69"/>
      <c r="C165" s="65">
        <v>-5.3562780439800104</v>
      </c>
      <c r="D165" s="66">
        <v>-5.3541339128626797</v>
      </c>
      <c r="E165" s="66">
        <v>-5.30587108888649</v>
      </c>
      <c r="F165" s="66">
        <f t="shared" si="114"/>
        <v>-5.3387610152430609</v>
      </c>
      <c r="G165" s="67">
        <f t="shared" si="115"/>
        <v>2.3273157161094814E-2</v>
      </c>
      <c r="H165" s="65">
        <v>-5.1285505384896499</v>
      </c>
      <c r="I165" s="66">
        <v>-5.3080381774243097</v>
      </c>
      <c r="J165" s="66">
        <v>-5.2279843984514498</v>
      </c>
      <c r="K165" s="66">
        <f t="shared" si="116"/>
        <v>-5.2215243714551365</v>
      </c>
      <c r="L165" s="67">
        <f t="shared" si="117"/>
        <v>7.3417763945698794E-2</v>
      </c>
      <c r="M165" s="65">
        <v>-4.3411334016773901</v>
      </c>
      <c r="N165" s="66">
        <v>-4.3419317741298302</v>
      </c>
      <c r="O165" s="66">
        <v>-4.1707369620688901</v>
      </c>
      <c r="P165" s="66">
        <f t="shared" si="118"/>
        <v>-4.2846007126253705</v>
      </c>
      <c r="Q165" s="67">
        <f t="shared" si="119"/>
        <v>8.0514489866667011E-2</v>
      </c>
      <c r="R165" s="65">
        <v>-4.1564901756820198</v>
      </c>
      <c r="S165" s="66">
        <v>-4.5037897753003602</v>
      </c>
      <c r="T165" s="66">
        <v>-4.3810037098452197</v>
      </c>
      <c r="U165" s="66">
        <f t="shared" si="120"/>
        <v>-4.3470945536091996</v>
      </c>
      <c r="V165" s="67">
        <f t="shared" si="121"/>
        <v>0.14379760343678419</v>
      </c>
      <c r="W165" s="65">
        <v>-0.121547697134173</v>
      </c>
      <c r="X165" s="66">
        <v>-0.170205805324844</v>
      </c>
      <c r="Y165" s="66">
        <v>-0.29191293396231899</v>
      </c>
      <c r="Z165" s="66">
        <f t="shared" si="122"/>
        <v>-0.19455547880711199</v>
      </c>
      <c r="AA165" s="67">
        <f t="shared" si="123"/>
        <v>7.165081264436747E-2</v>
      </c>
    </row>
    <row r="166" spans="1:27" ht="14.7" thickBot="1" x14ac:dyDescent="0.55000000000000004"/>
    <row r="167" spans="1:27" ht="14.7" thickBot="1" x14ac:dyDescent="0.55000000000000004">
      <c r="A167" s="191"/>
      <c r="B167" s="191"/>
      <c r="C167" s="193" t="s">
        <v>53</v>
      </c>
      <c r="D167" s="194"/>
      <c r="E167" s="194"/>
      <c r="F167" s="194"/>
      <c r="G167" s="195"/>
      <c r="H167" s="193" t="s">
        <v>137</v>
      </c>
      <c r="I167" s="194"/>
      <c r="J167" s="194"/>
      <c r="K167" s="194"/>
      <c r="L167" s="195"/>
      <c r="M167" s="193" t="s">
        <v>139</v>
      </c>
      <c r="N167" s="194"/>
      <c r="O167" s="194"/>
      <c r="P167" s="194"/>
      <c r="Q167" s="195"/>
      <c r="R167" s="193" t="s">
        <v>54</v>
      </c>
      <c r="S167" s="194"/>
      <c r="T167" s="194"/>
      <c r="U167" s="194"/>
      <c r="V167" s="195"/>
    </row>
    <row r="168" spans="1:27" ht="43" x14ac:dyDescent="0.5">
      <c r="A168" s="77" t="s">
        <v>112</v>
      </c>
      <c r="B168" s="56" t="s">
        <v>62</v>
      </c>
      <c r="C168" s="108" t="s">
        <v>215</v>
      </c>
      <c r="D168" s="109" t="s">
        <v>216</v>
      </c>
      <c r="E168" s="109" t="s">
        <v>218</v>
      </c>
      <c r="F168" s="56" t="s">
        <v>52</v>
      </c>
      <c r="G168" s="57" t="s">
        <v>51</v>
      </c>
      <c r="H168" s="108" t="s">
        <v>215</v>
      </c>
      <c r="I168" s="109" t="s">
        <v>216</v>
      </c>
      <c r="J168" s="109" t="s">
        <v>218</v>
      </c>
      <c r="K168" s="56" t="s">
        <v>52</v>
      </c>
      <c r="L168" s="57" t="s">
        <v>51</v>
      </c>
      <c r="M168" s="108" t="s">
        <v>215</v>
      </c>
      <c r="N168" s="109" t="s">
        <v>216</v>
      </c>
      <c r="O168" s="109" t="s">
        <v>218</v>
      </c>
      <c r="P168" s="56" t="s">
        <v>52</v>
      </c>
      <c r="Q168" s="57" t="s">
        <v>51</v>
      </c>
      <c r="R168" s="108" t="s">
        <v>215</v>
      </c>
      <c r="S168" s="109" t="s">
        <v>216</v>
      </c>
      <c r="T168" s="109" t="s">
        <v>218</v>
      </c>
      <c r="U168" s="56" t="s">
        <v>52</v>
      </c>
      <c r="V168" s="57" t="s">
        <v>51</v>
      </c>
    </row>
    <row r="169" spans="1:27" x14ac:dyDescent="0.5">
      <c r="A169" s="58" t="s">
        <v>165</v>
      </c>
      <c r="B169" s="55" t="s">
        <v>47</v>
      </c>
      <c r="C169" s="174">
        <v>-0.31641992999938501</v>
      </c>
      <c r="D169" s="175">
        <v>-0.42326929896362098</v>
      </c>
      <c r="E169" s="175">
        <v>-0.50599653568399305</v>
      </c>
      <c r="F169" s="176">
        <f t="shared" ref="F169" si="124">AVERAGE(C169:E169)</f>
        <v>-0.41522858821566633</v>
      </c>
      <c r="G169" s="177">
        <f t="shared" ref="G169" si="125">_xlfn.STDEV.P(C169:E169)</f>
        <v>7.7602887092872122E-2</v>
      </c>
      <c r="H169" s="174">
        <v>4.37958082160863E-2</v>
      </c>
      <c r="I169" s="175">
        <v>4.3650148066278302E-2</v>
      </c>
      <c r="J169" s="175">
        <v>0.126468000585891</v>
      </c>
      <c r="K169" s="176">
        <f t="shared" ref="K169:K171" si="126">AVERAGE(H169:J169)</f>
        <v>7.1304652289418527E-2</v>
      </c>
      <c r="L169" s="178">
        <f t="shared" ref="L169:L171" si="127">_xlfn.STDEV.P(H169:J169)</f>
        <v>3.9006422981164343E-2</v>
      </c>
      <c r="M169" s="100">
        <v>-9.9937785658039992E-3</v>
      </c>
      <c r="N169" s="101">
        <v>9.7457942246929205E-2</v>
      </c>
      <c r="O169" s="101">
        <v>2.4262215373125999E-2</v>
      </c>
      <c r="P169" s="102">
        <f t="shared" ref="P169:P188" si="128">AVERAGE(M169:O169)</f>
        <v>3.7242126351417069E-2</v>
      </c>
      <c r="Q169" s="106">
        <f t="shared" ref="Q169:Q188" si="129">_xlfn.STDEV.P(M169:O169)</f>
        <v>4.4816861731255132E-2</v>
      </c>
      <c r="R169" s="100">
        <v>0.12167082896677001</v>
      </c>
      <c r="S169" s="101">
        <v>-1.9025275070337098E-2</v>
      </c>
      <c r="T169" s="101">
        <v>-0.10705832132557599</v>
      </c>
      <c r="U169" s="102">
        <f t="shared" ref="U169:U188" si="130">AVERAGE(R169:T169)</f>
        <v>-1.4709224763810314E-3</v>
      </c>
      <c r="V169" s="106">
        <f t="shared" ref="V169:V188" si="131">_xlfn.STDEV.P(R169:T169)</f>
        <v>9.419969044396892E-2</v>
      </c>
    </row>
    <row r="170" spans="1:27" x14ac:dyDescent="0.5">
      <c r="A170" s="58" t="s">
        <v>168</v>
      </c>
      <c r="B170" s="55" t="s">
        <v>47</v>
      </c>
      <c r="C170" s="174">
        <v>-5.2677490101310998</v>
      </c>
      <c r="D170" s="175">
        <v>-5.5693040983283701</v>
      </c>
      <c r="E170" s="175">
        <v>-5.4304455026768199</v>
      </c>
      <c r="F170" s="176">
        <v>-5.4224995370454296</v>
      </c>
      <c r="G170" s="177">
        <v>0.12323749857295142</v>
      </c>
      <c r="H170" s="174">
        <v>-5.3328482336710399E-2</v>
      </c>
      <c r="I170" s="175">
        <v>6.7966123904425704E-2</v>
      </c>
      <c r="J170" s="175">
        <v>7.2968010957199902E-2</v>
      </c>
      <c r="K170" s="176">
        <v>2.9201884174971732E-2</v>
      </c>
      <c r="L170" s="178">
        <v>5.8393497160423698E-2</v>
      </c>
      <c r="M170" s="100">
        <v>-9.2568395733810704E-2</v>
      </c>
      <c r="N170" s="101">
        <v>-3.40203281715033E-2</v>
      </c>
      <c r="O170" s="101">
        <v>-0.18504106991650701</v>
      </c>
      <c r="P170" s="102">
        <v>-0.103876597940607</v>
      </c>
      <c r="Q170" s="106">
        <v>6.2170318143870563E-2</v>
      </c>
      <c r="R170" s="100">
        <v>3.8928415755579399E-2</v>
      </c>
      <c r="S170" s="101">
        <v>0.141453056012358</v>
      </c>
      <c r="T170" s="101">
        <v>-0.12167685901138101</v>
      </c>
      <c r="U170" s="102">
        <v>1.9568204252185462E-2</v>
      </c>
      <c r="V170" s="106">
        <v>0.1082911242506117</v>
      </c>
    </row>
    <row r="171" spans="1:27" x14ac:dyDescent="0.5">
      <c r="A171" s="59" t="s">
        <v>67</v>
      </c>
      <c r="B171" s="55" t="s">
        <v>47</v>
      </c>
      <c r="C171" s="179">
        <v>0.21870916300061299</v>
      </c>
      <c r="D171" s="176">
        <v>0.121443083936006</v>
      </c>
      <c r="E171" s="176">
        <v>0.146111759506311</v>
      </c>
      <c r="F171" s="176">
        <f t="shared" ref="F171" si="132">AVERAGE(C171:E171)</f>
        <v>0.16208800214764332</v>
      </c>
      <c r="G171" s="177">
        <f t="shared" ref="G171" si="133">_xlfn.STDEV.P(C171:E171)</f>
        <v>4.1284402065442212E-2</v>
      </c>
      <c r="H171" s="179">
        <v>5.3318504613432002E-2</v>
      </c>
      <c r="I171" s="176">
        <v>4.3594555064961599E-2</v>
      </c>
      <c r="J171" s="176">
        <v>0.21435914082177901</v>
      </c>
      <c r="K171" s="176">
        <f t="shared" si="126"/>
        <v>0.1037574001667242</v>
      </c>
      <c r="L171" s="178">
        <f t="shared" si="127"/>
        <v>7.8307928826529871E-2</v>
      </c>
      <c r="M171" s="103">
        <v>-0.18515620895497101</v>
      </c>
      <c r="N171" s="102">
        <v>-1.9402890183984799E-2</v>
      </c>
      <c r="O171" s="102">
        <v>-0.16564128196821301</v>
      </c>
      <c r="P171" s="102">
        <f t="shared" si="128"/>
        <v>-0.12340012703572294</v>
      </c>
      <c r="Q171" s="106">
        <f t="shared" si="129"/>
        <v>7.3967457026370795E-2</v>
      </c>
      <c r="R171" s="103">
        <v>6.3354826966902603E-2</v>
      </c>
      <c r="S171" s="102">
        <v>5.7975234698523302E-2</v>
      </c>
      <c r="T171" s="102">
        <v>9.2543313504822505E-2</v>
      </c>
      <c r="U171" s="102">
        <f t="shared" si="130"/>
        <v>7.1291125056749463E-2</v>
      </c>
      <c r="V171" s="106">
        <f t="shared" si="131"/>
        <v>1.518720159910548E-2</v>
      </c>
    </row>
    <row r="172" spans="1:27" x14ac:dyDescent="0.5">
      <c r="A172" s="59" t="s">
        <v>288</v>
      </c>
      <c r="B172" s="55" t="s">
        <v>47</v>
      </c>
      <c r="C172" s="179">
        <v>-0.28000000000000003</v>
      </c>
      <c r="D172" s="176">
        <v>-0.16300000000000001</v>
      </c>
      <c r="E172" s="176">
        <v>-0.19800000000000001</v>
      </c>
      <c r="F172" s="176">
        <f t="shared" ref="F172:F202" si="134">AVERAGE(C172:E172)</f>
        <v>-0.21366666666666667</v>
      </c>
      <c r="G172" s="177">
        <f t="shared" ref="G172:G202" si="135">_xlfn.STDEV.P(C172:E172)</f>
        <v>4.9032868794536395E-2</v>
      </c>
      <c r="H172" s="179">
        <v>-0.128</v>
      </c>
      <c r="I172" s="176">
        <v>-0.113</v>
      </c>
      <c r="J172" s="176">
        <v>-0.17100000000000001</v>
      </c>
      <c r="K172" s="176">
        <f t="shared" ref="K172:K199" si="136">AVERAGE(H172:J172)</f>
        <v>-0.13733333333333334</v>
      </c>
      <c r="L172" s="178">
        <f t="shared" ref="L172:L199" si="137">_xlfn.STDEV.P(H172:J172)</f>
        <v>2.4580932086115427E-2</v>
      </c>
      <c r="M172" s="103">
        <v>-0.45345748469292002</v>
      </c>
      <c r="N172" s="102">
        <v>-0.43943339533978099</v>
      </c>
      <c r="O172" s="102">
        <v>-0.48329228252297901</v>
      </c>
      <c r="P172" s="102">
        <f t="shared" ref="P172" si="138">AVERAGE(M172:O172)</f>
        <v>-0.45872772085189334</v>
      </c>
      <c r="Q172" s="106">
        <f t="shared" ref="Q172" si="139">_xlfn.STDEV.P(M172:O172)</f>
        <v>1.8289013789989431E-2</v>
      </c>
      <c r="R172" s="103">
        <v>-0.307359622806477</v>
      </c>
      <c r="S172" s="102">
        <v>-0.30717241861329198</v>
      </c>
      <c r="T172" s="102">
        <v>-0.27300445919364402</v>
      </c>
      <c r="U172" s="102">
        <f t="shared" ref="U172" si="140">AVERAGE(R172:T172)</f>
        <v>-0.29584550020447103</v>
      </c>
      <c r="V172" s="106">
        <f t="shared" ref="V172" si="141">_xlfn.STDEV.P(R172:T172)</f>
        <v>1.615123580816024E-2</v>
      </c>
    </row>
    <row r="173" spans="1:27" x14ac:dyDescent="0.5">
      <c r="A173" s="59" t="s">
        <v>154</v>
      </c>
      <c r="B173" s="74" t="s">
        <v>47</v>
      </c>
      <c r="C173" s="179">
        <v>9.7099634568603793E-2</v>
      </c>
      <c r="D173" s="176">
        <v>-0.112246800977593</v>
      </c>
      <c r="E173" s="176">
        <v>-0.111534835428321</v>
      </c>
      <c r="F173" s="176">
        <f t="shared" si="134"/>
        <v>-4.2227333945770072E-2</v>
      </c>
      <c r="G173" s="177">
        <f t="shared" si="135"/>
        <v>9.8519472999977112E-2</v>
      </c>
      <c r="H173" s="179">
        <v>-2.8787935734722499E-2</v>
      </c>
      <c r="I173" s="176">
        <v>6.7821651474106806E-2</v>
      </c>
      <c r="J173" s="176">
        <v>-4.4164357030463099E-2</v>
      </c>
      <c r="K173" s="176">
        <f t="shared" si="136"/>
        <v>-1.7102137636929304E-3</v>
      </c>
      <c r="L173" s="178">
        <f t="shared" si="137"/>
        <v>4.9565571354531185E-2</v>
      </c>
      <c r="M173" s="103">
        <v>-2.8787935734722499E-2</v>
      </c>
      <c r="N173" s="102">
        <v>6.7821651474106806E-2</v>
      </c>
      <c r="O173" s="102">
        <v>-4.4164357030463099E-2</v>
      </c>
      <c r="P173" s="102">
        <f t="shared" si="128"/>
        <v>-1.7102137636929304E-3</v>
      </c>
      <c r="Q173" s="106">
        <f t="shared" si="129"/>
        <v>4.9565571354531185E-2</v>
      </c>
      <c r="R173" s="103">
        <v>-2.4204286613173601E-2</v>
      </c>
      <c r="S173" s="102">
        <v>-0.213707982751349</v>
      </c>
      <c r="T173" s="102">
        <v>6.3484761364744596E-2</v>
      </c>
      <c r="U173" s="102">
        <f t="shared" si="130"/>
        <v>-5.8142502666592662E-2</v>
      </c>
      <c r="V173" s="106">
        <f t="shared" si="131"/>
        <v>0.11568003639153114</v>
      </c>
    </row>
    <row r="174" spans="1:27" x14ac:dyDescent="0.5">
      <c r="A174" s="59" t="s">
        <v>158</v>
      </c>
      <c r="B174" s="74" t="s">
        <v>47</v>
      </c>
      <c r="C174" s="179">
        <v>-1.4685864278240601E-2</v>
      </c>
      <c r="D174" s="176">
        <v>5.3322214132518198E-2</v>
      </c>
      <c r="E174" s="176">
        <v>-4.7160069683862297E-3</v>
      </c>
      <c r="F174" s="176">
        <f t="shared" si="134"/>
        <v>1.1306780961963789E-2</v>
      </c>
      <c r="G174" s="177">
        <f t="shared" si="135"/>
        <v>2.998690805531315E-2</v>
      </c>
      <c r="H174" s="179">
        <v>-5.3279782967672697E-2</v>
      </c>
      <c r="I174" s="176">
        <v>-9.7160275752495792E-3</v>
      </c>
      <c r="J174" s="176">
        <v>5.3241023596521497E-2</v>
      </c>
      <c r="K174" s="176">
        <f t="shared" si="136"/>
        <v>-3.2515956488002595E-3</v>
      </c>
      <c r="L174" s="178">
        <f t="shared" si="137"/>
        <v>4.372651535678241E-2</v>
      </c>
      <c r="M174" s="103">
        <v>-5.3279782967672697E-2</v>
      </c>
      <c r="N174" s="102">
        <v>-9.7160275752495792E-3</v>
      </c>
      <c r="O174" s="102">
        <v>5.3241023596521497E-2</v>
      </c>
      <c r="P174" s="102">
        <f t="shared" si="128"/>
        <v>-3.2515956488002595E-3</v>
      </c>
      <c r="Q174" s="106">
        <f t="shared" si="129"/>
        <v>4.372651535678241E-2</v>
      </c>
      <c r="R174" s="103">
        <v>-6.2857390131819901E-2</v>
      </c>
      <c r="S174" s="102">
        <v>-9.7444468502068796E-2</v>
      </c>
      <c r="T174" s="102">
        <v>3.42850524235567E-2</v>
      </c>
      <c r="U174" s="102">
        <f t="shared" si="130"/>
        <v>-4.2005602070110663E-2</v>
      </c>
      <c r="V174" s="106">
        <f t="shared" si="131"/>
        <v>5.5762977382558122E-2</v>
      </c>
    </row>
    <row r="175" spans="1:27" x14ac:dyDescent="0.5">
      <c r="A175" s="75" t="s">
        <v>122</v>
      </c>
      <c r="B175" s="55" t="s">
        <v>47</v>
      </c>
      <c r="C175" s="179">
        <v>4.89451346404192E-3</v>
      </c>
      <c r="D175" s="176">
        <v>-0.116781556747518</v>
      </c>
      <c r="E175" s="176">
        <v>0.107118573672303</v>
      </c>
      <c r="F175" s="176">
        <f t="shared" si="134"/>
        <v>-1.5894898703910272E-3</v>
      </c>
      <c r="G175" s="177">
        <f t="shared" si="135"/>
        <v>9.152175998065129E-2</v>
      </c>
      <c r="H175" s="179">
        <v>4.8696888184171401E-2</v>
      </c>
      <c r="I175" s="176">
        <v>7.7880752461498004E-2</v>
      </c>
      <c r="J175" s="176">
        <v>2.4228128982867098E-2</v>
      </c>
      <c r="K175" s="176">
        <f t="shared" si="136"/>
        <v>5.0268589876178833E-2</v>
      </c>
      <c r="L175" s="178">
        <f t="shared" si="137"/>
        <v>2.1931768224677003E-2</v>
      </c>
      <c r="M175" s="103">
        <v>-0.17024927876010101</v>
      </c>
      <c r="N175" s="102">
        <v>1.9589113401491901E-2</v>
      </c>
      <c r="O175" s="102">
        <v>-6.3137136111066097E-2</v>
      </c>
      <c r="P175" s="102">
        <f t="shared" si="128"/>
        <v>-7.1265767156558399E-2</v>
      </c>
      <c r="Q175" s="106">
        <f t="shared" si="129"/>
        <v>7.7714047493058352E-2</v>
      </c>
      <c r="R175" s="103">
        <v>3.3959060104632198E-2</v>
      </c>
      <c r="S175" s="102">
        <v>-0.213947578736217</v>
      </c>
      <c r="T175" s="102">
        <v>-0.180276663217324</v>
      </c>
      <c r="U175" s="102">
        <f t="shared" si="130"/>
        <v>-0.12008839394963626</v>
      </c>
      <c r="V175" s="106">
        <f t="shared" si="131"/>
        <v>0.10979191291839784</v>
      </c>
    </row>
    <row r="176" spans="1:27" x14ac:dyDescent="0.5">
      <c r="A176" s="59" t="s">
        <v>146</v>
      </c>
      <c r="B176" s="55" t="s">
        <v>47</v>
      </c>
      <c r="C176" s="179">
        <v>0.136147105375724</v>
      </c>
      <c r="D176" s="176">
        <v>-4.86624209316701E-2</v>
      </c>
      <c r="E176" s="176">
        <v>9.7471769822929502E-2</v>
      </c>
      <c r="F176" s="176">
        <f t="shared" si="134"/>
        <v>6.16521514223278E-2</v>
      </c>
      <c r="G176" s="177">
        <f t="shared" si="135"/>
        <v>7.9586112901956246E-2</v>
      </c>
      <c r="H176" s="179">
        <v>6.29935005843619E-2</v>
      </c>
      <c r="I176" s="176">
        <v>9.7223712370121507E-2</v>
      </c>
      <c r="J176" s="176">
        <v>0.16047442647903101</v>
      </c>
      <c r="K176" s="176">
        <f t="shared" si="136"/>
        <v>0.1068972131445048</v>
      </c>
      <c r="L176" s="178">
        <f t="shared" si="137"/>
        <v>4.0379988370845998E-2</v>
      </c>
      <c r="M176" s="103">
        <v>4.8146559660943097E-2</v>
      </c>
      <c r="N176" s="102">
        <v>9.8142898269558809E-3</v>
      </c>
      <c r="O176" s="102">
        <v>-9.5654871712200495E-3</v>
      </c>
      <c r="P176" s="102">
        <f t="shared" si="128"/>
        <v>1.6131787438892976E-2</v>
      </c>
      <c r="Q176" s="106">
        <f t="shared" si="129"/>
        <v>2.3980591728132581E-2</v>
      </c>
      <c r="R176" s="103">
        <v>-0.14103433644594199</v>
      </c>
      <c r="S176" s="102">
        <v>-0.12611319639101501</v>
      </c>
      <c r="T176" s="102">
        <v>-0.14158898598134101</v>
      </c>
      <c r="U176" s="102">
        <f t="shared" si="130"/>
        <v>-0.13624550627276602</v>
      </c>
      <c r="V176" s="106">
        <f t="shared" si="131"/>
        <v>7.1682023167900432E-3</v>
      </c>
    </row>
    <row r="177" spans="1:22" x14ac:dyDescent="0.5">
      <c r="A177" s="59" t="s">
        <v>159</v>
      </c>
      <c r="B177" s="55" t="s">
        <v>47</v>
      </c>
      <c r="C177" s="179">
        <v>0.25759255388251801</v>
      </c>
      <c r="D177" s="176">
        <v>3.3786042942803798E-5</v>
      </c>
      <c r="E177" s="176">
        <v>-4.8747776730704304E-3</v>
      </c>
      <c r="F177" s="176">
        <f t="shared" si="134"/>
        <v>8.4250520750796795E-2</v>
      </c>
      <c r="G177" s="177">
        <f t="shared" si="135"/>
        <v>0.12258770693430776</v>
      </c>
      <c r="H177" s="179">
        <v>7.3267867128831293E-2</v>
      </c>
      <c r="I177" s="176">
        <v>7.7633079856365306E-2</v>
      </c>
      <c r="J177" s="176">
        <v>0.11649547831419001</v>
      </c>
      <c r="K177" s="176">
        <f t="shared" si="136"/>
        <v>8.9132141766462211E-2</v>
      </c>
      <c r="L177" s="178">
        <f t="shared" si="137"/>
        <v>1.9430695832579215E-2</v>
      </c>
      <c r="M177" s="103">
        <v>7.3267867128831293E-2</v>
      </c>
      <c r="N177" s="102">
        <v>7.7633079856365306E-2</v>
      </c>
      <c r="O177" s="102">
        <v>0.11649547831419001</v>
      </c>
      <c r="P177" s="102">
        <f t="shared" si="128"/>
        <v>8.9132141766462211E-2</v>
      </c>
      <c r="Q177" s="106">
        <f t="shared" si="129"/>
        <v>1.9430695832579215E-2</v>
      </c>
      <c r="R177" s="103">
        <v>0.107324972701034</v>
      </c>
      <c r="S177" s="102">
        <v>3.4910818085117501E-4</v>
      </c>
      <c r="T177" s="102">
        <v>0.155634793239595</v>
      </c>
      <c r="U177" s="102">
        <f t="shared" si="130"/>
        <v>8.7769624707160057E-2</v>
      </c>
      <c r="V177" s="106">
        <f t="shared" si="131"/>
        <v>6.4885641567360514E-2</v>
      </c>
    </row>
    <row r="178" spans="1:22" x14ac:dyDescent="0.5">
      <c r="A178" s="75" t="s">
        <v>121</v>
      </c>
      <c r="B178" s="55" t="s">
        <v>47</v>
      </c>
      <c r="C178" s="179">
        <v>-5.1880035713505199</v>
      </c>
      <c r="D178" s="176">
        <v>-5.1825286778954798</v>
      </c>
      <c r="E178" s="176">
        <v>-5.1819677665033597</v>
      </c>
      <c r="F178" s="176">
        <f t="shared" si="134"/>
        <v>-5.1841666719164534</v>
      </c>
      <c r="G178" s="177">
        <f t="shared" si="135"/>
        <v>2.7227441240788874E-3</v>
      </c>
      <c r="H178" s="179">
        <v>8.2754215881212401E-2</v>
      </c>
      <c r="I178" s="176">
        <v>6.8239653580356593E-2</v>
      </c>
      <c r="J178" s="176">
        <v>2.9095224282437E-2</v>
      </c>
      <c r="K178" s="176">
        <f t="shared" si="136"/>
        <v>6.0029697914668667E-2</v>
      </c>
      <c r="L178" s="178">
        <f t="shared" si="137"/>
        <v>2.2662367835595987E-2</v>
      </c>
      <c r="M178" s="103">
        <v>-0.165433429438335</v>
      </c>
      <c r="N178" s="102">
        <v>-9.7070281038776296E-2</v>
      </c>
      <c r="O178" s="102">
        <v>-0.23358603267502401</v>
      </c>
      <c r="P178" s="102">
        <f t="shared" si="128"/>
        <v>-0.16536324771737843</v>
      </c>
      <c r="Q178" s="106">
        <f t="shared" si="129"/>
        <v>5.5732344321216064E-2</v>
      </c>
      <c r="R178" s="103">
        <v>4.8634693239071602E-2</v>
      </c>
      <c r="S178" s="102">
        <v>-0.13149859878539499</v>
      </c>
      <c r="T178" s="102">
        <v>-4.8858743561256503E-2</v>
      </c>
      <c r="U178" s="102">
        <f t="shared" si="130"/>
        <v>-4.3907549702526631E-2</v>
      </c>
      <c r="V178" s="106">
        <f t="shared" si="131"/>
        <v>7.3622399057003407E-2</v>
      </c>
    </row>
    <row r="179" spans="1:22" x14ac:dyDescent="0.5">
      <c r="A179" s="75" t="s">
        <v>166</v>
      </c>
      <c r="B179" s="55" t="s">
        <v>47</v>
      </c>
      <c r="C179" s="179">
        <v>-3.5959292801606502</v>
      </c>
      <c r="D179" s="176">
        <v>-3.7181554534060499</v>
      </c>
      <c r="E179" s="176">
        <v>-3.7272820048176798</v>
      </c>
      <c r="F179" s="176">
        <f t="shared" si="134"/>
        <v>-3.68045557946146</v>
      </c>
      <c r="G179" s="177">
        <f t="shared" si="135"/>
        <v>5.9885139727564242E-2</v>
      </c>
      <c r="H179" s="179">
        <v>-0.37944811753896701</v>
      </c>
      <c r="I179" s="176">
        <v>5.3498798651181199E-2</v>
      </c>
      <c r="J179" s="176">
        <v>-4.8659315771913299E-2</v>
      </c>
      <c r="K179" s="176">
        <f t="shared" si="136"/>
        <v>-0.12486954488656637</v>
      </c>
      <c r="L179" s="178">
        <f t="shared" si="137"/>
        <v>0.18478231756298313</v>
      </c>
      <c r="M179" s="103">
        <v>-0.21432439002607101</v>
      </c>
      <c r="N179" s="102">
        <v>-4.3647999050736103E-2</v>
      </c>
      <c r="O179" s="102">
        <v>-9.7557603353360094E-3</v>
      </c>
      <c r="P179" s="102">
        <f t="shared" si="128"/>
        <v>-8.9242716470714356E-2</v>
      </c>
      <c r="Q179" s="106">
        <f t="shared" si="129"/>
        <v>8.9521840001353936E-2</v>
      </c>
      <c r="R179" s="103">
        <v>9.2277087316698203E-2</v>
      </c>
      <c r="S179" s="102">
        <v>-6.7841118617598006E-2</v>
      </c>
      <c r="T179" s="102">
        <v>-0.17023060925936701</v>
      </c>
      <c r="U179" s="102">
        <f t="shared" si="130"/>
        <v>-4.8598213520088938E-2</v>
      </c>
      <c r="V179" s="106">
        <f t="shared" si="131"/>
        <v>0.10802866822549678</v>
      </c>
    </row>
    <row r="180" spans="1:22" x14ac:dyDescent="0.5">
      <c r="A180" s="75" t="s">
        <v>289</v>
      </c>
      <c r="B180" s="55" t="s">
        <v>47</v>
      </c>
      <c r="C180" s="179">
        <v>-0.16400000000000001</v>
      </c>
      <c r="D180" s="176">
        <v>-7.5999999999999998E-2</v>
      </c>
      <c r="E180" s="176">
        <v>-4.2000000000000003E-2</v>
      </c>
      <c r="F180" s="176">
        <f t="shared" si="134"/>
        <v>-9.3999999999999986E-2</v>
      </c>
      <c r="G180" s="177">
        <f t="shared" si="135"/>
        <v>5.1406873729752049E-2</v>
      </c>
      <c r="H180" s="179">
        <v>-0.13200000000000001</v>
      </c>
      <c r="I180" s="176">
        <v>-8.8999999999999996E-2</v>
      </c>
      <c r="J180" s="176">
        <v>-0.128</v>
      </c>
      <c r="K180" s="176">
        <f t="shared" si="136"/>
        <v>-0.11633333333333333</v>
      </c>
      <c r="L180" s="178">
        <f t="shared" si="137"/>
        <v>1.9396448701301579E-2</v>
      </c>
      <c r="M180" s="103">
        <v>-0.23476717808498401</v>
      </c>
      <c r="N180" s="102">
        <v>-0.25409544262636802</v>
      </c>
      <c r="O180" s="102">
        <v>-0.264160698566</v>
      </c>
      <c r="P180" s="102">
        <f t="shared" ref="P180:P181" si="142">AVERAGE(M180:O180)</f>
        <v>-0.25100777309245065</v>
      </c>
      <c r="Q180" s="106">
        <f t="shared" ref="Q180:Q181" si="143">_xlfn.STDEV.P(M180:O180)</f>
        <v>1.2196858582711301E-2</v>
      </c>
      <c r="R180" s="103">
        <v>-0.20967260514189001</v>
      </c>
      <c r="S180" s="102">
        <v>-0.243856335600762</v>
      </c>
      <c r="T180" s="102">
        <v>-0.20476043871056099</v>
      </c>
      <c r="U180" s="102">
        <f t="shared" ref="U180:U181" si="144">AVERAGE(R180:T180)</f>
        <v>-0.219429793151071</v>
      </c>
      <c r="V180" s="106">
        <f t="shared" ref="V180:V181" si="145">_xlfn.STDEV.P(R180:T180)</f>
        <v>1.7388201494062696E-2</v>
      </c>
    </row>
    <row r="181" spans="1:22" x14ac:dyDescent="0.5">
      <c r="A181" s="75" t="s">
        <v>290</v>
      </c>
      <c r="B181" s="55" t="s">
        <v>47</v>
      </c>
      <c r="C181" s="179">
        <v>-7.5999999999999998E-2</v>
      </c>
      <c r="D181" s="176">
        <v>-6.2E-2</v>
      </c>
      <c r="E181" s="176">
        <v>-9.6000000000000002E-2</v>
      </c>
      <c r="F181" s="176">
        <f t="shared" si="134"/>
        <v>-7.8E-2</v>
      </c>
      <c r="G181" s="177">
        <f t="shared" si="135"/>
        <v>1.3952299690970858E-2</v>
      </c>
      <c r="H181" s="179">
        <v>-0.19500000000000001</v>
      </c>
      <c r="I181" s="176">
        <v>-0.13300000000000001</v>
      </c>
      <c r="J181" s="176">
        <v>-0.23</v>
      </c>
      <c r="K181" s="176">
        <f t="shared" si="136"/>
        <v>-0.18600000000000003</v>
      </c>
      <c r="L181" s="178">
        <f t="shared" si="137"/>
        <v>4.010818702792069E-2</v>
      </c>
      <c r="M181" s="103">
        <v>-0.33224024434051402</v>
      </c>
      <c r="N181" s="102">
        <v>-0.25934661941450399</v>
      </c>
      <c r="O181" s="102">
        <v>-0.27385799162697699</v>
      </c>
      <c r="P181" s="102">
        <f t="shared" si="142"/>
        <v>-0.288481618460665</v>
      </c>
      <c r="Q181" s="106">
        <f t="shared" si="143"/>
        <v>3.1504052491086142E-2</v>
      </c>
      <c r="R181" s="103">
        <v>-0.41460384608073098</v>
      </c>
      <c r="S181" s="102">
        <v>-0.27835615431479399</v>
      </c>
      <c r="T181" s="102">
        <v>-0.31679159450445998</v>
      </c>
      <c r="U181" s="102">
        <f t="shared" si="144"/>
        <v>-0.33658386496666165</v>
      </c>
      <c r="V181" s="106">
        <f t="shared" si="145"/>
        <v>5.7356539036818789E-2</v>
      </c>
    </row>
    <row r="182" spans="1:22" x14ac:dyDescent="0.5">
      <c r="A182" s="59" t="s">
        <v>156</v>
      </c>
      <c r="B182" s="74" t="s">
        <v>47</v>
      </c>
      <c r="C182" s="179">
        <v>-0.107142524492073</v>
      </c>
      <c r="D182" s="176">
        <v>-0.30662753861245301</v>
      </c>
      <c r="E182" s="176">
        <v>-0.51577202662983701</v>
      </c>
      <c r="F182" s="176">
        <f t="shared" si="134"/>
        <v>-0.30984736324478768</v>
      </c>
      <c r="G182" s="177">
        <f t="shared" si="135"/>
        <v>0.16683783135595362</v>
      </c>
      <c r="H182" s="179">
        <v>-0.20405088422752099</v>
      </c>
      <c r="I182" s="176">
        <v>-0.40383351045091298</v>
      </c>
      <c r="J182" s="176">
        <v>-0.22355694685656499</v>
      </c>
      <c r="K182" s="176">
        <f t="shared" si="136"/>
        <v>-0.27714711384499968</v>
      </c>
      <c r="L182" s="178">
        <f t="shared" si="137"/>
        <v>8.9934064490103355E-2</v>
      </c>
      <c r="M182" s="103">
        <v>-0.20405088422752099</v>
      </c>
      <c r="N182" s="102">
        <v>-0.40383351045091298</v>
      </c>
      <c r="O182" s="102">
        <v>-0.22355694685656499</v>
      </c>
      <c r="P182" s="102">
        <f t="shared" si="128"/>
        <v>-0.27714711384499968</v>
      </c>
      <c r="Q182" s="106">
        <f t="shared" si="129"/>
        <v>8.9934064490103355E-2</v>
      </c>
      <c r="R182" s="103">
        <v>2.9085545829912001E-2</v>
      </c>
      <c r="S182" s="102">
        <v>-1.8933437872796801E-2</v>
      </c>
      <c r="T182" s="102">
        <v>8.3015902251041093E-2</v>
      </c>
      <c r="U182" s="102">
        <f t="shared" si="130"/>
        <v>3.1056003402718763E-2</v>
      </c>
      <c r="V182" s="106">
        <f t="shared" si="131"/>
        <v>4.1643959267470949E-2</v>
      </c>
    </row>
    <row r="183" spans="1:22" x14ac:dyDescent="0.5">
      <c r="A183" s="59" t="s">
        <v>147</v>
      </c>
      <c r="B183" s="55" t="s">
        <v>47</v>
      </c>
      <c r="C183" s="179">
        <v>4.7936647356614497E-3</v>
      </c>
      <c r="D183" s="176">
        <v>-0.107055296006516</v>
      </c>
      <c r="E183" s="176">
        <v>-2.4277801774359599E-2</v>
      </c>
      <c r="F183" s="176">
        <f t="shared" si="134"/>
        <v>-4.2179811015071379E-2</v>
      </c>
      <c r="G183" s="177">
        <f t="shared" si="135"/>
        <v>4.7384307922329352E-2</v>
      </c>
      <c r="H183" s="179">
        <v>4.77747331202225E-3</v>
      </c>
      <c r="I183" s="176">
        <v>-5.8653241213092899E-2</v>
      </c>
      <c r="J183" s="176">
        <v>5.8408168473443101E-2</v>
      </c>
      <c r="K183" s="176">
        <f t="shared" si="136"/>
        <v>1.5108001907908179E-3</v>
      </c>
      <c r="L183" s="178">
        <f t="shared" si="137"/>
        <v>4.78459108277847E-2</v>
      </c>
      <c r="M183" s="103">
        <v>3.3721035173439599E-2</v>
      </c>
      <c r="N183" s="102">
        <v>-3.41144333069857E-2</v>
      </c>
      <c r="O183" s="102">
        <v>-5.8507635183362501E-2</v>
      </c>
      <c r="P183" s="102">
        <f t="shared" si="128"/>
        <v>-1.9633677772302866E-2</v>
      </c>
      <c r="Q183" s="106">
        <f t="shared" si="129"/>
        <v>3.9019662732075244E-2</v>
      </c>
      <c r="R183" s="103">
        <v>-0.165479540924828</v>
      </c>
      <c r="S183" s="102">
        <v>-0.20408422786128499</v>
      </c>
      <c r="T183" s="102">
        <v>-0.20489597902270401</v>
      </c>
      <c r="U183" s="102">
        <f t="shared" si="130"/>
        <v>-0.19148658260293897</v>
      </c>
      <c r="V183" s="106">
        <f t="shared" si="131"/>
        <v>1.8392741278781117E-2</v>
      </c>
    </row>
    <row r="184" spans="1:22" x14ac:dyDescent="0.5">
      <c r="A184" s="75" t="s">
        <v>148</v>
      </c>
      <c r="B184" s="74" t="s">
        <v>47</v>
      </c>
      <c r="C184" s="179">
        <v>-3.6295336597627199</v>
      </c>
      <c r="D184" s="176">
        <v>-3.73866473897148</v>
      </c>
      <c r="E184" s="176">
        <v>-3.5953965655037101</v>
      </c>
      <c r="F184" s="176">
        <f t="shared" si="134"/>
        <v>-3.6545316547459699</v>
      </c>
      <c r="G184" s="177">
        <f t="shared" si="135"/>
        <v>6.1101648625246863E-2</v>
      </c>
      <c r="H184" s="179">
        <v>-5.1404751605120199E-4</v>
      </c>
      <c r="I184" s="176">
        <v>-8.3114195038564695E-2</v>
      </c>
      <c r="J184" s="176">
        <v>0.14631588822514099</v>
      </c>
      <c r="K184" s="176">
        <f t="shared" si="136"/>
        <v>2.0895881890175032E-2</v>
      </c>
      <c r="L184" s="178">
        <f t="shared" si="137"/>
        <v>9.4880028051156695E-2</v>
      </c>
      <c r="M184" s="103">
        <v>-9.2593801543409696E-2</v>
      </c>
      <c r="N184" s="102">
        <v>-0.20912149295392099</v>
      </c>
      <c r="O184" s="102">
        <v>-5.3227066394286399E-2</v>
      </c>
      <c r="P184" s="102">
        <f t="shared" si="128"/>
        <v>-0.11831412029720571</v>
      </c>
      <c r="Q184" s="106">
        <f t="shared" si="129"/>
        <v>6.6191233838965774E-2</v>
      </c>
      <c r="R184" s="103">
        <v>-0.157730394466357</v>
      </c>
      <c r="S184" s="102">
        <v>-0.126338536885997</v>
      </c>
      <c r="T184" s="102">
        <v>-0.14210984272685401</v>
      </c>
      <c r="U184" s="102">
        <f t="shared" si="130"/>
        <v>-0.142059591359736</v>
      </c>
      <c r="V184" s="106">
        <f t="shared" si="131"/>
        <v>1.2815721451569407E-2</v>
      </c>
    </row>
    <row r="185" spans="1:22" x14ac:dyDescent="0.5">
      <c r="A185" s="59" t="s">
        <v>149</v>
      </c>
      <c r="B185" s="74" t="s">
        <v>47</v>
      </c>
      <c r="C185" s="179">
        <v>-1.2218337747494801</v>
      </c>
      <c r="D185" s="176">
        <v>-1.3957760168293201</v>
      </c>
      <c r="E185" s="176">
        <v>-1.34280165338394</v>
      </c>
      <c r="F185" s="176">
        <f t="shared" si="134"/>
        <v>-1.3201371483209134</v>
      </c>
      <c r="G185" s="177">
        <f t="shared" si="135"/>
        <v>7.2797599489975787E-2</v>
      </c>
      <c r="H185" s="179">
        <v>7.2525414888700596E-2</v>
      </c>
      <c r="I185" s="176">
        <v>5.3316269288251103E-2</v>
      </c>
      <c r="J185" s="176">
        <v>-3.8564337067625298E-2</v>
      </c>
      <c r="K185" s="176">
        <f t="shared" si="136"/>
        <v>2.909244903644213E-2</v>
      </c>
      <c r="L185" s="178">
        <f t="shared" si="137"/>
        <v>4.8479056289793612E-2</v>
      </c>
      <c r="M185" s="103">
        <v>-0.27345192381690098</v>
      </c>
      <c r="N185" s="102">
        <v>-0.130944046450472</v>
      </c>
      <c r="O185" s="102">
        <v>-0.12689293828708301</v>
      </c>
      <c r="P185" s="102">
        <f t="shared" si="128"/>
        <v>-0.17709630285148534</v>
      </c>
      <c r="Q185" s="106">
        <f t="shared" si="129"/>
        <v>6.8153782668614007E-2</v>
      </c>
      <c r="R185" s="103">
        <v>7.70800111639868E-2</v>
      </c>
      <c r="S185" s="102">
        <v>1.4746067399985E-2</v>
      </c>
      <c r="T185" s="102">
        <v>9.6628651568488003E-2</v>
      </c>
      <c r="U185" s="102">
        <f t="shared" si="130"/>
        <v>6.2818243377486607E-2</v>
      </c>
      <c r="V185" s="106">
        <f t="shared" si="131"/>
        <v>3.4916451832195432E-2</v>
      </c>
    </row>
    <row r="186" spans="1:22" x14ac:dyDescent="0.5">
      <c r="A186" s="59" t="s">
        <v>150</v>
      </c>
      <c r="B186" s="74" t="s">
        <v>136</v>
      </c>
      <c r="C186" s="179">
        <v>4.3725462561421499E-2</v>
      </c>
      <c r="D186" s="176">
        <v>-5.36076428679527E-2</v>
      </c>
      <c r="E186" s="176">
        <v>-3.1699369729877601E-6</v>
      </c>
      <c r="F186" s="176">
        <f t="shared" si="134"/>
        <v>-3.2951167478347293E-3</v>
      </c>
      <c r="G186" s="177">
        <f t="shared" si="135"/>
        <v>3.9804196081029572E-2</v>
      </c>
      <c r="H186" s="179">
        <v>-0.31650776690148802</v>
      </c>
      <c r="I186" s="176">
        <v>-0.36509441493726202</v>
      </c>
      <c r="J186" s="176">
        <v>-0.31149114292681301</v>
      </c>
      <c r="K186" s="176">
        <f t="shared" si="136"/>
        <v>-0.33103110825518772</v>
      </c>
      <c r="L186" s="178">
        <f t="shared" si="137"/>
        <v>2.4173308635953673E-2</v>
      </c>
      <c r="M186" s="103">
        <v>-0.58904993262596905</v>
      </c>
      <c r="N186" s="102">
        <v>-0.51566778216974196</v>
      </c>
      <c r="O186" s="102">
        <v>-0.61789136692062396</v>
      </c>
      <c r="P186" s="102">
        <f t="shared" si="128"/>
        <v>-0.57420302723877825</v>
      </c>
      <c r="Q186" s="106">
        <f t="shared" si="129"/>
        <v>4.3032842260397143E-2</v>
      </c>
      <c r="R186" s="103">
        <v>-1.76179219106618</v>
      </c>
      <c r="S186" s="102">
        <v>-1.75101037819077</v>
      </c>
      <c r="T186" s="102">
        <v>-1.6694181939033701</v>
      </c>
      <c r="U186" s="102">
        <f t="shared" si="130"/>
        <v>-1.72740692105344</v>
      </c>
      <c r="V186" s="106">
        <f t="shared" si="131"/>
        <v>4.1239796552877038E-2</v>
      </c>
    </row>
    <row r="187" spans="1:22" x14ac:dyDescent="0.5">
      <c r="A187" s="59" t="s">
        <v>153</v>
      </c>
      <c r="B187" s="74" t="s">
        <v>136</v>
      </c>
      <c r="C187" s="179">
        <v>0.14582655523558199</v>
      </c>
      <c r="D187" s="176">
        <v>-0.14594863197518401</v>
      </c>
      <c r="E187" s="176">
        <v>-9.7104482407809806E-2</v>
      </c>
      <c r="F187" s="176">
        <f t="shared" si="134"/>
        <v>-3.2408853049137272E-2</v>
      </c>
      <c r="G187" s="177">
        <f t="shared" si="135"/>
        <v>0.12759919882599952</v>
      </c>
      <c r="H187" s="179">
        <v>-0.46689257157564101</v>
      </c>
      <c r="I187" s="176">
        <v>-0.34062170651076501</v>
      </c>
      <c r="J187" s="176">
        <v>-0.48187364579987402</v>
      </c>
      <c r="K187" s="176">
        <f t="shared" si="136"/>
        <v>-0.42979597462876001</v>
      </c>
      <c r="L187" s="178">
        <f t="shared" si="137"/>
        <v>6.3351641478407578E-2</v>
      </c>
      <c r="M187" s="103">
        <v>-0.46689257157564101</v>
      </c>
      <c r="N187" s="102">
        <v>-0.34062170651076501</v>
      </c>
      <c r="O187" s="102">
        <v>-0.48187364579987402</v>
      </c>
      <c r="P187" s="102">
        <f t="shared" si="128"/>
        <v>-0.42979597462876001</v>
      </c>
      <c r="Q187" s="106">
        <f t="shared" si="129"/>
        <v>6.3351641478407578E-2</v>
      </c>
      <c r="R187" s="103">
        <v>-0.65156963120093203</v>
      </c>
      <c r="S187" s="102">
        <v>-0.71035027123299299</v>
      </c>
      <c r="T187" s="102">
        <v>-0.59352685818911299</v>
      </c>
      <c r="U187" s="102">
        <f t="shared" si="130"/>
        <v>-0.65181558687434604</v>
      </c>
      <c r="V187" s="106">
        <f t="shared" si="131"/>
        <v>4.7693275762593697E-2</v>
      </c>
    </row>
    <row r="188" spans="1:22" x14ac:dyDescent="0.5">
      <c r="A188" s="59" t="s">
        <v>167</v>
      </c>
      <c r="B188" s="74" t="s">
        <v>136</v>
      </c>
      <c r="C188" s="179">
        <v>-0.72019956464228696</v>
      </c>
      <c r="D188" s="176">
        <v>-6.3454603634512705E-2</v>
      </c>
      <c r="E188" s="176">
        <v>-0.58376887271755795</v>
      </c>
      <c r="F188" s="176">
        <f t="shared" si="134"/>
        <v>-0.45580768033145258</v>
      </c>
      <c r="G188" s="177">
        <f t="shared" si="135"/>
        <v>0.28297118347979189</v>
      </c>
      <c r="H188" s="179">
        <v>-0.21881491127218899</v>
      </c>
      <c r="I188" s="176">
        <v>-0.112122595634153</v>
      </c>
      <c r="J188" s="176">
        <v>0.121653428701978</v>
      </c>
      <c r="K188" s="176">
        <f t="shared" si="136"/>
        <v>-6.976135940145467E-2</v>
      </c>
      <c r="L188" s="178">
        <f t="shared" si="137"/>
        <v>0.14218656378754191</v>
      </c>
      <c r="M188" s="103">
        <v>1.43829803331344E-2</v>
      </c>
      <c r="N188" s="102">
        <v>0.26790974999546002</v>
      </c>
      <c r="O188" s="102">
        <v>7.8013957015357696E-2</v>
      </c>
      <c r="P188" s="102">
        <f t="shared" si="128"/>
        <v>0.1201022291146507</v>
      </c>
      <c r="Q188" s="106">
        <f t="shared" si="129"/>
        <v>0.1076956288809085</v>
      </c>
      <c r="R188" s="103">
        <v>0.184643845332152</v>
      </c>
      <c r="S188" s="102">
        <v>0.18498186408819001</v>
      </c>
      <c r="T188" s="102">
        <v>-0.14108818352355901</v>
      </c>
      <c r="U188" s="102">
        <f t="shared" si="130"/>
        <v>7.6179175298927662E-2</v>
      </c>
      <c r="V188" s="106">
        <f t="shared" si="131"/>
        <v>0.15363128472947654</v>
      </c>
    </row>
    <row r="189" spans="1:22" x14ac:dyDescent="0.5">
      <c r="A189" s="59" t="s">
        <v>291</v>
      </c>
      <c r="B189" s="74" t="s">
        <v>136</v>
      </c>
      <c r="C189" s="179">
        <v>-0.26100000000000001</v>
      </c>
      <c r="D189" s="176">
        <v>-0.13</v>
      </c>
      <c r="E189" s="176">
        <v>-0.19800000000000001</v>
      </c>
      <c r="F189" s="176">
        <f t="shared" si="134"/>
        <v>-0.19633333333333333</v>
      </c>
      <c r="G189" s="177">
        <f t="shared" si="135"/>
        <v>5.3493509471295261E-2</v>
      </c>
      <c r="H189" s="179">
        <v>-0.13700000000000001</v>
      </c>
      <c r="I189" s="176">
        <v>-0.10299999999999999</v>
      </c>
      <c r="J189" s="176">
        <v>-5.8999999999999997E-2</v>
      </c>
      <c r="K189" s="176">
        <f t="shared" si="136"/>
        <v>-9.9666666666666667E-2</v>
      </c>
      <c r="L189" s="178">
        <f t="shared" si="137"/>
        <v>3.1930480039541465E-2</v>
      </c>
      <c r="M189" s="103">
        <v>-0.177018823131008</v>
      </c>
      <c r="N189" s="102">
        <v>-0.23969973359368299</v>
      </c>
      <c r="O189" s="102">
        <v>-0.127876162300258</v>
      </c>
      <c r="P189" s="102">
        <f t="shared" ref="P189" si="146">AVERAGE(M189:O189)</f>
        <v>-0.18153157300831632</v>
      </c>
      <c r="Q189" s="106">
        <f t="shared" ref="Q189" si="147">_xlfn.STDEV.P(M189:O189)</f>
        <v>4.576316901756463E-2</v>
      </c>
      <c r="R189" s="103">
        <v>5.7870728080060801E-2</v>
      </c>
      <c r="S189" s="102">
        <v>-2.4624027411132302E-2</v>
      </c>
      <c r="T189" s="102">
        <v>6.7240846466200793E-2</v>
      </c>
      <c r="U189" s="102">
        <f t="shared" ref="U189" si="148">AVERAGE(R189:T189)</f>
        <v>3.3495849045043095E-2</v>
      </c>
      <c r="V189" s="106">
        <f t="shared" ref="V189" si="149">_xlfn.STDEV.P(R189:T189)</f>
        <v>4.1274607279402742E-2</v>
      </c>
    </row>
    <row r="190" spans="1:22" x14ac:dyDescent="0.5">
      <c r="A190" s="59" t="s">
        <v>151</v>
      </c>
      <c r="B190" s="74" t="s">
        <v>136</v>
      </c>
      <c r="C190" s="179">
        <v>0.17493486865559699</v>
      </c>
      <c r="D190" s="176">
        <v>9.2497371668173303E-2</v>
      </c>
      <c r="E190" s="176">
        <v>0.155835130700269</v>
      </c>
      <c r="F190" s="176">
        <f t="shared" si="134"/>
        <v>0.14108912367467977</v>
      </c>
      <c r="G190" s="177">
        <f t="shared" si="135"/>
        <v>3.5233211319122597E-2</v>
      </c>
      <c r="H190" s="179">
        <v>-0.24355737191673599</v>
      </c>
      <c r="I190" s="176">
        <v>-0.282480273457208</v>
      </c>
      <c r="J190" s="176">
        <v>-0.223693742536589</v>
      </c>
      <c r="K190" s="176">
        <f t="shared" si="136"/>
        <v>-0.24991046263684433</v>
      </c>
      <c r="L190" s="178">
        <f t="shared" si="137"/>
        <v>2.4416324807986816E-2</v>
      </c>
      <c r="M190" s="103">
        <v>-3.8299992785678501</v>
      </c>
      <c r="N190" s="102">
        <v>-3.95655673450602</v>
      </c>
      <c r="O190" s="102">
        <v>-4.0602105189980398</v>
      </c>
      <c r="P190" s="102">
        <f t="shared" ref="P190:P199" si="150">AVERAGE(M190:O190)</f>
        <v>-3.9489221773573036</v>
      </c>
      <c r="Q190" s="106">
        <f t="shared" ref="Q190:Q199" si="151">_xlfn.STDEV.P(M190:O190)</f>
        <v>9.4138262331687497E-2</v>
      </c>
      <c r="R190" s="103">
        <v>0.34085215238299399</v>
      </c>
      <c r="S190" s="102">
        <v>0.34588338961820903</v>
      </c>
      <c r="T190" s="102">
        <v>0.452162587248161</v>
      </c>
      <c r="U190" s="102">
        <f t="shared" ref="U190:U199" si="152">AVERAGE(R190:T190)</f>
        <v>0.37963270974978802</v>
      </c>
      <c r="V190" s="106">
        <f t="shared" ref="V190:V199" si="153">_xlfn.STDEV.P(R190:T190)</f>
        <v>5.1327482466192897E-2</v>
      </c>
    </row>
    <row r="191" spans="1:22" x14ac:dyDescent="0.5">
      <c r="A191" s="59" t="s">
        <v>140</v>
      </c>
      <c r="B191" s="74" t="s">
        <v>136</v>
      </c>
      <c r="C191" s="179">
        <v>0.16523771797187101</v>
      </c>
      <c r="D191" s="176">
        <v>5.3429934407433197E-2</v>
      </c>
      <c r="E191" s="176">
        <v>2.43851211374491E-2</v>
      </c>
      <c r="F191" s="176">
        <f t="shared" si="134"/>
        <v>8.1017591172251088E-2</v>
      </c>
      <c r="G191" s="177">
        <f t="shared" si="135"/>
        <v>6.0721619505631895E-2</v>
      </c>
      <c r="H191" s="179">
        <v>-4.4002953071792403E-2</v>
      </c>
      <c r="I191" s="176">
        <v>-1.0090037082776501E-2</v>
      </c>
      <c r="J191" s="176">
        <v>5.8338856208363002E-2</v>
      </c>
      <c r="K191" s="176">
        <f t="shared" si="136"/>
        <v>1.4152886845980317E-3</v>
      </c>
      <c r="L191" s="178">
        <f t="shared" si="137"/>
        <v>4.2565564113447266E-2</v>
      </c>
      <c r="M191" s="103">
        <v>-5.8644731675122602E-2</v>
      </c>
      <c r="N191" s="102">
        <v>-0.14124918752461901</v>
      </c>
      <c r="O191" s="102">
        <v>-8.7643139554441696E-2</v>
      </c>
      <c r="P191" s="102">
        <f t="shared" si="150"/>
        <v>-9.5845686251394446E-2</v>
      </c>
      <c r="Q191" s="106">
        <f t="shared" si="151"/>
        <v>3.4218273488343574E-2</v>
      </c>
      <c r="R191" s="103">
        <v>0.530189270895985</v>
      </c>
      <c r="S191" s="102">
        <v>0.55453987765915902</v>
      </c>
      <c r="T191" s="102">
        <v>0.61289445309683799</v>
      </c>
      <c r="U191" s="102">
        <f t="shared" si="152"/>
        <v>0.565874533883994</v>
      </c>
      <c r="V191" s="106">
        <f t="shared" si="153"/>
        <v>3.4702474594957108E-2</v>
      </c>
    </row>
    <row r="192" spans="1:22" x14ac:dyDescent="0.5">
      <c r="A192" s="59" t="s">
        <v>141</v>
      </c>
      <c r="B192" s="55" t="s">
        <v>164</v>
      </c>
      <c r="C192" s="179">
        <v>0.23339647720977899</v>
      </c>
      <c r="D192" s="176">
        <v>4.8544074821494601E-2</v>
      </c>
      <c r="E192" s="176">
        <v>0.146154065420983</v>
      </c>
      <c r="F192" s="176">
        <f t="shared" si="134"/>
        <v>0.14269820581741888</v>
      </c>
      <c r="G192" s="177">
        <f t="shared" si="135"/>
        <v>7.5505231127296527E-2</v>
      </c>
      <c r="H192" s="179">
        <v>8.7343568612482506E-2</v>
      </c>
      <c r="I192" s="176">
        <v>0.13589699464639499</v>
      </c>
      <c r="J192" s="176">
        <v>0.238423585605816</v>
      </c>
      <c r="K192" s="176">
        <f t="shared" si="136"/>
        <v>0.15388804962156449</v>
      </c>
      <c r="L192" s="178">
        <f t="shared" si="137"/>
        <v>6.2976458183547523E-2</v>
      </c>
      <c r="M192" s="103">
        <v>-0.248598042357634</v>
      </c>
      <c r="N192" s="102">
        <v>-0.22375910377647801</v>
      </c>
      <c r="O192" s="102">
        <v>-0.20468597967435601</v>
      </c>
      <c r="P192" s="102">
        <f t="shared" si="150"/>
        <v>-0.22568104193615601</v>
      </c>
      <c r="Q192" s="106">
        <f t="shared" si="151"/>
        <v>1.7978462985699561E-2</v>
      </c>
      <c r="R192" s="103">
        <v>0.24324597718657101</v>
      </c>
      <c r="S192" s="102">
        <v>0.22353403801674401</v>
      </c>
      <c r="T192" s="102">
        <v>0.29699841748248501</v>
      </c>
      <c r="U192" s="102">
        <f t="shared" si="152"/>
        <v>0.2545928108952667</v>
      </c>
      <c r="V192" s="106">
        <f t="shared" si="153"/>
        <v>3.1046381850184501E-2</v>
      </c>
    </row>
    <row r="193" spans="1:67" x14ac:dyDescent="0.5">
      <c r="A193" s="59" t="s">
        <v>155</v>
      </c>
      <c r="B193" s="55" t="s">
        <v>164</v>
      </c>
      <c r="C193" s="179">
        <v>-0.26267670614064698</v>
      </c>
      <c r="D193" s="176">
        <v>-0.61770584898591596</v>
      </c>
      <c r="E193" s="176">
        <v>-0.30618146156278297</v>
      </c>
      <c r="F193" s="176">
        <f t="shared" si="134"/>
        <v>-0.39552133889644864</v>
      </c>
      <c r="G193" s="177">
        <f t="shared" si="135"/>
        <v>0.15810889354883959</v>
      </c>
      <c r="H193" s="179">
        <v>-0.32095230305032402</v>
      </c>
      <c r="I193" s="176">
        <v>-0.30191805024691898</v>
      </c>
      <c r="J193" s="176">
        <v>-0.65241820247085602</v>
      </c>
      <c r="K193" s="176">
        <f t="shared" si="136"/>
        <v>-0.42509618525603304</v>
      </c>
      <c r="L193" s="178">
        <f t="shared" si="137"/>
        <v>0.16092865982148358</v>
      </c>
      <c r="M193" s="103">
        <v>-0.32095230305032402</v>
      </c>
      <c r="N193" s="102">
        <v>-0.30191805024691898</v>
      </c>
      <c r="O193" s="102">
        <v>-0.65241820247085602</v>
      </c>
      <c r="P193" s="102">
        <f t="shared" si="150"/>
        <v>-0.42509618525603304</v>
      </c>
      <c r="Q193" s="106">
        <f t="shared" si="151"/>
        <v>0.16092865982148358</v>
      </c>
      <c r="R193" s="103">
        <v>-0.21793667716303</v>
      </c>
      <c r="S193" s="102">
        <v>-6.2406769307727698E-2</v>
      </c>
      <c r="T193" s="102">
        <v>-1.46284589234945E-2</v>
      </c>
      <c r="U193" s="102">
        <f t="shared" si="152"/>
        <v>-9.8323968464750736E-2</v>
      </c>
      <c r="V193" s="106">
        <f t="shared" si="153"/>
        <v>8.6798970029978217E-2</v>
      </c>
    </row>
    <row r="194" spans="1:67" x14ac:dyDescent="0.5">
      <c r="A194" s="59" t="s">
        <v>142</v>
      </c>
      <c r="B194" s="55" t="s">
        <v>164</v>
      </c>
      <c r="C194" s="179">
        <v>0.20917180910011299</v>
      </c>
      <c r="D194" s="176">
        <v>0.12652195130080601</v>
      </c>
      <c r="E194" s="176">
        <v>0.102114364748464</v>
      </c>
      <c r="F194" s="176">
        <f t="shared" si="134"/>
        <v>0.14593604171646102</v>
      </c>
      <c r="G194" s="177">
        <f t="shared" si="135"/>
        <v>4.5811237906413484E-2</v>
      </c>
      <c r="H194" s="179">
        <v>0.116566234461801</v>
      </c>
      <c r="I194" s="176">
        <v>9.2153789619267901E-2</v>
      </c>
      <c r="J194" s="176">
        <v>0.18484465475568501</v>
      </c>
      <c r="K194" s="176">
        <f t="shared" si="136"/>
        <v>0.13118822627891799</v>
      </c>
      <c r="L194" s="178">
        <f t="shared" si="137"/>
        <v>3.9227975591060338E-2</v>
      </c>
      <c r="M194" s="103">
        <v>4.3394068999000397E-2</v>
      </c>
      <c r="N194" s="102">
        <v>7.7832713255607006E-2</v>
      </c>
      <c r="O194" s="102">
        <v>8.7544510007711407E-2</v>
      </c>
      <c r="P194" s="102">
        <f t="shared" si="150"/>
        <v>6.9590430754106272E-2</v>
      </c>
      <c r="Q194" s="106">
        <f t="shared" si="151"/>
        <v>1.8943191845477138E-2</v>
      </c>
      <c r="R194" s="103">
        <v>-6.8917377808914895E-2</v>
      </c>
      <c r="S194" s="102">
        <v>-7.3137809278260205E-2</v>
      </c>
      <c r="T194" s="102">
        <v>-3.4340023508152497E-2</v>
      </c>
      <c r="U194" s="102">
        <f t="shared" si="152"/>
        <v>-5.8798403531775865E-2</v>
      </c>
      <c r="V194" s="106">
        <f t="shared" si="153"/>
        <v>1.7380300639552523E-2</v>
      </c>
    </row>
    <row r="195" spans="1:67" x14ac:dyDescent="0.5">
      <c r="A195" s="59" t="s">
        <v>292</v>
      </c>
      <c r="B195" s="55" t="s">
        <v>164</v>
      </c>
      <c r="C195" s="179">
        <v>-9.0999999999999998E-2</v>
      </c>
      <c r="D195" s="176">
        <v>-0.10100000000000001</v>
      </c>
      <c r="E195" s="176">
        <v>-0.30099999999999999</v>
      </c>
      <c r="F195" s="176">
        <f t="shared" si="134"/>
        <v>-0.16433333333333333</v>
      </c>
      <c r="G195" s="177">
        <f t="shared" si="135"/>
        <v>9.6724120856979373E-2</v>
      </c>
      <c r="H195" s="179">
        <v>-0.108</v>
      </c>
      <c r="I195" s="176">
        <v>-6.4000000000000001E-2</v>
      </c>
      <c r="J195" s="176">
        <v>-0.18099999999999999</v>
      </c>
      <c r="K195" s="176">
        <f t="shared" si="136"/>
        <v>-0.11766666666666666</v>
      </c>
      <c r="L195" s="178">
        <f t="shared" si="137"/>
        <v>4.8251655124173967E-2</v>
      </c>
      <c r="M195" s="103">
        <v>-0.20625534762542</v>
      </c>
      <c r="N195" s="102">
        <v>-0.147616566098518</v>
      </c>
      <c r="O195" s="102">
        <v>-8.9307322490483704E-2</v>
      </c>
      <c r="P195" s="102">
        <f t="shared" si="150"/>
        <v>-0.14772641207147388</v>
      </c>
      <c r="Q195" s="106">
        <f t="shared" si="151"/>
        <v>4.7743894516079299E-2</v>
      </c>
      <c r="R195" s="103">
        <v>-9.7412081488500293E-2</v>
      </c>
      <c r="S195" s="102">
        <v>-0.14713297278649601</v>
      </c>
      <c r="T195" s="102">
        <v>-7.7796139710412604E-2</v>
      </c>
      <c r="U195" s="102">
        <f t="shared" ref="U195" si="154">AVERAGE(R195:T195)</f>
        <v>-0.10744706466180297</v>
      </c>
      <c r="V195" s="106">
        <f t="shared" ref="V195" si="155">_xlfn.STDEV.P(R195:T195)</f>
        <v>2.9182469289187028E-2</v>
      </c>
    </row>
    <row r="196" spans="1:67" x14ac:dyDescent="0.5">
      <c r="A196" s="59" t="s">
        <v>152</v>
      </c>
      <c r="B196" s="55" t="s">
        <v>163</v>
      </c>
      <c r="C196" s="179">
        <v>2.4235492580540901E-2</v>
      </c>
      <c r="D196" s="176">
        <v>4.8460064945962E-2</v>
      </c>
      <c r="E196" s="176">
        <v>0.102368064317324</v>
      </c>
      <c r="F196" s="176">
        <f t="shared" si="134"/>
        <v>5.8354540614608964E-2</v>
      </c>
      <c r="G196" s="177">
        <f t="shared" si="135"/>
        <v>3.2655782317163713E-2</v>
      </c>
      <c r="H196" s="179">
        <v>4.3714396439229301E-2</v>
      </c>
      <c r="I196" s="176">
        <v>-1.4721408660869101E-2</v>
      </c>
      <c r="J196" s="176">
        <v>0.131465253872695</v>
      </c>
      <c r="K196" s="176">
        <f t="shared" si="136"/>
        <v>5.3486080550351735E-2</v>
      </c>
      <c r="L196" s="178">
        <f t="shared" si="137"/>
        <v>6.0079111364107304E-2</v>
      </c>
      <c r="M196" s="103">
        <v>6.7692230957120098E-2</v>
      </c>
      <c r="N196" s="102">
        <v>0.116685227752611</v>
      </c>
      <c r="O196" s="102">
        <v>5.3567565813292403E-2</v>
      </c>
      <c r="P196" s="102">
        <f t="shared" si="150"/>
        <v>7.9315008174341173E-2</v>
      </c>
      <c r="Q196" s="106">
        <f t="shared" si="151"/>
        <v>2.7046583577874095E-2</v>
      </c>
      <c r="R196" s="103">
        <v>-0.38032891215047798</v>
      </c>
      <c r="S196" s="102">
        <v>-0.349747972882406</v>
      </c>
      <c r="T196" s="102">
        <v>-0.29236752777792302</v>
      </c>
      <c r="U196" s="102">
        <f t="shared" si="152"/>
        <v>-0.340814804270269</v>
      </c>
      <c r="V196" s="106">
        <f t="shared" si="153"/>
        <v>3.646141715360432E-2</v>
      </c>
    </row>
    <row r="197" spans="1:67" x14ac:dyDescent="0.5">
      <c r="A197" s="59" t="s">
        <v>143</v>
      </c>
      <c r="B197" s="55" t="s">
        <v>163</v>
      </c>
      <c r="C197" s="179">
        <v>0.28713380993260501</v>
      </c>
      <c r="D197" s="176">
        <v>9.2376041902002604E-2</v>
      </c>
      <c r="E197" s="176">
        <v>8.7635571646378793E-2</v>
      </c>
      <c r="F197" s="176">
        <f t="shared" si="134"/>
        <v>0.15571514116032881</v>
      </c>
      <c r="G197" s="177">
        <f t="shared" si="135"/>
        <v>9.2947181743070442E-2</v>
      </c>
      <c r="H197" s="179">
        <v>4.3649801207039998E-2</v>
      </c>
      <c r="I197" s="176">
        <v>6.3127019924919606E-2</v>
      </c>
      <c r="J197" s="176">
        <v>0.23831586450393299</v>
      </c>
      <c r="K197" s="176">
        <f t="shared" si="136"/>
        <v>0.11503089521196419</v>
      </c>
      <c r="L197" s="178">
        <f t="shared" si="137"/>
        <v>8.7537528151215627E-2</v>
      </c>
      <c r="M197" s="103">
        <v>7.2689914797633606E-2</v>
      </c>
      <c r="N197" s="102">
        <v>9.2569548807829E-2</v>
      </c>
      <c r="O197" s="102">
        <v>9.2404309232791498E-2</v>
      </c>
      <c r="P197" s="102">
        <f t="shared" si="150"/>
        <v>8.5887924279418049E-2</v>
      </c>
      <c r="Q197" s="106">
        <f t="shared" si="151"/>
        <v>9.3326458106384735E-3</v>
      </c>
      <c r="R197" s="103">
        <v>8.7101643322390801E-2</v>
      </c>
      <c r="S197" s="102">
        <v>5.05900023732761E-3</v>
      </c>
      <c r="T197" s="102">
        <v>2.87549881302121E-2</v>
      </c>
      <c r="U197" s="102">
        <f t="shared" si="152"/>
        <v>4.030521056331017E-2</v>
      </c>
      <c r="V197" s="106">
        <f t="shared" si="153"/>
        <v>3.4475155786801E-2</v>
      </c>
    </row>
    <row r="198" spans="1:67" x14ac:dyDescent="0.5">
      <c r="A198" s="59" t="s">
        <v>293</v>
      </c>
      <c r="B198" s="55" t="s">
        <v>160</v>
      </c>
      <c r="C198" s="179">
        <v>-0.125</v>
      </c>
      <c r="D198" s="176">
        <v>-2.3E-2</v>
      </c>
      <c r="E198" s="176">
        <v>-2.8000000000000001E-2</v>
      </c>
      <c r="F198" s="176">
        <f t="shared" si="134"/>
        <v>-5.8666666666666666E-2</v>
      </c>
      <c r="G198" s="177">
        <f t="shared" si="135"/>
        <v>4.6949145063805188E-2</v>
      </c>
      <c r="H198" s="179">
        <v>-7.3999999999999996E-2</v>
      </c>
      <c r="I198" s="176">
        <v>-7.3999999999999996E-2</v>
      </c>
      <c r="J198" s="176">
        <v>-2.5000000000000001E-2</v>
      </c>
      <c r="K198" s="176">
        <f t="shared" si="136"/>
        <v>-5.7666666666666665E-2</v>
      </c>
      <c r="L198" s="178">
        <f t="shared" si="137"/>
        <v>2.3098821518760554E-2</v>
      </c>
      <c r="M198" s="103">
        <v>-0.107838960038374</v>
      </c>
      <c r="N198" s="102">
        <v>-6.9942798553694494E-2</v>
      </c>
      <c r="O198" s="102">
        <v>-4.0615845808699702E-2</v>
      </c>
      <c r="P198" s="102">
        <f t="shared" ref="P198" si="156">AVERAGE(M198:O198)</f>
        <v>-7.2799201466922731E-2</v>
      </c>
      <c r="Q198" s="106">
        <f t="shared" ref="Q198" si="157">_xlfn.STDEV.P(M198:O198)</f>
        <v>2.7517946264041145E-2</v>
      </c>
      <c r="R198" s="103">
        <v>-6.3270376521352395E-2</v>
      </c>
      <c r="S198" s="102">
        <v>-5.4644980152561098E-2</v>
      </c>
      <c r="T198" s="102">
        <v>-1.53900763683742E-2</v>
      </c>
      <c r="U198" s="102">
        <f t="shared" ref="U198" si="158">AVERAGE(R198:T198)</f>
        <v>-4.4435144347429234E-2</v>
      </c>
      <c r="V198" s="106">
        <f t="shared" ref="V198" si="159">_xlfn.STDEV.P(R198:T198)</f>
        <v>2.0837647756894808E-2</v>
      </c>
    </row>
    <row r="199" spans="1:67" x14ac:dyDescent="0.5">
      <c r="A199" s="59" t="s">
        <v>144</v>
      </c>
      <c r="B199" s="55" t="s">
        <v>160</v>
      </c>
      <c r="C199" s="179">
        <v>0.121510953721942</v>
      </c>
      <c r="D199" s="176">
        <v>0.106985622602108</v>
      </c>
      <c r="E199" s="176">
        <v>9.7417348430225995E-2</v>
      </c>
      <c r="F199" s="176">
        <f t="shared" si="134"/>
        <v>0.108637974918092</v>
      </c>
      <c r="G199" s="177">
        <f t="shared" si="135"/>
        <v>9.9053236568475162E-3</v>
      </c>
      <c r="H199" s="179">
        <v>3.3793342945513602E-2</v>
      </c>
      <c r="I199" s="176">
        <v>5.8154286039859802E-2</v>
      </c>
      <c r="J199" s="176">
        <v>0.18987652257406601</v>
      </c>
      <c r="K199" s="176">
        <f t="shared" si="136"/>
        <v>9.3941383853146473E-2</v>
      </c>
      <c r="L199" s="178">
        <f t="shared" si="137"/>
        <v>6.856153935535117E-2</v>
      </c>
      <c r="M199" s="103">
        <v>6.7813199422763606E-2</v>
      </c>
      <c r="N199" s="102">
        <v>6.3596501296057997E-2</v>
      </c>
      <c r="O199" s="102">
        <v>-4.3620757089126001E-2</v>
      </c>
      <c r="P199" s="102">
        <f t="shared" si="150"/>
        <v>2.9262981209898536E-2</v>
      </c>
      <c r="Q199" s="106">
        <f t="shared" si="151"/>
        <v>5.1565328255223725E-2</v>
      </c>
      <c r="R199" s="103">
        <v>-0.141268053519501</v>
      </c>
      <c r="S199" s="102">
        <v>-0.13159132124174</v>
      </c>
      <c r="T199" s="102">
        <v>-0.16112625801967301</v>
      </c>
      <c r="U199" s="102">
        <f t="shared" si="152"/>
        <v>-0.14466187759363799</v>
      </c>
      <c r="V199" s="106">
        <f t="shared" si="153"/>
        <v>1.2294081340324399E-2</v>
      </c>
    </row>
    <row r="200" spans="1:67" x14ac:dyDescent="0.5">
      <c r="A200" s="59" t="s">
        <v>157</v>
      </c>
      <c r="B200" s="55" t="s">
        <v>161</v>
      </c>
      <c r="C200" s="179">
        <v>0.121610131114103</v>
      </c>
      <c r="D200" s="176">
        <v>1.4476223060709699E-2</v>
      </c>
      <c r="E200" s="176">
        <v>8.7649162656263699E-2</v>
      </c>
      <c r="F200" s="176">
        <f t="shared" si="134"/>
        <v>7.4578505610358795E-2</v>
      </c>
      <c r="G200" s="177">
        <f t="shared" si="135"/>
        <v>4.4703095496150903E-2</v>
      </c>
      <c r="H200" s="179">
        <v>3.4383669426824998E-2</v>
      </c>
      <c r="I200" s="176">
        <v>0.175216098027657</v>
      </c>
      <c r="J200" s="176">
        <v>0.16506776509034701</v>
      </c>
      <c r="K200" s="176">
        <f t="shared" ref="K200" si="160">AVERAGE(H200:J200)</f>
        <v>0.124889177514943</v>
      </c>
      <c r="L200" s="178">
        <f t="shared" ref="L200" si="161">_xlfn.STDEV.P(H200:J200)</f>
        <v>6.4131024270982009E-2</v>
      </c>
      <c r="M200" s="103">
        <v>3.4383669426824998E-2</v>
      </c>
      <c r="N200" s="102">
        <v>0.175216098027657</v>
      </c>
      <c r="O200" s="102">
        <v>0.16506776509034701</v>
      </c>
      <c r="P200" s="102">
        <f t="shared" ref="P200" si="162">AVERAGE(M200:O200)</f>
        <v>0.124889177514943</v>
      </c>
      <c r="Q200" s="106">
        <f t="shared" ref="Q200" si="163">_xlfn.STDEV.P(M200:O200)</f>
        <v>6.4131024270982009E-2</v>
      </c>
      <c r="R200" s="103">
        <v>0.21009379490617699</v>
      </c>
      <c r="S200" s="102">
        <v>0.102478262606727</v>
      </c>
      <c r="T200" s="102">
        <v>0.19489767728816701</v>
      </c>
      <c r="U200" s="102">
        <f t="shared" ref="U200" si="164">AVERAGE(R200:T200)</f>
        <v>0.16915657826702368</v>
      </c>
      <c r="V200" s="106">
        <f t="shared" ref="V200" si="165">_xlfn.STDEV.P(R200:T200)</f>
        <v>4.7555082673574153E-2</v>
      </c>
    </row>
    <row r="201" spans="1:67" x14ac:dyDescent="0.5">
      <c r="A201" s="59" t="s">
        <v>145</v>
      </c>
      <c r="B201" s="55" t="s">
        <v>162</v>
      </c>
      <c r="C201" s="103">
        <v>0.14097592993625399</v>
      </c>
      <c r="D201" s="102">
        <v>0.165348898510184</v>
      </c>
      <c r="E201" s="102">
        <v>0.121789603836804</v>
      </c>
      <c r="F201" s="102">
        <f t="shared" si="134"/>
        <v>0.14270481076108066</v>
      </c>
      <c r="G201" s="62">
        <f t="shared" si="135"/>
        <v>1.7824978911449529E-2</v>
      </c>
      <c r="H201" s="103">
        <v>0.15543521591010601</v>
      </c>
      <c r="I201" s="102">
        <v>7.2841806406329396E-2</v>
      </c>
      <c r="J201" s="102">
        <v>0.23360122085725299</v>
      </c>
      <c r="K201" s="102">
        <f t="shared" ref="K201" si="166">AVERAGE(H201:J201)</f>
        <v>0.15395941439122948</v>
      </c>
      <c r="L201" s="106">
        <f t="shared" ref="L201" si="167">_xlfn.STDEV.P(H201:J201)</f>
        <v>6.5638052105178993E-2</v>
      </c>
      <c r="M201" s="103">
        <v>-4.9159670533715297E-2</v>
      </c>
      <c r="N201" s="102">
        <v>-6.7871146339878605E-2</v>
      </c>
      <c r="O201" s="102">
        <v>3.4107336200965899E-2</v>
      </c>
      <c r="P201" s="102">
        <f t="shared" ref="P201" si="168">AVERAGE(M201:O201)</f>
        <v>-2.7641160224209333E-2</v>
      </c>
      <c r="Q201" s="106">
        <f t="shared" ref="Q201" si="169">_xlfn.STDEV.P(M201:O201)</f>
        <v>4.4325970113757378E-2</v>
      </c>
      <c r="R201" s="103">
        <v>7.2159243671515105E-2</v>
      </c>
      <c r="S201" s="102">
        <v>-2.4161964808870801E-2</v>
      </c>
      <c r="T201" s="102">
        <v>-1.47968994980128E-2</v>
      </c>
      <c r="U201" s="102">
        <f t="shared" ref="U201" si="170">AVERAGE(R201:T201)</f>
        <v>1.1066793121543836E-2</v>
      </c>
      <c r="V201" s="106">
        <f t="shared" ref="V201" si="171">_xlfn.STDEV.P(R201:T201)</f>
        <v>4.3367743371617209E-2</v>
      </c>
    </row>
    <row r="202" spans="1:67" ht="14.7" thickBot="1" x14ac:dyDescent="0.55000000000000004">
      <c r="A202" s="70" t="s">
        <v>48</v>
      </c>
      <c r="B202" s="69"/>
      <c r="C202" s="104">
        <v>0</v>
      </c>
      <c r="D202" s="105">
        <v>0</v>
      </c>
      <c r="E202" s="105">
        <v>0</v>
      </c>
      <c r="F202" s="105">
        <f t="shared" si="134"/>
        <v>0</v>
      </c>
      <c r="G202" s="67">
        <f t="shared" si="135"/>
        <v>0</v>
      </c>
      <c r="H202" s="104">
        <v>0</v>
      </c>
      <c r="I202" s="105">
        <v>0</v>
      </c>
      <c r="J202" s="105">
        <v>0</v>
      </c>
      <c r="K202" s="105">
        <f t="shared" ref="K202" si="172">AVERAGE(H202:J202)</f>
        <v>0</v>
      </c>
      <c r="L202" s="107">
        <f t="shared" ref="L202" si="173">_xlfn.STDEV.P(H202:J202)</f>
        <v>0</v>
      </c>
      <c r="M202" s="104">
        <v>0</v>
      </c>
      <c r="N202" s="105">
        <v>0</v>
      </c>
      <c r="O202" s="105">
        <v>0</v>
      </c>
      <c r="P202" s="105">
        <f t="shared" ref="P202" si="174">AVERAGE(M202:O202)</f>
        <v>0</v>
      </c>
      <c r="Q202" s="107">
        <f t="shared" ref="Q202" si="175">_xlfn.STDEV.P(M202:O202)</f>
        <v>0</v>
      </c>
      <c r="R202" s="104">
        <v>0</v>
      </c>
      <c r="S202" s="105">
        <v>0</v>
      </c>
      <c r="T202" s="105">
        <v>0</v>
      </c>
      <c r="U202" s="105">
        <f t="shared" ref="U202" si="176">AVERAGE(R202:T202)</f>
        <v>0</v>
      </c>
      <c r="V202" s="107">
        <f t="shared" ref="V202" si="177">_xlfn.STDEV.P(R202:T202)</f>
        <v>0</v>
      </c>
    </row>
    <row r="203" spans="1:67" ht="14.7" thickBot="1" x14ac:dyDescent="0.55000000000000004">
      <c r="A203" s="63"/>
      <c r="B203" s="63"/>
      <c r="C203" s="68"/>
      <c r="D203" s="68"/>
      <c r="E203" s="68"/>
      <c r="F203" s="63"/>
      <c r="G203" s="63"/>
      <c r="H203" s="68"/>
      <c r="I203" s="68"/>
      <c r="J203" s="68"/>
      <c r="K203" s="63"/>
      <c r="L203" s="63"/>
      <c r="M203" s="68"/>
      <c r="N203" s="68"/>
      <c r="O203" s="68"/>
      <c r="P203" s="63"/>
      <c r="Q203" s="63"/>
      <c r="R203" s="68"/>
      <c r="S203" s="68"/>
      <c r="T203" s="68"/>
      <c r="U203" s="63"/>
      <c r="V203" s="63"/>
    </row>
    <row r="204" spans="1:67" ht="14.7" thickBot="1" x14ac:dyDescent="0.55000000000000004">
      <c r="A204" s="192"/>
      <c r="B204" s="192"/>
      <c r="C204" s="193" t="s">
        <v>53</v>
      </c>
      <c r="D204" s="194"/>
      <c r="E204" s="194"/>
      <c r="F204" s="194"/>
      <c r="G204" s="195"/>
      <c r="H204" s="193" t="s">
        <v>55</v>
      </c>
      <c r="I204" s="194"/>
      <c r="J204" s="194"/>
      <c r="K204" s="194"/>
      <c r="L204" s="195"/>
      <c r="M204" s="193" t="s">
        <v>56</v>
      </c>
      <c r="N204" s="194"/>
      <c r="O204" s="194"/>
      <c r="P204" s="194"/>
      <c r="Q204" s="195"/>
      <c r="R204" s="193" t="s">
        <v>57</v>
      </c>
      <c r="S204" s="194"/>
      <c r="T204" s="194"/>
      <c r="U204" s="194"/>
      <c r="V204" s="195"/>
      <c r="W204" s="193" t="s">
        <v>58</v>
      </c>
      <c r="X204" s="194"/>
      <c r="Y204" s="194"/>
      <c r="Z204" s="194"/>
      <c r="AA204" s="195"/>
      <c r="AB204" s="193" t="s">
        <v>59</v>
      </c>
      <c r="AC204" s="194"/>
      <c r="AD204" s="194"/>
      <c r="AE204" s="194"/>
      <c r="AF204" s="195"/>
      <c r="AG204" s="193" t="s">
        <v>198</v>
      </c>
      <c r="AH204" s="194"/>
      <c r="AI204" s="194"/>
      <c r="AJ204" s="194"/>
      <c r="AK204" s="195"/>
      <c r="AL204" s="193" t="s">
        <v>199</v>
      </c>
      <c r="AM204" s="194"/>
      <c r="AN204" s="194"/>
      <c r="AO204" s="194"/>
      <c r="AP204" s="195"/>
      <c r="AQ204" s="193" t="s">
        <v>200</v>
      </c>
      <c r="AR204" s="194"/>
      <c r="AS204" s="194"/>
      <c r="AT204" s="194"/>
      <c r="AU204" s="195"/>
      <c r="AV204" s="193" t="s">
        <v>137</v>
      </c>
      <c r="AW204" s="194"/>
      <c r="AX204" s="194"/>
      <c r="AY204" s="194"/>
      <c r="AZ204" s="195"/>
      <c r="BA204" s="193" t="s">
        <v>61</v>
      </c>
      <c r="BB204" s="194"/>
      <c r="BC204" s="194"/>
      <c r="BD204" s="194"/>
      <c r="BE204" s="195"/>
      <c r="BF204" s="193" t="s">
        <v>170</v>
      </c>
      <c r="BG204" s="194"/>
      <c r="BH204" s="194"/>
      <c r="BI204" s="194"/>
      <c r="BJ204" s="195"/>
      <c r="BK204" s="193" t="s">
        <v>54</v>
      </c>
      <c r="BL204" s="194"/>
      <c r="BM204" s="194"/>
      <c r="BN204" s="194"/>
      <c r="BO204" s="195"/>
    </row>
    <row r="205" spans="1:67" ht="57.7" thickBot="1" x14ac:dyDescent="0.55000000000000004">
      <c r="A205" s="77" t="s">
        <v>169</v>
      </c>
      <c r="B205" s="57" t="s">
        <v>112</v>
      </c>
      <c r="C205" s="109" t="s">
        <v>215</v>
      </c>
      <c r="D205" s="109" t="s">
        <v>216</v>
      </c>
      <c r="E205" s="109" t="s">
        <v>218</v>
      </c>
      <c r="F205" s="56" t="s">
        <v>52</v>
      </c>
      <c r="G205" s="57" t="s">
        <v>51</v>
      </c>
      <c r="H205" s="108" t="s">
        <v>215</v>
      </c>
      <c r="I205" s="109" t="s">
        <v>216</v>
      </c>
      <c r="J205" s="109" t="s">
        <v>218</v>
      </c>
      <c r="K205" s="56" t="s">
        <v>52</v>
      </c>
      <c r="L205" s="57" t="s">
        <v>51</v>
      </c>
      <c r="M205" s="108" t="s">
        <v>215</v>
      </c>
      <c r="N205" s="109" t="s">
        <v>216</v>
      </c>
      <c r="O205" s="109" t="s">
        <v>218</v>
      </c>
      <c r="P205" s="56" t="s">
        <v>52</v>
      </c>
      <c r="Q205" s="57" t="s">
        <v>51</v>
      </c>
      <c r="R205" s="108" t="s">
        <v>215</v>
      </c>
      <c r="S205" s="109" t="s">
        <v>216</v>
      </c>
      <c r="T205" s="109" t="s">
        <v>218</v>
      </c>
      <c r="U205" s="56" t="s">
        <v>52</v>
      </c>
      <c r="V205" s="57" t="s">
        <v>51</v>
      </c>
      <c r="W205" s="108" t="s">
        <v>215</v>
      </c>
      <c r="X205" s="109" t="s">
        <v>216</v>
      </c>
      <c r="Y205" s="109" t="s">
        <v>218</v>
      </c>
      <c r="Z205" s="56" t="s">
        <v>52</v>
      </c>
      <c r="AA205" s="57" t="s">
        <v>51</v>
      </c>
      <c r="AB205" s="108" t="s">
        <v>215</v>
      </c>
      <c r="AC205" s="109" t="s">
        <v>216</v>
      </c>
      <c r="AD205" s="109" t="s">
        <v>218</v>
      </c>
      <c r="AE205" s="56" t="s">
        <v>52</v>
      </c>
      <c r="AF205" s="57" t="s">
        <v>51</v>
      </c>
      <c r="AG205" s="108" t="s">
        <v>215</v>
      </c>
      <c r="AH205" s="109" t="s">
        <v>216</v>
      </c>
      <c r="AI205" s="109" t="s">
        <v>218</v>
      </c>
      <c r="AJ205" s="56" t="s">
        <v>52</v>
      </c>
      <c r="AK205" s="57" t="s">
        <v>51</v>
      </c>
      <c r="AL205" s="108" t="s">
        <v>215</v>
      </c>
      <c r="AM205" s="109" t="s">
        <v>216</v>
      </c>
      <c r="AN205" s="109" t="s">
        <v>218</v>
      </c>
      <c r="AO205" s="56" t="s">
        <v>52</v>
      </c>
      <c r="AP205" s="57" t="s">
        <v>51</v>
      </c>
      <c r="AQ205" s="108" t="s">
        <v>215</v>
      </c>
      <c r="AR205" s="109" t="s">
        <v>216</v>
      </c>
      <c r="AS205" s="109" t="s">
        <v>218</v>
      </c>
      <c r="AT205" s="56" t="s">
        <v>52</v>
      </c>
      <c r="AU205" s="57" t="s">
        <v>51</v>
      </c>
      <c r="AV205" s="108" t="s">
        <v>215</v>
      </c>
      <c r="AW205" s="109" t="s">
        <v>216</v>
      </c>
      <c r="AX205" s="109" t="s">
        <v>218</v>
      </c>
      <c r="AY205" s="56" t="s">
        <v>52</v>
      </c>
      <c r="AZ205" s="57" t="s">
        <v>51</v>
      </c>
      <c r="BA205" s="108" t="s">
        <v>215</v>
      </c>
      <c r="BB205" s="109" t="s">
        <v>216</v>
      </c>
      <c r="BC205" s="109" t="s">
        <v>218</v>
      </c>
      <c r="BD205" s="56" t="s">
        <v>52</v>
      </c>
      <c r="BE205" s="57" t="s">
        <v>51</v>
      </c>
      <c r="BF205" s="108" t="s">
        <v>215</v>
      </c>
      <c r="BG205" s="109" t="s">
        <v>216</v>
      </c>
      <c r="BH205" s="109" t="s">
        <v>218</v>
      </c>
      <c r="BI205" s="56" t="s">
        <v>52</v>
      </c>
      <c r="BJ205" s="57" t="s">
        <v>51</v>
      </c>
      <c r="BK205" s="108" t="s">
        <v>215</v>
      </c>
      <c r="BL205" s="109" t="s">
        <v>216</v>
      </c>
      <c r="BM205" s="109" t="s">
        <v>218</v>
      </c>
      <c r="BN205" s="56" t="s">
        <v>52</v>
      </c>
      <c r="BO205" s="57" t="s">
        <v>51</v>
      </c>
    </row>
    <row r="206" spans="1:67" ht="46.7" customHeight="1" x14ac:dyDescent="0.5">
      <c r="A206" s="92" t="s">
        <v>322</v>
      </c>
      <c r="B206" s="96" t="s">
        <v>211</v>
      </c>
      <c r="C206" s="82">
        <v>-5.6679782200776296</v>
      </c>
      <c r="D206" s="82">
        <v>-5.8151208460649597</v>
      </c>
      <c r="E206" s="82">
        <v>-5.8631304076489998</v>
      </c>
      <c r="F206" s="83">
        <f t="shared" ref="F206:F207" si="178">AVERAGE(C206:E206)</f>
        <v>-5.7820764912638625</v>
      </c>
      <c r="G206" s="84">
        <f t="shared" ref="G206:G207" si="179">_xlfn.STDEV.P(C206:E206)</f>
        <v>8.3026265388885162E-2</v>
      </c>
      <c r="H206" s="82">
        <v>-6.1732039093229503</v>
      </c>
      <c r="I206" s="82">
        <v>-6.3921069407303497</v>
      </c>
      <c r="J206" s="82">
        <v>-6.3796418481000998</v>
      </c>
      <c r="K206" s="83">
        <f t="shared" ref="K206:K207" si="180">AVERAGE(H206:J206)</f>
        <v>-6.3149842327178005</v>
      </c>
      <c r="L206" s="83">
        <f t="shared" ref="L206:L207" si="181">_xlfn.STDEV.P(H206:J206)</f>
        <v>0.10038289930737304</v>
      </c>
      <c r="M206" s="81">
        <v>-1.6494759108533099</v>
      </c>
      <c r="N206" s="82">
        <v>-1.7566991195332899</v>
      </c>
      <c r="O206" s="82">
        <v>-1.79068615268883</v>
      </c>
      <c r="P206" s="83">
        <f t="shared" ref="P206:P207" si="182">AVERAGE(M206:O206)</f>
        <v>-1.7322870610251435</v>
      </c>
      <c r="Q206" s="84">
        <f t="shared" ref="Q206:Q207" si="183">_xlfn.STDEV.P(M206:O206)</f>
        <v>6.017776195165675E-2</v>
      </c>
      <c r="R206" s="82">
        <v>-2.0096504319266502</v>
      </c>
      <c r="S206" s="82">
        <v>-1.91710129490264</v>
      </c>
      <c r="T206" s="82">
        <v>-1.8880991424357001</v>
      </c>
      <c r="U206" s="83">
        <f t="shared" ref="U206:U207" si="184">AVERAGE(R206:T206)</f>
        <v>-1.9382836230883302</v>
      </c>
      <c r="V206" s="83">
        <f t="shared" ref="V206:V207" si="185">_xlfn.STDEV.P(R206:T206)</f>
        <v>5.1834333954454651E-2</v>
      </c>
      <c r="W206" s="81">
        <v>-6.3370461028849796</v>
      </c>
      <c r="X206" s="82">
        <v>-6.4821184683888502</v>
      </c>
      <c r="Y206" s="82">
        <v>-6.5067512275610699</v>
      </c>
      <c r="Z206" s="83">
        <f t="shared" ref="Z206:Z209" si="186">AVERAGE(W206:Y206)</f>
        <v>-6.4419719329449663</v>
      </c>
      <c r="AA206" s="84">
        <f t="shared" ref="AA206:AA209" si="187">_xlfn.STDEV.P(W206:Y206)</f>
        <v>7.4872182490971884E-2</v>
      </c>
      <c r="AB206" s="82">
        <v>-6.23861158480263</v>
      </c>
      <c r="AC206" s="82">
        <v>-6.5223016077398901</v>
      </c>
      <c r="AD206" s="82">
        <v>-6.4867661830953001</v>
      </c>
      <c r="AE206" s="83">
        <f t="shared" ref="AE206:AE209" si="188">AVERAGE(AB206:AD206)</f>
        <v>-6.4158931252126079</v>
      </c>
      <c r="AF206" s="83">
        <f t="shared" ref="AF206:AF209" si="189">_xlfn.STDEV.P(AB206:AD206)</f>
        <v>0.12619363435812572</v>
      </c>
      <c r="AG206" s="81">
        <v>-5.9710780832004904</v>
      </c>
      <c r="AH206" s="82">
        <v>-6.0528567019591701</v>
      </c>
      <c r="AI206" s="82">
        <v>-5.9365007657420996</v>
      </c>
      <c r="AJ206" s="83">
        <f t="shared" ref="AJ206:AJ209" si="190">AVERAGE(AG206:AI206)</f>
        <v>-5.9868118503005867</v>
      </c>
      <c r="AK206" s="84">
        <f t="shared" ref="AK206:AK209" si="191">_xlfn.STDEV.P(AG206:AI206)</f>
        <v>4.8787563603906278E-2</v>
      </c>
      <c r="AL206" s="82">
        <v>-5.7744798007380904</v>
      </c>
      <c r="AM206" s="82">
        <v>-5.9868437934615804</v>
      </c>
      <c r="AN206" s="82">
        <v>-6.0917279002927298</v>
      </c>
      <c r="AO206" s="83">
        <f t="shared" ref="AO206:AO209" si="192">AVERAGE(AL206:AN206)</f>
        <v>-5.951017164830799</v>
      </c>
      <c r="AP206" s="83">
        <f t="shared" ref="AP206:AP209" si="193">_xlfn.STDEV.P(AL206:AN206)</f>
        <v>0.13197032408094245</v>
      </c>
      <c r="AQ206" s="81">
        <v>-2.0484602894730499</v>
      </c>
      <c r="AR206" s="82">
        <v>-1.98538609075923</v>
      </c>
      <c r="AS206" s="82">
        <v>-1.9705438408595699</v>
      </c>
      <c r="AT206" s="83">
        <f t="shared" ref="AT206:AT209" si="194">AVERAGE(AQ206:AS206)</f>
        <v>-2.0014634070306165</v>
      </c>
      <c r="AU206" s="84">
        <f t="shared" ref="AU206:AU209" si="195">_xlfn.STDEV.P(AQ206:AS206)</f>
        <v>3.3779711021083965E-2</v>
      </c>
      <c r="AV206" s="82">
        <v>-7.2982828829233501E-2</v>
      </c>
      <c r="AW206" s="82">
        <v>-4.3661425433213302E-2</v>
      </c>
      <c r="AX206" s="82">
        <v>-0.43305995915394602</v>
      </c>
      <c r="AY206" s="83">
        <f t="shared" ref="AY206:AY209" si="196">AVERAGE(AV206:AX206)</f>
        <v>-0.18323473780546429</v>
      </c>
      <c r="AZ206" s="83">
        <f t="shared" ref="AZ206:AZ209" si="197">_xlfn.STDEV.P(AV206:AX206)</f>
        <v>0.17705821470285124</v>
      </c>
      <c r="BA206" s="81">
        <v>-1.9383595576251599E-2</v>
      </c>
      <c r="BB206" s="82">
        <v>-6.8111145039040297E-2</v>
      </c>
      <c r="BC206" s="82">
        <v>-5.3468010774859499E-2</v>
      </c>
      <c r="BD206" s="83">
        <f t="shared" ref="BD206:BD209" si="198">AVERAGE(BA206:BC206)</f>
        <v>-4.6987583796717129E-2</v>
      </c>
      <c r="BE206" s="84">
        <f t="shared" ref="BE206:BE209" si="199">_xlfn.STDEV.P(BA206:BC206)</f>
        <v>2.0413891830914337E-2</v>
      </c>
      <c r="BF206" s="82">
        <v>-0.16560657533700099</v>
      </c>
      <c r="BG206" s="82">
        <v>-0.141267471538497</v>
      </c>
      <c r="BH206" s="82">
        <v>-1.95096097374396E-2</v>
      </c>
      <c r="BI206" s="83">
        <f t="shared" ref="BI206:BI209" si="200">AVERAGE(BF206:BH206)</f>
        <v>-0.10879455220431254</v>
      </c>
      <c r="BJ206" s="83">
        <f t="shared" ref="BJ206:BJ209" si="201">_xlfn.STDEV.P(BF206:BH206)</f>
        <v>6.3911129478952722E-2</v>
      </c>
      <c r="BK206" s="81">
        <v>0.41836138189092198</v>
      </c>
      <c r="BL206" s="82">
        <v>0.37473367456953999</v>
      </c>
      <c r="BM206" s="82">
        <v>0.23354476038559699</v>
      </c>
      <c r="BN206" s="83">
        <f t="shared" ref="BN206:BN209" si="202">AVERAGE(BK206:BM206)</f>
        <v>0.34221327228201964</v>
      </c>
      <c r="BO206" s="84">
        <f t="shared" ref="BO206:BO209" si="203">_xlfn.STDEV.P(BK206:BM206)</f>
        <v>7.8877450600566765E-2</v>
      </c>
    </row>
    <row r="207" spans="1:67" ht="43" x14ac:dyDescent="0.5">
      <c r="A207" s="92" t="s">
        <v>323</v>
      </c>
      <c r="B207" s="96" t="s">
        <v>321</v>
      </c>
      <c r="C207" s="86">
        <v>-3.1582890340835399</v>
      </c>
      <c r="D207" s="86">
        <v>-3.2751768943874402</v>
      </c>
      <c r="E207" s="86">
        <v>-3.3528570527880599</v>
      </c>
      <c r="F207" s="87">
        <f t="shared" si="178"/>
        <v>-3.2621076604196801</v>
      </c>
      <c r="G207" s="88">
        <f t="shared" si="179"/>
        <v>7.9967835755086161E-2</v>
      </c>
      <c r="H207" s="86">
        <v>-4.4230905069069504</v>
      </c>
      <c r="I207" s="86">
        <v>-4.4825885672883699</v>
      </c>
      <c r="J207" s="86">
        <v>-4.2185567333366496</v>
      </c>
      <c r="K207" s="87">
        <f t="shared" si="180"/>
        <v>-4.374745269177323</v>
      </c>
      <c r="L207" s="87">
        <f t="shared" si="181"/>
        <v>0.11308153059725776</v>
      </c>
      <c r="M207" s="85">
        <v>-3.6792388489127701</v>
      </c>
      <c r="N207" s="86">
        <v>-3.6065078949515299</v>
      </c>
      <c r="O207" s="86">
        <v>-3.2165647454844701</v>
      </c>
      <c r="P207" s="87">
        <f t="shared" si="182"/>
        <v>-3.50077049644959</v>
      </c>
      <c r="Q207" s="88">
        <f t="shared" si="183"/>
        <v>0.20314548083785311</v>
      </c>
      <c r="R207" s="86">
        <v>-1.40144926251795</v>
      </c>
      <c r="S207" s="86">
        <v>-1.2699352090300899</v>
      </c>
      <c r="T207" s="86">
        <v>-1.2407419893359799</v>
      </c>
      <c r="U207" s="87">
        <f t="shared" si="184"/>
        <v>-1.3040421536280065</v>
      </c>
      <c r="V207" s="87">
        <f t="shared" si="185"/>
        <v>6.9900737553333966E-2</v>
      </c>
      <c r="W207" s="85">
        <v>-3.5662507932227401</v>
      </c>
      <c r="X207" s="86">
        <v>-3.9568342350847798</v>
      </c>
      <c r="Y207" s="86">
        <v>-3.6600922940010201</v>
      </c>
      <c r="Z207" s="87">
        <f t="shared" si="186"/>
        <v>-3.7277257741028467</v>
      </c>
      <c r="AA207" s="88">
        <f t="shared" si="187"/>
        <v>0.16647236404723451</v>
      </c>
      <c r="AB207" s="86">
        <v>-4.3457130523637604</v>
      </c>
      <c r="AC207" s="86">
        <v>-4.5108098323383796</v>
      </c>
      <c r="AD207" s="86">
        <v>-4.5263494631005896</v>
      </c>
      <c r="AE207" s="87">
        <f t="shared" si="188"/>
        <v>-4.4609574492675774</v>
      </c>
      <c r="AF207" s="87">
        <f t="shared" si="189"/>
        <v>8.1736663720958946E-2</v>
      </c>
      <c r="AG207" s="85">
        <v>-3.9806304144068698</v>
      </c>
      <c r="AH207" s="86">
        <v>-4.0490988833887203</v>
      </c>
      <c r="AI207" s="86">
        <v>-4.1895223317875097</v>
      </c>
      <c r="AJ207" s="87">
        <f t="shared" si="190"/>
        <v>-4.0730838765276998</v>
      </c>
      <c r="AK207" s="88">
        <f t="shared" si="191"/>
        <v>8.6949863747823819E-2</v>
      </c>
      <c r="AL207" s="86">
        <v>-4.0821390315361201</v>
      </c>
      <c r="AM207" s="86">
        <v>-4.4574053876638997</v>
      </c>
      <c r="AN207" s="86">
        <v>-4.3884251021319098</v>
      </c>
      <c r="AO207" s="87">
        <f t="shared" si="192"/>
        <v>-4.3093231737773099</v>
      </c>
      <c r="AP207" s="87">
        <f t="shared" si="193"/>
        <v>0.16309311412486135</v>
      </c>
      <c r="AQ207" s="85">
        <v>-3.07577495987326</v>
      </c>
      <c r="AR207" s="86">
        <v>-3.1332235954512599</v>
      </c>
      <c r="AS207" s="86">
        <v>-3.1918235735912099</v>
      </c>
      <c r="AT207" s="87">
        <f t="shared" si="194"/>
        <v>-3.133607376305243</v>
      </c>
      <c r="AU207" s="88">
        <f t="shared" si="195"/>
        <v>4.7377425371671146E-2</v>
      </c>
      <c r="AV207" s="86">
        <v>-0.79329957163314402</v>
      </c>
      <c r="AW207" s="86">
        <v>-0.64705118349741597</v>
      </c>
      <c r="AX207" s="86">
        <v>-0.676520131660996</v>
      </c>
      <c r="AY207" s="87">
        <f t="shared" si="196"/>
        <v>-0.70562362893051855</v>
      </c>
      <c r="AZ207" s="87">
        <f t="shared" si="197"/>
        <v>6.315276675418359E-2</v>
      </c>
      <c r="BA207" s="85">
        <v>0.340697132144266</v>
      </c>
      <c r="BB207" s="86">
        <v>0.243265398417845</v>
      </c>
      <c r="BC207" s="86">
        <v>0.35036157554632102</v>
      </c>
      <c r="BD207" s="87">
        <f t="shared" si="198"/>
        <v>0.31144136870281064</v>
      </c>
      <c r="BE207" s="88">
        <f t="shared" si="199"/>
        <v>4.8368878146939957E-2</v>
      </c>
      <c r="BF207" s="86">
        <v>-2.97749595277535</v>
      </c>
      <c r="BG207" s="86">
        <v>-3.2315118731666401</v>
      </c>
      <c r="BH207" s="86">
        <v>-3.0558721763022598</v>
      </c>
      <c r="BI207" s="87">
        <f t="shared" si="200"/>
        <v>-3.0882933340814169</v>
      </c>
      <c r="BJ207" s="87">
        <f t="shared" si="201"/>
        <v>0.10620536884377769</v>
      </c>
      <c r="BK207" s="85">
        <v>0.48657806700954698</v>
      </c>
      <c r="BL207" s="86">
        <v>0.52544150033500303</v>
      </c>
      <c r="BM207" s="86">
        <v>0.24811740921813599</v>
      </c>
      <c r="BN207" s="87">
        <f t="shared" si="202"/>
        <v>0.42004565885422868</v>
      </c>
      <c r="BO207" s="88">
        <f t="shared" si="203"/>
        <v>0.12260256625823801</v>
      </c>
    </row>
    <row r="208" spans="1:67" ht="43" x14ac:dyDescent="0.5">
      <c r="A208" s="92" t="s">
        <v>324</v>
      </c>
      <c r="B208" s="96" t="s">
        <v>212</v>
      </c>
      <c r="C208" s="86">
        <v>-0.19454373087663299</v>
      </c>
      <c r="D208" s="86">
        <v>6.8528661730862001E-2</v>
      </c>
      <c r="E208" s="86">
        <v>-0.175291609239735</v>
      </c>
      <c r="F208" s="87">
        <f t="shared" ref="F208:F209" si="204">AVERAGE(C208:E208)</f>
        <v>-0.10043555946183531</v>
      </c>
      <c r="G208" s="88">
        <f t="shared" ref="G208:G209" si="205">_xlfn.STDEV.P(C208:E208)</f>
        <v>0.11973398871198197</v>
      </c>
      <c r="H208" s="86">
        <v>6.3293050351184404E-2</v>
      </c>
      <c r="I208" s="86">
        <v>0.24304883673369601</v>
      </c>
      <c r="J208" s="86">
        <v>0.116941963126623</v>
      </c>
      <c r="K208" s="87">
        <f t="shared" ref="K208:K209" si="206">AVERAGE(H208:J208)</f>
        <v>0.14109461673716781</v>
      </c>
      <c r="L208" s="87">
        <f t="shared" ref="L208:L209" si="207">_xlfn.STDEV.P(H208:J208)</f>
        <v>7.5346084577864236E-2</v>
      </c>
      <c r="M208" s="85">
        <v>-1.6104066822948899</v>
      </c>
      <c r="N208" s="86">
        <v>-1.5672962233519201</v>
      </c>
      <c r="O208" s="86">
        <v>-1.6496292288093599</v>
      </c>
      <c r="P208" s="87">
        <f t="shared" ref="P208:P209" si="208">AVERAGE(M208:O208)</f>
        <v>-1.60911071148539</v>
      </c>
      <c r="Q208" s="88">
        <f t="shared" ref="Q208:Q209" si="209">_xlfn.STDEV.P(M208:O208)</f>
        <v>3.3624798409983177E-2</v>
      </c>
      <c r="R208" s="86">
        <v>-3.59614117079939</v>
      </c>
      <c r="S208" s="86">
        <v>-3.7413968986255002</v>
      </c>
      <c r="T208" s="86">
        <v>-3.6679393554014101</v>
      </c>
      <c r="U208" s="87">
        <f t="shared" ref="U208:U209" si="210">AVERAGE(R208:T208)</f>
        <v>-3.6684924749421</v>
      </c>
      <c r="V208" s="87">
        <f t="shared" ref="V208:V209" si="211">_xlfn.STDEV.P(R208:T208)</f>
        <v>5.9301692345120414E-2</v>
      </c>
      <c r="W208" s="85">
        <v>8.2482352931814301E-2</v>
      </c>
      <c r="X208" s="86">
        <v>-0.28748113272129799</v>
      </c>
      <c r="Y208" s="86">
        <v>-0.40413064680544403</v>
      </c>
      <c r="Z208" s="87">
        <f t="shared" si="186"/>
        <v>-0.20304314219830924</v>
      </c>
      <c r="AA208" s="88">
        <f t="shared" si="187"/>
        <v>0.20743735369341992</v>
      </c>
      <c r="AB208" s="86">
        <v>-0.10246361327586199</v>
      </c>
      <c r="AC208" s="86">
        <v>-3.4067538355762102E-2</v>
      </c>
      <c r="AD208" s="86">
        <v>-4.4156491341010101E-2</v>
      </c>
      <c r="AE208" s="87">
        <f t="shared" si="188"/>
        <v>-6.0229214324211404E-2</v>
      </c>
      <c r="AF208" s="87">
        <f t="shared" si="189"/>
        <v>3.0146918960208022E-2</v>
      </c>
      <c r="AG208" s="85">
        <v>3.40172479096571E-2</v>
      </c>
      <c r="AH208" s="86">
        <v>0.146103858799774</v>
      </c>
      <c r="AI208" s="86">
        <v>-0.222946109839851</v>
      </c>
      <c r="AJ208" s="87">
        <f t="shared" si="190"/>
        <v>-1.4275001043473299E-2</v>
      </c>
      <c r="AK208" s="88">
        <f t="shared" si="191"/>
        <v>0.15448533009089763</v>
      </c>
      <c r="AL208" s="86">
        <v>-0.34065277773546798</v>
      </c>
      <c r="AM208" s="86">
        <v>-0.27224140748166797</v>
      </c>
      <c r="AN208" s="86">
        <v>-0.42774531036852897</v>
      </c>
      <c r="AO208" s="87">
        <f t="shared" si="192"/>
        <v>-0.34687983186188825</v>
      </c>
      <c r="AP208" s="87">
        <f t="shared" si="193"/>
        <v>6.3636719513090495E-2</v>
      </c>
      <c r="AQ208" s="85">
        <v>-2.39691947008036</v>
      </c>
      <c r="AR208" s="86">
        <v>-2.4329684650365202</v>
      </c>
      <c r="AS208" s="86">
        <v>-2.3160984634955999</v>
      </c>
      <c r="AT208" s="87">
        <f t="shared" si="194"/>
        <v>-2.38199546620416</v>
      </c>
      <c r="AU208" s="88">
        <f t="shared" si="195"/>
        <v>4.8865077740081427E-2</v>
      </c>
      <c r="AV208" s="86">
        <v>-1.5479174654786301</v>
      </c>
      <c r="AW208" s="86">
        <v>-1.5518981024714</v>
      </c>
      <c r="AX208" s="86">
        <v>-1.69328335991705</v>
      </c>
      <c r="AY208" s="87">
        <f t="shared" si="196"/>
        <v>-1.59769964262236</v>
      </c>
      <c r="AZ208" s="87">
        <f t="shared" si="197"/>
        <v>6.7607428717168183E-2</v>
      </c>
      <c r="BA208" s="85">
        <v>0.24790832362668899</v>
      </c>
      <c r="BB208" s="86">
        <v>0.15118190651315699</v>
      </c>
      <c r="BC208" s="86">
        <v>0.16037034926654101</v>
      </c>
      <c r="BD208" s="87">
        <f t="shared" si="198"/>
        <v>0.18648685980212901</v>
      </c>
      <c r="BE208" s="88">
        <f t="shared" si="199"/>
        <v>4.3593226032047988E-2</v>
      </c>
      <c r="BF208" s="86">
        <v>-3.4140355286092201</v>
      </c>
      <c r="BG208" s="86">
        <v>-2.9446780400731001</v>
      </c>
      <c r="BH208" s="86">
        <v>-3.3514606646023699</v>
      </c>
      <c r="BI208" s="87">
        <f t="shared" si="200"/>
        <v>-3.2367247444282299</v>
      </c>
      <c r="BJ208" s="87">
        <f t="shared" si="201"/>
        <v>0.20808229388856139</v>
      </c>
      <c r="BK208" s="85">
        <v>0.76428548518999695</v>
      </c>
      <c r="BL208" s="86">
        <v>0.79335168421743796</v>
      </c>
      <c r="BM208" s="86">
        <v>0.74936124086251299</v>
      </c>
      <c r="BN208" s="87">
        <f t="shared" si="202"/>
        <v>0.7689994700899826</v>
      </c>
      <c r="BO208" s="88">
        <f t="shared" si="203"/>
        <v>1.8265742376895707E-2</v>
      </c>
    </row>
    <row r="209" spans="1:67" x14ac:dyDescent="0.5">
      <c r="A209" s="92" t="s">
        <v>325</v>
      </c>
      <c r="B209" s="96" t="s">
        <v>213</v>
      </c>
      <c r="C209" s="86">
        <v>-5.0222899999999999</v>
      </c>
      <c r="D209" s="86">
        <v>-5.27935</v>
      </c>
      <c r="E209" s="86">
        <v>-4.8753799999999998</v>
      </c>
      <c r="F209" s="87">
        <f t="shared" si="204"/>
        <v>-5.059006666666666</v>
      </c>
      <c r="G209" s="88">
        <f t="shared" si="205"/>
        <v>0.16695114142234022</v>
      </c>
      <c r="H209" s="86">
        <v>-5.0107799999999996</v>
      </c>
      <c r="I209" s="86">
        <v>-5.1629100000000001</v>
      </c>
      <c r="J209" s="86">
        <v>-5.0656499999999998</v>
      </c>
      <c r="K209" s="87">
        <f t="shared" si="206"/>
        <v>-5.0797800000000004</v>
      </c>
      <c r="L209" s="87">
        <f t="shared" si="207"/>
        <v>6.2905362251560307E-2</v>
      </c>
      <c r="M209" s="85">
        <v>-4.3648300000000004</v>
      </c>
      <c r="N209" s="86">
        <v>-4.5517300000000001</v>
      </c>
      <c r="O209" s="86">
        <v>-4.3217499999999998</v>
      </c>
      <c r="P209" s="87">
        <f t="shared" si="208"/>
        <v>-4.4127700000000001</v>
      </c>
      <c r="Q209" s="88">
        <f t="shared" si="209"/>
        <v>9.9821116002577356E-2</v>
      </c>
      <c r="R209" s="86">
        <v>-2.5107699999999999</v>
      </c>
      <c r="S209" s="86">
        <v>-2.8031299999999999</v>
      </c>
      <c r="T209" s="86">
        <v>-2.8270400000000002</v>
      </c>
      <c r="U209" s="87">
        <f t="shared" si="210"/>
        <v>-2.713646666666667</v>
      </c>
      <c r="V209" s="87">
        <f t="shared" si="211"/>
        <v>0.14378717706697253</v>
      </c>
      <c r="W209" s="85">
        <v>-4.59389</v>
      </c>
      <c r="X209" s="86">
        <v>-4.9539</v>
      </c>
      <c r="Y209" s="86">
        <v>-5.0288000000000004</v>
      </c>
      <c r="Z209" s="87">
        <f t="shared" si="186"/>
        <v>-4.8588633333333329</v>
      </c>
      <c r="AA209" s="88">
        <f t="shared" si="187"/>
        <v>0.18984318622367144</v>
      </c>
      <c r="AB209" s="86">
        <v>-4.9928999999999997</v>
      </c>
      <c r="AC209" s="86">
        <v>-5.2815300000000001</v>
      </c>
      <c r="AD209" s="86">
        <v>-5.3217499999999998</v>
      </c>
      <c r="AE209" s="87">
        <f t="shared" si="188"/>
        <v>-5.1987266666666665</v>
      </c>
      <c r="AF209" s="87">
        <f t="shared" si="189"/>
        <v>0.14646472757023193</v>
      </c>
      <c r="AG209" s="85">
        <v>-4.7829199999999998</v>
      </c>
      <c r="AH209" s="86">
        <v>-4.0980800000000004</v>
      </c>
      <c r="AI209" s="86">
        <v>-4.47492</v>
      </c>
      <c r="AJ209" s="87">
        <f t="shared" si="190"/>
        <v>-4.451973333333334</v>
      </c>
      <c r="AK209" s="88">
        <f t="shared" si="191"/>
        <v>0.28005519519472483</v>
      </c>
      <c r="AL209" s="86">
        <v>-3.5952899999999999</v>
      </c>
      <c r="AM209" s="86">
        <v>-3.8256700000000001</v>
      </c>
      <c r="AN209" s="86">
        <v>-4.3156299999999996</v>
      </c>
      <c r="AO209" s="87">
        <f t="shared" si="192"/>
        <v>-3.9121966666666665</v>
      </c>
      <c r="AP209" s="87">
        <f t="shared" si="193"/>
        <v>0.30037485129232905</v>
      </c>
      <c r="AQ209" s="85">
        <v>-2.7394099999999999</v>
      </c>
      <c r="AR209" s="86">
        <v>-3.4893800000000001</v>
      </c>
      <c r="AS209" s="86">
        <v>-2.1991399999999999</v>
      </c>
      <c r="AT209" s="87">
        <f t="shared" si="194"/>
        <v>-2.80931</v>
      </c>
      <c r="AU209" s="88">
        <f t="shared" si="195"/>
        <v>0.52905218513866925</v>
      </c>
      <c r="AV209" s="86">
        <v>-0.38918000000000003</v>
      </c>
      <c r="AW209" s="86">
        <v>-0.17033999999999999</v>
      </c>
      <c r="AX209" s="86">
        <v>-0.22867000000000001</v>
      </c>
      <c r="AY209" s="87">
        <f t="shared" si="196"/>
        <v>-0.26273000000000002</v>
      </c>
      <c r="AZ209" s="87">
        <f t="shared" si="197"/>
        <v>9.2530352137375219E-2</v>
      </c>
      <c r="BA209" s="85">
        <v>-0.17499999999999999</v>
      </c>
      <c r="BB209" s="86">
        <v>-0.18</v>
      </c>
      <c r="BC209" s="86">
        <v>-0.25784000000000001</v>
      </c>
      <c r="BD209" s="87">
        <f t="shared" si="198"/>
        <v>-0.20428000000000002</v>
      </c>
      <c r="BE209" s="88">
        <f t="shared" si="199"/>
        <v>3.7927608238151014E-2</v>
      </c>
      <c r="BF209" s="86">
        <v>-0.71059000000000005</v>
      </c>
      <c r="BG209" s="86">
        <v>-0.66676000000000002</v>
      </c>
      <c r="BH209" s="86">
        <v>-0.27737000000000001</v>
      </c>
      <c r="BI209" s="87">
        <f t="shared" si="200"/>
        <v>-0.55157333333333336</v>
      </c>
      <c r="BJ209" s="87">
        <f t="shared" si="201"/>
        <v>0.19471495103241424</v>
      </c>
      <c r="BK209" s="85">
        <v>-0.33088000000000001</v>
      </c>
      <c r="BL209" s="86">
        <v>-8.7529999999999997E-2</v>
      </c>
      <c r="BM209" s="86">
        <v>-0.10682999999999999</v>
      </c>
      <c r="BN209" s="87">
        <f t="shared" si="202"/>
        <v>-0.17508000000000001</v>
      </c>
      <c r="BO209" s="88">
        <f t="shared" si="203"/>
        <v>0.11044863813857853</v>
      </c>
    </row>
    <row r="210" spans="1:67" ht="29" thickBot="1" x14ac:dyDescent="0.55000000000000004">
      <c r="A210" s="93" t="s">
        <v>326</v>
      </c>
      <c r="B210" s="97" t="s">
        <v>214</v>
      </c>
      <c r="C210" s="90">
        <v>-0.66052129606209797</v>
      </c>
      <c r="D210" s="90">
        <v>-0.75725293797549698</v>
      </c>
      <c r="E210" s="90">
        <v>-0.70833388464327496</v>
      </c>
      <c r="F210" s="90">
        <f t="shared" ref="F210" si="212">AVERAGE(C210:E210)</f>
        <v>-0.70870270622695664</v>
      </c>
      <c r="G210" s="91">
        <f t="shared" ref="G210" si="213">_xlfn.STDEV.P(C210:E210)</f>
        <v>3.9491388587352856E-2</v>
      </c>
      <c r="H210" s="90">
        <v>-4.1876943251272101</v>
      </c>
      <c r="I210" s="90">
        <v>-3.9393066952578102</v>
      </c>
      <c r="J210" s="90">
        <v>-3.5387856145688801</v>
      </c>
      <c r="K210" s="90">
        <f t="shared" ref="K210" si="214">AVERAGE(H210:J210)</f>
        <v>-3.8885955449846334</v>
      </c>
      <c r="L210" s="90">
        <f t="shared" ref="L210" si="215">_xlfn.STDEV.P(H210:J210)</f>
        <v>0.26733168440614513</v>
      </c>
      <c r="M210" s="89">
        <v>-3.49525814977883</v>
      </c>
      <c r="N210" s="90">
        <v>-3.5632706613830099</v>
      </c>
      <c r="O210" s="90">
        <v>-3.1739146389753601</v>
      </c>
      <c r="P210" s="90">
        <f t="shared" ref="P210" si="216">AVERAGE(M210:O210)</f>
        <v>-3.4108144833790668</v>
      </c>
      <c r="Q210" s="91">
        <f t="shared" ref="Q210" si="217">_xlfn.STDEV.P(M210:O210)</f>
        <v>0.16979905308442772</v>
      </c>
      <c r="R210" s="90">
        <v>-2.90030173473219</v>
      </c>
      <c r="S210" s="90">
        <v>-2.8036564200324401</v>
      </c>
      <c r="T210" s="90">
        <v>-2.8943401764934702</v>
      </c>
      <c r="U210" s="90">
        <f t="shared" ref="U210" si="218">AVERAGE(R210:T210)</f>
        <v>-2.8660994437527001</v>
      </c>
      <c r="V210" s="90">
        <f t="shared" ref="V210" si="219">_xlfn.STDEV.P(R210:T210)</f>
        <v>4.4220910986056711E-2</v>
      </c>
      <c r="W210" s="89">
        <v>-0.85639082479622997</v>
      </c>
      <c r="X210" s="90">
        <v>-0.50743617517964701</v>
      </c>
      <c r="Y210" s="90">
        <v>-1.00340330687962</v>
      </c>
      <c r="Z210" s="90">
        <f t="shared" ref="Z210" si="220">AVERAGE(W210:Y210)</f>
        <v>-0.78907676895183221</v>
      </c>
      <c r="AA210" s="91">
        <f t="shared" ref="AA210" si="221">_xlfn.STDEV.P(W210:Y210)</f>
        <v>0.20799717228421136</v>
      </c>
      <c r="AB210" s="90">
        <v>-0.24723958266064799</v>
      </c>
      <c r="AC210" s="90">
        <v>-0.208665776471544</v>
      </c>
      <c r="AD210" s="90">
        <v>-0.26690017150036399</v>
      </c>
      <c r="AE210" s="90">
        <f t="shared" ref="AE210" si="222">AVERAGE(AB210:AD210)</f>
        <v>-0.24093517687751867</v>
      </c>
      <c r="AF210" s="90">
        <f t="shared" ref="AF210" si="223">_xlfn.STDEV.P(AB210:AD210)</f>
        <v>2.4188431674417282E-2</v>
      </c>
      <c r="AG210" s="89">
        <v>-1.8362184676777</v>
      </c>
      <c r="AH210" s="90">
        <v>-1.89814621682091</v>
      </c>
      <c r="AI210" s="90">
        <v>-1.86392353276653</v>
      </c>
      <c r="AJ210" s="90">
        <f t="shared" ref="AJ210" si="224">AVERAGE(AG210:AI210)</f>
        <v>-1.8660960724217135</v>
      </c>
      <c r="AK210" s="91">
        <f t="shared" ref="AK210" si="225">_xlfn.STDEV.P(AG210:AI210)</f>
        <v>2.5328527722722639E-2</v>
      </c>
      <c r="AL210" s="90">
        <v>-0.45153821684829498</v>
      </c>
      <c r="AM210" s="90">
        <v>-0.48587857405503398</v>
      </c>
      <c r="AN210" s="90">
        <v>5.4437685428548599E-2</v>
      </c>
      <c r="AO210" s="90">
        <f t="shared" ref="AO210" si="226">AVERAGE(AL210:AN210)</f>
        <v>-0.29432636849159349</v>
      </c>
      <c r="AP210" s="90">
        <f t="shared" ref="AP210" si="227">_xlfn.STDEV.P(AL210:AN210)</f>
        <v>0.24701159083921601</v>
      </c>
      <c r="AQ210" s="89">
        <v>-2.8162096775713699</v>
      </c>
      <c r="AR210" s="90">
        <v>-2.91929563358527</v>
      </c>
      <c r="AS210" s="90">
        <v>-2.5337010914759999</v>
      </c>
      <c r="AT210" s="90">
        <f t="shared" ref="AT210" si="228">AVERAGE(AQ210:AS210)</f>
        <v>-2.7564021342108802</v>
      </c>
      <c r="AU210" s="91">
        <f t="shared" ref="AU210" si="229">_xlfn.STDEV.P(AQ210:AS210)</f>
        <v>0.16299998856488118</v>
      </c>
      <c r="AV210" s="90">
        <v>-0.223914906719752</v>
      </c>
      <c r="AW210" s="90">
        <v>-0.25250020061735701</v>
      </c>
      <c r="AX210" s="90">
        <v>-0.25254754673802499</v>
      </c>
      <c r="AY210" s="90">
        <f t="shared" ref="AY210" si="230">AVERAGE(AV210:AX210)</f>
        <v>-0.24298755135837799</v>
      </c>
      <c r="AZ210" s="90">
        <f t="shared" ref="AZ210" si="231">_xlfn.STDEV.P(AV210:AX210)</f>
        <v>1.3486410210461671E-2</v>
      </c>
      <c r="BA210" s="89">
        <v>-0.20341538312906299</v>
      </c>
      <c r="BB210" s="90">
        <v>-0.25760432509828302</v>
      </c>
      <c r="BC210" s="90">
        <v>-1.72283210900031</v>
      </c>
      <c r="BD210" s="90">
        <f t="shared" ref="BD210" si="232">AVERAGE(BA210:BC210)</f>
        <v>-0.72795060574255199</v>
      </c>
      <c r="BE210" s="91">
        <f t="shared" ref="BE210" si="233">_xlfn.STDEV.P(BA210:BC210)</f>
        <v>0.70383521485323464</v>
      </c>
      <c r="BF210" s="90">
        <v>-0.14369603469452899</v>
      </c>
      <c r="BG210" s="90">
        <v>-0.14430562939276401</v>
      </c>
      <c r="BH210" s="90">
        <v>-0.15389185466605601</v>
      </c>
      <c r="BI210" s="90">
        <f t="shared" ref="BI210" si="234">AVERAGE(BF210:BH210)</f>
        <v>-0.14729783958444967</v>
      </c>
      <c r="BJ210" s="90">
        <f t="shared" ref="BJ210" si="235">_xlfn.STDEV.P(BF210:BH210)</f>
        <v>4.6693095561241155E-3</v>
      </c>
      <c r="BK210" s="89">
        <v>-9.1758440442341799E-2</v>
      </c>
      <c r="BL210" s="90">
        <v>-0.151111595709369</v>
      </c>
      <c r="BM210" s="90">
        <v>-5.7765158372885303E-2</v>
      </c>
      <c r="BN210" s="90">
        <f t="shared" ref="BN210" si="236">AVERAGE(BK210:BM210)</f>
        <v>-0.10021173150819869</v>
      </c>
      <c r="BO210" s="91">
        <f t="shared" ref="BO210" si="237">_xlfn.STDEV.P(BK210:BM210)</f>
        <v>3.8574455608486061E-2</v>
      </c>
    </row>
  </sheetData>
  <mergeCells count="66">
    <mergeCell ref="C167:G167"/>
    <mergeCell ref="H167:L167"/>
    <mergeCell ref="M167:Q167"/>
    <mergeCell ref="R167:V167"/>
    <mergeCell ref="C149:G149"/>
    <mergeCell ref="H149:L149"/>
    <mergeCell ref="M149:Q149"/>
    <mergeCell ref="R149:V149"/>
    <mergeCell ref="W149:AA149"/>
    <mergeCell ref="AU1:AX1"/>
    <mergeCell ref="C78:G78"/>
    <mergeCell ref="H78:L78"/>
    <mergeCell ref="W1:Z1"/>
    <mergeCell ref="AA1:AD1"/>
    <mergeCell ref="AE1:AH1"/>
    <mergeCell ref="AI1:AL1"/>
    <mergeCell ref="AM1:AP1"/>
    <mergeCell ref="AQ1:AT1"/>
    <mergeCell ref="C1:F1"/>
    <mergeCell ref="G1:J1"/>
    <mergeCell ref="K1:N1"/>
    <mergeCell ref="O1:R1"/>
    <mergeCell ref="S1:V1"/>
    <mergeCell ref="C136:G136"/>
    <mergeCell ref="H136:L136"/>
    <mergeCell ref="M136:Q136"/>
    <mergeCell ref="R136:V136"/>
    <mergeCell ref="AU85:AX85"/>
    <mergeCell ref="W85:Z85"/>
    <mergeCell ref="AA85:AD85"/>
    <mergeCell ref="AE85:AH85"/>
    <mergeCell ref="AI85:AL85"/>
    <mergeCell ref="AM85:AP85"/>
    <mergeCell ref="AQ85:AT85"/>
    <mergeCell ref="C85:F85"/>
    <mergeCell ref="G85:J85"/>
    <mergeCell ref="K85:N85"/>
    <mergeCell ref="O85:R85"/>
    <mergeCell ref="S85:V85"/>
    <mergeCell ref="BA136:BE136"/>
    <mergeCell ref="W136:AA136"/>
    <mergeCell ref="AB136:AF136"/>
    <mergeCell ref="AG136:AK136"/>
    <mergeCell ref="AL136:AP136"/>
    <mergeCell ref="AQ136:AU136"/>
    <mergeCell ref="AV136:AZ136"/>
    <mergeCell ref="C204:G204"/>
    <mergeCell ref="H204:L204"/>
    <mergeCell ref="M204:Q204"/>
    <mergeCell ref="R204:V204"/>
    <mergeCell ref="W204:AA204"/>
    <mergeCell ref="BA204:BE204"/>
    <mergeCell ref="BF204:BJ204"/>
    <mergeCell ref="BK204:BO204"/>
    <mergeCell ref="AB204:AF204"/>
    <mergeCell ref="AG204:AK204"/>
    <mergeCell ref="AL204:AP204"/>
    <mergeCell ref="AQ204:AU204"/>
    <mergeCell ref="AV204:AZ204"/>
    <mergeCell ref="A167:B167"/>
    <mergeCell ref="A204:B204"/>
    <mergeCell ref="A1:B1"/>
    <mergeCell ref="A78:B78"/>
    <mergeCell ref="A85:B85"/>
    <mergeCell ref="A136:B136"/>
    <mergeCell ref="A149:B149"/>
  </mergeCells>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951852-A904-483A-B5EE-4285B98011B4}">
  <dimension ref="A1:AZ229"/>
  <sheetViews>
    <sheetView topLeftCell="A214" zoomScale="70" zoomScaleNormal="70" workbookViewId="0">
      <selection activeCell="C249" sqref="C249"/>
    </sheetView>
  </sheetViews>
  <sheetFormatPr defaultRowHeight="14.35" x14ac:dyDescent="0.5"/>
  <cols>
    <col min="1" max="1" width="26.5859375" bestFit="1" customWidth="1"/>
    <col min="2" max="2" width="24.8203125" customWidth="1"/>
    <col min="3" max="3" width="11.8203125" customWidth="1"/>
    <col min="4" max="4" width="12.234375" customWidth="1"/>
    <col min="5" max="5" width="11.8203125" customWidth="1"/>
    <col min="6" max="26" width="11.17578125" customWidth="1"/>
  </cols>
  <sheetData>
    <row r="1" spans="1:28" s="7" customFormat="1" ht="15" thickTop="1" thickBot="1" x14ac:dyDescent="0.55000000000000004">
      <c r="A1" s="191"/>
      <c r="B1" s="191"/>
      <c r="C1" s="224" t="s">
        <v>53</v>
      </c>
      <c r="D1" s="223"/>
      <c r="E1" s="223" t="s">
        <v>55</v>
      </c>
      <c r="F1" s="223"/>
      <c r="G1" s="223" t="s">
        <v>56</v>
      </c>
      <c r="H1" s="223"/>
      <c r="I1" s="223" t="s">
        <v>57</v>
      </c>
      <c r="J1" s="223"/>
      <c r="K1" s="223" t="s">
        <v>58</v>
      </c>
      <c r="L1" s="223"/>
      <c r="M1" s="223" t="s">
        <v>60</v>
      </c>
      <c r="N1" s="223"/>
      <c r="O1" s="223" t="s">
        <v>59</v>
      </c>
      <c r="P1" s="223"/>
      <c r="Q1" s="223" t="s">
        <v>198</v>
      </c>
      <c r="R1" s="223"/>
      <c r="S1" s="223" t="s">
        <v>199</v>
      </c>
      <c r="T1" s="223"/>
      <c r="U1" s="223" t="s">
        <v>200</v>
      </c>
      <c r="V1" s="223"/>
      <c r="W1" s="223" t="s">
        <v>61</v>
      </c>
      <c r="X1" s="223"/>
      <c r="Y1" s="223" t="s">
        <v>54</v>
      </c>
      <c r="Z1" s="223"/>
    </row>
    <row r="2" spans="1:28" ht="57.35" x14ac:dyDescent="0.5">
      <c r="A2" s="8" t="s">
        <v>0</v>
      </c>
      <c r="B2" s="10" t="s">
        <v>1</v>
      </c>
      <c r="C2" s="110" t="s">
        <v>219</v>
      </c>
      <c r="D2" s="111" t="s">
        <v>220</v>
      </c>
      <c r="E2" s="110" t="s">
        <v>219</v>
      </c>
      <c r="F2" s="111" t="s">
        <v>220</v>
      </c>
      <c r="G2" s="110" t="s">
        <v>219</v>
      </c>
      <c r="H2" s="111" t="s">
        <v>220</v>
      </c>
      <c r="I2" s="110" t="s">
        <v>219</v>
      </c>
      <c r="J2" s="111" t="s">
        <v>220</v>
      </c>
      <c r="K2" s="110" t="s">
        <v>219</v>
      </c>
      <c r="L2" s="111" t="s">
        <v>220</v>
      </c>
      <c r="M2" s="110" t="s">
        <v>219</v>
      </c>
      <c r="N2" s="111" t="s">
        <v>220</v>
      </c>
      <c r="O2" s="110" t="s">
        <v>219</v>
      </c>
      <c r="P2" s="111" t="s">
        <v>220</v>
      </c>
      <c r="Q2" s="110" t="s">
        <v>219</v>
      </c>
      <c r="R2" s="111" t="s">
        <v>220</v>
      </c>
      <c r="S2" s="110" t="s">
        <v>219</v>
      </c>
      <c r="T2" s="111" t="s">
        <v>220</v>
      </c>
      <c r="U2" s="110" t="s">
        <v>219</v>
      </c>
      <c r="V2" s="111" t="s">
        <v>220</v>
      </c>
      <c r="W2" s="110" t="s">
        <v>219</v>
      </c>
      <c r="X2" s="111" t="s">
        <v>220</v>
      </c>
      <c r="Y2" s="110" t="s">
        <v>219</v>
      </c>
      <c r="Z2" s="112" t="s">
        <v>220</v>
      </c>
      <c r="AA2" s="13" t="s">
        <v>52</v>
      </c>
      <c r="AB2" s="13" t="s">
        <v>51</v>
      </c>
    </row>
    <row r="3" spans="1:28" x14ac:dyDescent="0.5">
      <c r="A3" s="11" t="s">
        <v>171</v>
      </c>
      <c r="B3" s="2" t="s">
        <v>47</v>
      </c>
      <c r="C3" s="21">
        <v>0.155822408170709</v>
      </c>
      <c r="D3" s="22">
        <v>-5.8341020306993903E-2</v>
      </c>
      <c r="E3" s="21">
        <v>-0.13147837217312999</v>
      </c>
      <c r="F3" s="22">
        <v>-3.4118500582361301E-2</v>
      </c>
      <c r="G3" s="21">
        <v>-7.2941803038756206E-2</v>
      </c>
      <c r="H3" s="22">
        <v>0.111950459845164</v>
      </c>
      <c r="I3" s="21">
        <v>0.47683364798037597</v>
      </c>
      <c r="J3" s="22">
        <v>0.15569083154435701</v>
      </c>
      <c r="K3" s="21">
        <v>0.32604541856819302</v>
      </c>
      <c r="L3" s="22">
        <v>0.22378196639054701</v>
      </c>
      <c r="M3" s="21">
        <v>-0.54010679837279096</v>
      </c>
      <c r="N3" s="22">
        <v>-0.80777359208604804</v>
      </c>
      <c r="O3" s="21">
        <v>0.73475396549317396</v>
      </c>
      <c r="P3" s="22">
        <v>0.588884591748288</v>
      </c>
      <c r="Q3" s="21">
        <v>0.23842528599982901</v>
      </c>
      <c r="R3" s="22">
        <v>-6.8171502641579201E-2</v>
      </c>
      <c r="S3" s="21">
        <v>-0.52544950021792003</v>
      </c>
      <c r="T3" s="22">
        <v>-0.15089668502577699</v>
      </c>
      <c r="U3" s="21">
        <v>0.89543724923587797</v>
      </c>
      <c r="V3" s="22">
        <v>0.97324918772242297</v>
      </c>
      <c r="W3" s="21">
        <v>0.116760833524687</v>
      </c>
      <c r="X3" s="22">
        <v>-9.71393213828106E-3</v>
      </c>
      <c r="Y3" s="21">
        <v>-0.28229170296024603</v>
      </c>
      <c r="Z3" s="23">
        <v>-0.56448946254774801</v>
      </c>
      <c r="AA3" s="28">
        <f>AVERAGE(C3:Z3)</f>
        <v>7.2994290588833055E-2</v>
      </c>
      <c r="AB3" s="28">
        <f>_xlfn.STDEV.P(C3:Z3)</f>
        <v>0.44236181906730004</v>
      </c>
    </row>
    <row r="4" spans="1:28" x14ac:dyDescent="0.5">
      <c r="A4" s="11" t="s">
        <v>172</v>
      </c>
      <c r="B4" s="2" t="s">
        <v>47</v>
      </c>
      <c r="C4" s="21">
        <v>-0.40384275114684998</v>
      </c>
      <c r="D4" s="22">
        <v>-9.7188569751753995E-2</v>
      </c>
      <c r="E4" s="21">
        <v>1.44759277069582E-2</v>
      </c>
      <c r="F4" s="22">
        <v>3.90055421377574E-2</v>
      </c>
      <c r="G4" s="21">
        <v>0.20443705527401901</v>
      </c>
      <c r="H4" s="22">
        <v>0.31152460602663601</v>
      </c>
      <c r="I4" s="21">
        <v>-0.26777342084719502</v>
      </c>
      <c r="J4" s="22">
        <v>-0.22379975717870401</v>
      </c>
      <c r="K4" s="21">
        <v>-2.9155050551039799E-2</v>
      </c>
      <c r="L4" s="22">
        <v>-0.19957414618147201</v>
      </c>
      <c r="M4" s="21">
        <v>-0.66671467318182698</v>
      </c>
      <c r="N4" s="22">
        <v>-0.78826758053578205</v>
      </c>
      <c r="O4" s="21">
        <v>0.61791062290110599</v>
      </c>
      <c r="P4" s="22">
        <v>0.170428429895531</v>
      </c>
      <c r="Q4" s="21">
        <v>0.19960902569215999</v>
      </c>
      <c r="R4" s="22">
        <v>0.121610554653763</v>
      </c>
      <c r="S4" s="21">
        <v>-1.0997940676574101</v>
      </c>
      <c r="T4" s="22">
        <v>-0.83701963967603898</v>
      </c>
      <c r="U4" s="21">
        <v>1.1144066511487201</v>
      </c>
      <c r="V4" s="22">
        <v>0.80293320141609903</v>
      </c>
      <c r="W4" s="21">
        <v>-0.24819169008289299</v>
      </c>
      <c r="X4" s="22">
        <v>-0.26276299297608602</v>
      </c>
      <c r="Y4" s="21">
        <v>-0.41367402814516502</v>
      </c>
      <c r="Z4" s="23">
        <v>-0.70554179660906402</v>
      </c>
      <c r="AA4" s="28">
        <f t="shared" ref="AA4:AA46" si="0">AVERAGE(C4:Z4)</f>
        <v>-0.11028993948618877</v>
      </c>
      <c r="AB4" s="28">
        <f t="shared" ref="AB4:AB46" si="1">_xlfn.STDEV.P(C4:Z4)</f>
        <v>0.51280770353472205</v>
      </c>
    </row>
    <row r="5" spans="1:28" x14ac:dyDescent="0.5">
      <c r="A5" s="11" t="s">
        <v>173</v>
      </c>
      <c r="B5" s="2" t="s">
        <v>47</v>
      </c>
      <c r="C5" s="21">
        <v>-5.3480402275125898E-2</v>
      </c>
      <c r="D5" s="22">
        <v>0.102236290037567</v>
      </c>
      <c r="E5" s="21">
        <v>-0.17516297242693701</v>
      </c>
      <c r="F5" s="22">
        <v>-0.14103370449887301</v>
      </c>
      <c r="G5" s="21">
        <v>-0.39414015838557798</v>
      </c>
      <c r="H5" s="22">
        <v>-0.29180082873930901</v>
      </c>
      <c r="I5" s="21">
        <v>-0.146091914713293</v>
      </c>
      <c r="J5" s="22">
        <v>-3.9030261768027201E-2</v>
      </c>
      <c r="K5" s="21">
        <v>-0.13618186029437601</v>
      </c>
      <c r="L5" s="22">
        <v>-0.26287222326480902</v>
      </c>
      <c r="M5" s="21">
        <v>-0.84180137973991898</v>
      </c>
      <c r="N5" s="22">
        <v>-0.87098491787628596</v>
      </c>
      <c r="O5" s="21">
        <v>0.22374117454876799</v>
      </c>
      <c r="P5" s="22">
        <v>0.29207500919540003</v>
      </c>
      <c r="Q5" s="21">
        <v>0.34073071067252703</v>
      </c>
      <c r="R5" s="22">
        <v>0.46707878559412502</v>
      </c>
      <c r="S5" s="21">
        <v>-0.25786656442057398</v>
      </c>
      <c r="T5" s="22">
        <v>-0.27248567332245899</v>
      </c>
      <c r="U5" s="21">
        <v>0.91007143427167103</v>
      </c>
      <c r="V5" s="22">
        <v>0.73483548951375199</v>
      </c>
      <c r="W5" s="21">
        <v>-5.3493087258083098E-2</v>
      </c>
      <c r="X5" s="22">
        <v>-0.102155492416846</v>
      </c>
      <c r="Y5" s="21">
        <v>-0.11196809771000001</v>
      </c>
      <c r="Z5" s="23">
        <v>-0.37467490013421301</v>
      </c>
      <c r="AA5" s="28">
        <f t="shared" si="0"/>
        <v>-6.0602314392120792E-2</v>
      </c>
      <c r="AB5" s="28">
        <f t="shared" si="1"/>
        <v>0.4051128314130617</v>
      </c>
    </row>
    <row r="6" spans="1:28" x14ac:dyDescent="0.5">
      <c r="A6" s="11" t="s">
        <v>174</v>
      </c>
      <c r="B6" s="2" t="s">
        <v>47</v>
      </c>
      <c r="C6" s="21">
        <v>-0.51569983828404298</v>
      </c>
      <c r="D6" s="22">
        <v>-4.8645452627083002E-2</v>
      </c>
      <c r="E6" s="21">
        <v>-0.36493619806704403</v>
      </c>
      <c r="F6" s="22">
        <v>-0.54005499720181804</v>
      </c>
      <c r="G6" s="21">
        <v>0</v>
      </c>
      <c r="H6" s="22">
        <v>-7.2932764941298495E-2</v>
      </c>
      <c r="I6" s="21">
        <v>-0.238586961883512</v>
      </c>
      <c r="J6" s="22">
        <v>-0.26778967670850301</v>
      </c>
      <c r="K6" s="21">
        <v>0.189834297166735</v>
      </c>
      <c r="L6" s="22">
        <v>-0.22383484604288401</v>
      </c>
      <c r="M6" s="21">
        <v>-0.57908184470130997</v>
      </c>
      <c r="N6" s="22">
        <v>-0.54508119025968804</v>
      </c>
      <c r="O6" s="21">
        <v>0.50602898126740803</v>
      </c>
      <c r="P6" s="22">
        <v>0.42829939868776601</v>
      </c>
      <c r="Q6" s="21">
        <v>-0.14105645949642101</v>
      </c>
      <c r="R6" s="22">
        <v>-0.20922796213799999</v>
      </c>
      <c r="S6" s="21">
        <v>-0.92951916862597705</v>
      </c>
      <c r="T6" s="22">
        <v>-0.81759866143704896</v>
      </c>
      <c r="U6" s="21">
        <v>1.1873894582710001</v>
      </c>
      <c r="V6" s="22">
        <v>1.06091437952361</v>
      </c>
      <c r="W6" s="21">
        <v>-9.2503741914785095E-2</v>
      </c>
      <c r="X6" s="22">
        <v>-9.2379721281454399E-2</v>
      </c>
      <c r="Y6" s="21">
        <v>-5.8461519475015697E-2</v>
      </c>
      <c r="Z6" s="23">
        <v>-0.19948896641424199</v>
      </c>
      <c r="AA6" s="28">
        <f t="shared" si="0"/>
        <v>-0.1068505606909837</v>
      </c>
      <c r="AB6" s="28">
        <f t="shared" si="1"/>
        <v>0.49594498029366241</v>
      </c>
    </row>
    <row r="7" spans="1:28" x14ac:dyDescent="0.5">
      <c r="A7" s="11" t="s">
        <v>175</v>
      </c>
      <c r="B7" s="2" t="s">
        <v>47</v>
      </c>
      <c r="C7" s="21">
        <v>-0.61316435842087602</v>
      </c>
      <c r="D7" s="22">
        <v>-0.35998314597134901</v>
      </c>
      <c r="E7" s="21">
        <v>-1.0269842043020201</v>
      </c>
      <c r="F7" s="22">
        <v>-0.642402075538137</v>
      </c>
      <c r="G7" s="21">
        <v>-0.72992776202443099</v>
      </c>
      <c r="H7" s="22">
        <v>-0.45742019267063899</v>
      </c>
      <c r="I7" s="21">
        <v>-0.71546945374952697</v>
      </c>
      <c r="J7" s="22">
        <v>-0.65217717505314698</v>
      </c>
      <c r="K7" s="21">
        <v>-0.41356905904018498</v>
      </c>
      <c r="L7" s="22">
        <v>-0.54991230979189598</v>
      </c>
      <c r="M7" s="21">
        <v>-1.0413073717319501</v>
      </c>
      <c r="N7" s="22">
        <v>-1.2652463576852899</v>
      </c>
      <c r="O7" s="21">
        <v>8.2600769486619305E-2</v>
      </c>
      <c r="P7" s="22">
        <v>3.4212883055950397E-2</v>
      </c>
      <c r="Q7" s="21">
        <v>-0.17021589670307999</v>
      </c>
      <c r="R7" s="22">
        <v>-0.38453541088150001</v>
      </c>
      <c r="S7" s="21">
        <v>-1.14832778684546</v>
      </c>
      <c r="T7" s="22">
        <v>-0.76398601204921701</v>
      </c>
      <c r="U7" s="21">
        <v>0.60826937876445597</v>
      </c>
      <c r="V7" s="22">
        <v>0.22382437682958001</v>
      </c>
      <c r="W7" s="21">
        <v>-0.61809496381672202</v>
      </c>
      <c r="X7" s="22">
        <v>-0.46221654836936399</v>
      </c>
      <c r="Y7" s="21">
        <v>0.26273299996673699</v>
      </c>
      <c r="Z7" s="23">
        <v>-0.121652615661743</v>
      </c>
      <c r="AA7" s="28">
        <f t="shared" si="0"/>
        <v>-0.45520634550846634</v>
      </c>
      <c r="AB7" s="28">
        <f t="shared" si="1"/>
        <v>0.45755089082797734</v>
      </c>
    </row>
    <row r="8" spans="1:28" x14ac:dyDescent="0.5">
      <c r="A8" s="11" t="s">
        <v>176</v>
      </c>
      <c r="B8" s="2" t="s">
        <v>47</v>
      </c>
      <c r="C8" s="21">
        <v>0.131528926706241</v>
      </c>
      <c r="D8" s="22">
        <v>0.28233744489215001</v>
      </c>
      <c r="E8" s="21">
        <v>-4.8828079355098301E-2</v>
      </c>
      <c r="F8" s="22">
        <v>-6.8165981410038906E-2</v>
      </c>
      <c r="G8" s="21">
        <v>7.3063462189723399E-2</v>
      </c>
      <c r="H8" s="22">
        <v>-1.4497875395775E-2</v>
      </c>
      <c r="I8" s="21">
        <v>-0.22879266058057399</v>
      </c>
      <c r="J8" s="22">
        <v>-9.2582007185502593E-2</v>
      </c>
      <c r="K8" s="21">
        <v>0</v>
      </c>
      <c r="L8" s="22">
        <v>-2.92180648540123E-2</v>
      </c>
      <c r="M8" s="21">
        <v>-1.46379766021339E-2</v>
      </c>
      <c r="N8" s="22">
        <v>-0.18007000193234901</v>
      </c>
      <c r="O8" s="21">
        <v>0.29679521586255703</v>
      </c>
      <c r="P8" s="22">
        <v>0.219048077039385</v>
      </c>
      <c r="Q8" s="21">
        <v>0.60345884433854602</v>
      </c>
      <c r="R8" s="22">
        <v>0.53528734169696701</v>
      </c>
      <c r="S8" s="21">
        <v>-0.62287157272233695</v>
      </c>
      <c r="T8" s="22">
        <v>-5.8350623338592998E-2</v>
      </c>
      <c r="U8" s="21">
        <v>0.50617828925884101</v>
      </c>
      <c r="V8" s="22">
        <v>0.34559700078099498</v>
      </c>
      <c r="W8" s="21">
        <v>-0.306583484874698</v>
      </c>
      <c r="X8" s="22">
        <v>1.9501640817921499E-2</v>
      </c>
      <c r="Y8" s="21">
        <v>0.23356560858120901</v>
      </c>
      <c r="Z8" s="23">
        <v>-0.107077887585214</v>
      </c>
      <c r="AA8" s="28">
        <f t="shared" si="0"/>
        <v>6.1445234847008749E-2</v>
      </c>
      <c r="AB8" s="28">
        <f t="shared" si="1"/>
        <v>0.2759511004345972</v>
      </c>
    </row>
    <row r="9" spans="1:28" x14ac:dyDescent="0.5">
      <c r="A9" s="11" t="s">
        <v>2</v>
      </c>
      <c r="B9" s="2" t="s">
        <v>47</v>
      </c>
      <c r="C9" s="21">
        <v>-0.53051471669878003</v>
      </c>
      <c r="D9" s="22">
        <v>-1.63025400256263</v>
      </c>
      <c r="E9" s="21">
        <v>-1.1339221523430001</v>
      </c>
      <c r="F9" s="22">
        <v>-1.52775867294548</v>
      </c>
      <c r="G9" s="21">
        <v>-0.98275607356131001</v>
      </c>
      <c r="H9" s="22">
        <v>-1.1921803060290801</v>
      </c>
      <c r="I9" s="21">
        <v>-1.51360067866359</v>
      </c>
      <c r="J9" s="22">
        <v>-1.63019175471415</v>
      </c>
      <c r="K9" s="21">
        <v>0.102133720427874</v>
      </c>
      <c r="L9" s="22">
        <v>-0.28213893983940602</v>
      </c>
      <c r="M9" s="21">
        <v>5.8522927487072801E-2</v>
      </c>
      <c r="N9" s="22">
        <v>5.0198207947700496E-3</v>
      </c>
      <c r="O9" s="21">
        <v>-9.5733267068009009E-3</v>
      </c>
      <c r="P9" s="22">
        <v>6.8134947545805805E-2</v>
      </c>
      <c r="Q9" s="21">
        <v>-0.77835779984438203</v>
      </c>
      <c r="R9" s="22">
        <v>-0.24804771632709699</v>
      </c>
      <c r="S9" s="21">
        <v>-1.07064743595916</v>
      </c>
      <c r="T9" s="22">
        <v>2.4562911359262699E-2</v>
      </c>
      <c r="U9" s="21">
        <v>0.102247019168586</v>
      </c>
      <c r="V9" s="22">
        <v>-3.90039541869589E-2</v>
      </c>
      <c r="W9" s="21">
        <v>0.23367751115440899</v>
      </c>
      <c r="X9" s="22">
        <v>9.7424419192656597E-2</v>
      </c>
      <c r="Y9" s="21">
        <v>-0.68608442516402202</v>
      </c>
      <c r="Z9" s="23">
        <v>-0.12648685375890401</v>
      </c>
      <c r="AA9" s="28">
        <f t="shared" si="0"/>
        <v>-0.52874148050726311</v>
      </c>
      <c r="AB9" s="28">
        <f t="shared" si="1"/>
        <v>0.63443718883056266</v>
      </c>
    </row>
    <row r="10" spans="1:28" x14ac:dyDescent="0.5">
      <c r="A10" s="11" t="s">
        <v>177</v>
      </c>
      <c r="B10" s="2" t="s">
        <v>47</v>
      </c>
      <c r="C10" s="21">
        <v>0.51102960052948199</v>
      </c>
      <c r="D10" s="22">
        <v>0.60346638192915503</v>
      </c>
      <c r="E10" s="21">
        <v>0.42816246233900801</v>
      </c>
      <c r="F10" s="22">
        <v>0.27258758278749001</v>
      </c>
      <c r="G10" s="21">
        <v>0.45253889433557398</v>
      </c>
      <c r="H10" s="22">
        <v>0.379633725902077</v>
      </c>
      <c r="I10" s="21">
        <v>0.54498673421805</v>
      </c>
      <c r="J10" s="22">
        <v>0.63739224200781497</v>
      </c>
      <c r="K10" s="21">
        <v>0.418516697608664</v>
      </c>
      <c r="L10" s="22">
        <v>0.29678684311114301</v>
      </c>
      <c r="M10" s="21">
        <v>6.8119908719682501E-2</v>
      </c>
      <c r="N10" s="22">
        <v>7.7817430761637899E-2</v>
      </c>
      <c r="O10" s="21">
        <v>-3.9018545591138598E-2</v>
      </c>
      <c r="P10" s="22">
        <v>0.53047288550748495</v>
      </c>
      <c r="Q10" s="21">
        <v>0.209201783966286</v>
      </c>
      <c r="R10" s="22">
        <v>0.16547909641111999</v>
      </c>
      <c r="S10" s="21">
        <v>0.17028918676725999</v>
      </c>
      <c r="T10" s="22">
        <v>0.18001510458539599</v>
      </c>
      <c r="U10" s="21">
        <v>0.96835297094343298</v>
      </c>
      <c r="V10" s="22">
        <v>0.48665430459047998</v>
      </c>
      <c r="W10" s="21">
        <v>0.374670207180614</v>
      </c>
      <c r="X10" s="22">
        <v>0.23847244753319399</v>
      </c>
      <c r="Y10" s="21">
        <v>0.25302266898069697</v>
      </c>
      <c r="Z10" s="23">
        <v>-5.8406199808277798E-2</v>
      </c>
      <c r="AA10" s="28">
        <f t="shared" si="0"/>
        <v>0.34042685063818023</v>
      </c>
      <c r="AB10" s="28">
        <f t="shared" si="1"/>
        <v>0.23115665703870084</v>
      </c>
    </row>
    <row r="11" spans="1:28" x14ac:dyDescent="0.5">
      <c r="A11" s="11" t="s">
        <v>178</v>
      </c>
      <c r="B11" s="2" t="s">
        <v>47</v>
      </c>
      <c r="C11" s="21">
        <v>0.44294542384437302</v>
      </c>
      <c r="D11" s="22">
        <v>0.681384746294176</v>
      </c>
      <c r="E11" s="21">
        <v>0.44762870294721901</v>
      </c>
      <c r="F11" s="22">
        <v>0.36492633802617702</v>
      </c>
      <c r="G11" s="21">
        <v>0.472056340711975</v>
      </c>
      <c r="H11" s="22">
        <v>0.33099084663484801</v>
      </c>
      <c r="I11" s="21">
        <v>0.35030124205144397</v>
      </c>
      <c r="J11" s="22">
        <v>0.48655672805626099</v>
      </c>
      <c r="K11" s="21">
        <v>0.37477731767862099</v>
      </c>
      <c r="L11" s="22">
        <v>0.262718998637128</v>
      </c>
      <c r="M11" s="21">
        <v>0.38929835690746101</v>
      </c>
      <c r="N11" s="22">
        <v>0.394102384393266</v>
      </c>
      <c r="O11" s="21">
        <v>0.43305841527401001</v>
      </c>
      <c r="P11" s="22">
        <v>0.56934988333466796</v>
      </c>
      <c r="Q11" s="21">
        <v>0.39423678401274398</v>
      </c>
      <c r="R11" s="22">
        <v>0.209173397639875</v>
      </c>
      <c r="S11" s="21">
        <v>0.42825861602717302</v>
      </c>
      <c r="T11" s="22">
        <v>0.42822826062220598</v>
      </c>
      <c r="U11" s="21">
        <v>0.96348601469429795</v>
      </c>
      <c r="V11" s="22">
        <v>0.80293320141609903</v>
      </c>
      <c r="W11" s="21">
        <v>0.39899381284532198</v>
      </c>
      <c r="X11" s="22">
        <v>0.43799400468959798</v>
      </c>
      <c r="Y11" s="21">
        <v>0.267642824254051</v>
      </c>
      <c r="Z11" s="23">
        <v>2.4325085672978201E-2</v>
      </c>
      <c r="AA11" s="28">
        <f t="shared" si="0"/>
        <v>0.43147365527774878</v>
      </c>
      <c r="AB11" s="28">
        <f t="shared" si="1"/>
        <v>0.18349341951420994</v>
      </c>
    </row>
    <row r="12" spans="1:28" x14ac:dyDescent="0.5">
      <c r="A12" s="11" t="s">
        <v>179</v>
      </c>
      <c r="B12" s="2" t="s">
        <v>47</v>
      </c>
      <c r="C12" s="21">
        <v>0.20438065211217099</v>
      </c>
      <c r="D12" s="22">
        <v>-1.9375425085646599E-2</v>
      </c>
      <c r="E12" s="21">
        <v>0.16529023907419901</v>
      </c>
      <c r="F12" s="22">
        <v>0.20440693877935201</v>
      </c>
      <c r="G12" s="21">
        <v>0.141189294749756</v>
      </c>
      <c r="H12" s="22">
        <v>0.30665063165816497</v>
      </c>
      <c r="I12" s="21">
        <v>0.40379039572958297</v>
      </c>
      <c r="J12" s="22">
        <v>0.41358616206286303</v>
      </c>
      <c r="K12" s="21">
        <v>0.27737045987696302</v>
      </c>
      <c r="L12" s="22">
        <v>0.194671050808535</v>
      </c>
      <c r="M12" s="21">
        <v>0.408771947508628</v>
      </c>
      <c r="N12" s="22">
        <v>0.20919991504325799</v>
      </c>
      <c r="O12" s="21">
        <v>0.57906920338230705</v>
      </c>
      <c r="P12" s="22">
        <v>0.62294682954130998</v>
      </c>
      <c r="Q12" s="21">
        <v>0.46716726741690301</v>
      </c>
      <c r="R12" s="22">
        <v>0.36004006326650301</v>
      </c>
      <c r="S12" s="21">
        <v>-0.25300900077127197</v>
      </c>
      <c r="T12" s="22">
        <v>-2.4307996007796099E-2</v>
      </c>
      <c r="U12" s="21">
        <v>1.26527407632379</v>
      </c>
      <c r="V12" s="22">
        <v>1.21662098895134</v>
      </c>
      <c r="W12" s="21">
        <v>0.111880263779141</v>
      </c>
      <c r="X12" s="22">
        <v>4.8662268748441602E-2</v>
      </c>
      <c r="Y12" s="21">
        <v>-7.3004136121246802E-2</v>
      </c>
      <c r="Z12" s="23">
        <v>-0.24329129180491599</v>
      </c>
      <c r="AA12" s="28">
        <f t="shared" si="0"/>
        <v>0.29116586662593041</v>
      </c>
      <c r="AB12" s="28">
        <f t="shared" si="1"/>
        <v>0.36209465683361597</v>
      </c>
    </row>
    <row r="13" spans="1:28" x14ac:dyDescent="0.5">
      <c r="A13" s="11" t="s">
        <v>180</v>
      </c>
      <c r="B13" s="2" t="s">
        <v>47</v>
      </c>
      <c r="C13" s="21">
        <v>0.18015778018357301</v>
      </c>
      <c r="D13" s="22">
        <v>0.58402793112127305</v>
      </c>
      <c r="E13" s="21">
        <v>0.40870398383463402</v>
      </c>
      <c r="F13" s="22">
        <v>0.35036635523078802</v>
      </c>
      <c r="G13" s="21">
        <v>0.438013713381178</v>
      </c>
      <c r="H13" s="22">
        <v>0.39909875100266601</v>
      </c>
      <c r="I13" s="21">
        <v>0.14098263274299</v>
      </c>
      <c r="J13" s="22">
        <v>0.262741324057085</v>
      </c>
      <c r="K13" s="21">
        <v>0.28719111233963801</v>
      </c>
      <c r="L13" s="22">
        <v>0.116786632781944</v>
      </c>
      <c r="M13" s="21">
        <v>3.4087706045646197E-2</v>
      </c>
      <c r="N13" s="22">
        <v>1.4577428921195099E-2</v>
      </c>
      <c r="O13" s="21">
        <v>0.64232267864220904</v>
      </c>
      <c r="P13" s="22">
        <v>0.68130839945903798</v>
      </c>
      <c r="Q13" s="21">
        <v>0.72023138449576796</v>
      </c>
      <c r="R13" s="22">
        <v>0.80290901702641204</v>
      </c>
      <c r="S13" s="21">
        <v>-0.20440027376480899</v>
      </c>
      <c r="T13" s="22">
        <v>-4.8042657720884403E-3</v>
      </c>
      <c r="U13" s="21">
        <v>1.0559412839392801</v>
      </c>
      <c r="V13" s="22">
        <v>0.82239237231447404</v>
      </c>
      <c r="W13" s="21">
        <v>2.4307419560420301E-2</v>
      </c>
      <c r="X13" s="22">
        <v>0.116833771390021</v>
      </c>
      <c r="Y13" s="21">
        <v>-0.49154977110801101</v>
      </c>
      <c r="Z13" s="23">
        <v>-0.53528473890736805</v>
      </c>
      <c r="AA13" s="28">
        <f t="shared" si="0"/>
        <v>0.28528927620491484</v>
      </c>
      <c r="AB13" s="28">
        <f t="shared" si="1"/>
        <v>0.39068371148544484</v>
      </c>
    </row>
    <row r="14" spans="1:28" x14ac:dyDescent="0.5">
      <c r="A14" s="11" t="s">
        <v>3</v>
      </c>
      <c r="B14" s="2" t="s">
        <v>47</v>
      </c>
      <c r="C14" s="21">
        <v>-0.79820298153879099</v>
      </c>
      <c r="D14" s="22">
        <v>-2.13594073827135</v>
      </c>
      <c r="E14" s="21">
        <v>-1.21669294341451</v>
      </c>
      <c r="F14" s="22">
        <v>-1.97565894227799</v>
      </c>
      <c r="G14" s="21">
        <v>-1.3430054904223101</v>
      </c>
      <c r="H14" s="22">
        <v>-1.84421766371172</v>
      </c>
      <c r="I14" s="21">
        <v>-1.8590514964043701</v>
      </c>
      <c r="J14" s="22">
        <v>-2.17518246806892</v>
      </c>
      <c r="K14" s="21">
        <v>-0.99273722645518003</v>
      </c>
      <c r="L14" s="22">
        <v>-0.131244533278253</v>
      </c>
      <c r="M14" s="21">
        <v>-0.75918994503381898</v>
      </c>
      <c r="N14" s="22">
        <v>-0.106953885697402</v>
      </c>
      <c r="O14" s="21">
        <v>-0.97781674026551102</v>
      </c>
      <c r="P14" s="22">
        <v>-0.13627282233763899</v>
      </c>
      <c r="Q14" s="21">
        <v>-0.46708537490775498</v>
      </c>
      <c r="R14" s="22">
        <v>-0.175303854546493</v>
      </c>
      <c r="S14" s="21">
        <v>-1.02191853860507</v>
      </c>
      <c r="T14" s="22">
        <v>2.9290848777099299E-2</v>
      </c>
      <c r="U14" s="21">
        <v>-1.1238258631550899</v>
      </c>
      <c r="V14" s="22">
        <v>-0.204301343857624</v>
      </c>
      <c r="W14" s="21">
        <v>-0.90976032414736596</v>
      </c>
      <c r="X14" s="22">
        <v>-0.330842371862415</v>
      </c>
      <c r="Y14" s="21">
        <v>-1.2603734243707301</v>
      </c>
      <c r="Z14" s="23">
        <v>-0.48673092984888899</v>
      </c>
      <c r="AA14" s="28">
        <f t="shared" si="0"/>
        <v>-0.93345912723758728</v>
      </c>
      <c r="AB14" s="28">
        <f t="shared" si="1"/>
        <v>0.67668175090899707</v>
      </c>
    </row>
    <row r="15" spans="1:28" x14ac:dyDescent="0.5">
      <c r="A15" s="11" t="s">
        <v>4</v>
      </c>
      <c r="B15" s="2" t="s">
        <v>47</v>
      </c>
      <c r="C15" s="21">
        <v>0.42824578583576001</v>
      </c>
      <c r="D15" s="22">
        <v>-1.0219097903649299</v>
      </c>
      <c r="E15" s="21">
        <v>-0.15572652266134801</v>
      </c>
      <c r="F15" s="22">
        <v>-0.79322185888302699</v>
      </c>
      <c r="G15" s="21">
        <v>-0.29197272916794598</v>
      </c>
      <c r="H15" s="22">
        <v>-1.30408206922519</v>
      </c>
      <c r="I15" s="21">
        <v>-1.46666296114177E-2</v>
      </c>
      <c r="J15" s="22">
        <v>-1.32835649387736</v>
      </c>
      <c r="K15" s="21">
        <v>0.99270047934192895</v>
      </c>
      <c r="L15" s="22">
        <v>0.58888868954951101</v>
      </c>
      <c r="M15" s="21">
        <v>0.83229371357760695</v>
      </c>
      <c r="N15" s="22">
        <v>0.39420788156506997</v>
      </c>
      <c r="O15" s="21">
        <v>1.09979009468567</v>
      </c>
      <c r="P15" s="22">
        <v>0.25295506206715301</v>
      </c>
      <c r="Q15" s="21">
        <v>-0.47205953061939099</v>
      </c>
      <c r="R15" s="22">
        <v>-6.3227314841343904E-2</v>
      </c>
      <c r="S15" s="21">
        <v>-0.63256319991824494</v>
      </c>
      <c r="T15" s="22">
        <v>-1.4523898242782E-2</v>
      </c>
      <c r="U15" s="21">
        <v>0.67641085389716005</v>
      </c>
      <c r="V15" s="22">
        <v>0.16065335597229</v>
      </c>
      <c r="W15" s="21">
        <v>1.03656041628969</v>
      </c>
      <c r="X15" s="22">
        <v>0.15579125920090101</v>
      </c>
      <c r="Y15" s="21">
        <v>0.64225724184084199</v>
      </c>
      <c r="Z15" s="23">
        <v>9.7150937172920504E-2</v>
      </c>
      <c r="AA15" s="28">
        <f t="shared" si="0"/>
        <v>5.2733155565980121E-2</v>
      </c>
      <c r="AB15" s="28">
        <f t="shared" si="1"/>
        <v>0.69071519931086478</v>
      </c>
    </row>
    <row r="16" spans="1:28" x14ac:dyDescent="0.5">
      <c r="A16" s="11" t="s">
        <v>5</v>
      </c>
      <c r="B16" s="2" t="s">
        <v>47</v>
      </c>
      <c r="C16" s="21">
        <v>0.76405177430501503</v>
      </c>
      <c r="D16" s="22">
        <v>-1.36250027606358</v>
      </c>
      <c r="E16" s="21">
        <v>-0.277449463720704</v>
      </c>
      <c r="F16" s="22">
        <v>-1.1823220275917801</v>
      </c>
      <c r="G16" s="21">
        <v>5.8528811146717603E-2</v>
      </c>
      <c r="H16" s="22">
        <v>-1.53777730681008</v>
      </c>
      <c r="I16" s="21">
        <v>-0.38938976902039102</v>
      </c>
      <c r="J16" s="22">
        <v>-1.9123874938249099</v>
      </c>
      <c r="K16" s="21">
        <v>0.49630732257719201</v>
      </c>
      <c r="L16" s="22">
        <v>0.33590646320794598</v>
      </c>
      <c r="M16" s="21">
        <v>0.49649099938879598</v>
      </c>
      <c r="N16" s="22">
        <v>0.41849050152554501</v>
      </c>
      <c r="O16" s="21">
        <v>0.69109858540887703</v>
      </c>
      <c r="P16" s="22">
        <v>0.184847878138411</v>
      </c>
      <c r="Q16" s="21">
        <v>0.29194124958004902</v>
      </c>
      <c r="R16" s="22">
        <v>0.233567496893125</v>
      </c>
      <c r="S16" s="21">
        <v>-0.18964598434314001</v>
      </c>
      <c r="T16" s="22">
        <v>-0.11676806576358301</v>
      </c>
      <c r="U16" s="21">
        <v>0.37470893973187003</v>
      </c>
      <c r="V16" s="22">
        <v>2.93375450555803E-2</v>
      </c>
      <c r="W16" s="21">
        <v>0.65217717505314698</v>
      </c>
      <c r="X16" s="22">
        <v>9.7424419192656597E-2</v>
      </c>
      <c r="Y16" s="21">
        <v>-9.8363843019209397E-3</v>
      </c>
      <c r="Z16" s="23">
        <v>0.22371335079861099</v>
      </c>
      <c r="AA16" s="28">
        <f t="shared" si="0"/>
        <v>-6.7895177476522892E-2</v>
      </c>
      <c r="AB16" s="28">
        <f t="shared" si="1"/>
        <v>0.70974310521862372</v>
      </c>
    </row>
    <row r="17" spans="1:28" x14ac:dyDescent="0.5">
      <c r="A17" s="11" t="s">
        <v>181</v>
      </c>
      <c r="B17" s="2" t="s">
        <v>47</v>
      </c>
      <c r="C17" s="21">
        <v>0.90520106698407399</v>
      </c>
      <c r="D17" s="22">
        <v>1.0997972445861499</v>
      </c>
      <c r="E17" s="21">
        <v>0.78338520289092095</v>
      </c>
      <c r="F17" s="22">
        <v>0.79322651851395398</v>
      </c>
      <c r="G17" s="21">
        <v>0.71049338280501495</v>
      </c>
      <c r="H17" s="22">
        <v>0.934370699065456</v>
      </c>
      <c r="I17" s="21">
        <v>0.905068028490147</v>
      </c>
      <c r="J17" s="22">
        <v>0.88073745003909798</v>
      </c>
      <c r="K17" s="21">
        <v>0.99758092208497595</v>
      </c>
      <c r="L17" s="22">
        <v>0.66172670278341805</v>
      </c>
      <c r="M17" s="21">
        <v>0.491450614798012</v>
      </c>
      <c r="N17" s="22">
        <v>0.59364340427062201</v>
      </c>
      <c r="O17" s="21">
        <v>1.41111131045049</v>
      </c>
      <c r="P17" s="22">
        <v>1.2506248976405201</v>
      </c>
      <c r="Q17" s="21">
        <v>1.00734984986278</v>
      </c>
      <c r="R17" s="22">
        <v>1.02675466945113</v>
      </c>
      <c r="S17" s="21">
        <v>0.33087545391362799</v>
      </c>
      <c r="T17" s="22">
        <v>0.47684536239269398</v>
      </c>
      <c r="U17" s="21">
        <v>1.8443080380713699</v>
      </c>
      <c r="V17" s="22">
        <v>1.39180079070846</v>
      </c>
      <c r="W17" s="21">
        <v>0.41849375305293102</v>
      </c>
      <c r="X17" s="22">
        <v>0.510985729465952</v>
      </c>
      <c r="Y17" s="21">
        <v>0.24324653764939699</v>
      </c>
      <c r="Z17" s="23">
        <v>0.23843555019212301</v>
      </c>
      <c r="AA17" s="28">
        <f t="shared" si="0"/>
        <v>0.82947971584013824</v>
      </c>
      <c r="AB17" s="28">
        <f t="shared" si="1"/>
        <v>0.3878696911652102</v>
      </c>
    </row>
    <row r="18" spans="1:28" x14ac:dyDescent="0.5">
      <c r="A18" s="11" t="s">
        <v>182</v>
      </c>
      <c r="B18" s="2" t="s">
        <v>47</v>
      </c>
      <c r="C18" s="21">
        <v>-0.16546593566747</v>
      </c>
      <c r="D18" s="22">
        <v>0.26284754034024999</v>
      </c>
      <c r="E18" s="21">
        <v>0.22376870433992899</v>
      </c>
      <c r="F18" s="22">
        <v>9.2478119306650799E-2</v>
      </c>
      <c r="G18" s="21">
        <v>0.102285667733921</v>
      </c>
      <c r="H18" s="22">
        <v>2.9223502033543E-2</v>
      </c>
      <c r="I18" s="21">
        <v>9.7268228375149396E-2</v>
      </c>
      <c r="J18" s="22">
        <v>9.7224573594147601E-2</v>
      </c>
      <c r="K18" s="21">
        <v>0.34553474334018702</v>
      </c>
      <c r="L18" s="22">
        <v>0</v>
      </c>
      <c r="M18" s="21">
        <v>0.63255563357813804</v>
      </c>
      <c r="N18" s="22">
        <v>0.65692441056512996</v>
      </c>
      <c r="O18" s="21">
        <v>0.48657207577441802</v>
      </c>
      <c r="P18" s="22">
        <v>0.49155095491390399</v>
      </c>
      <c r="Q18" s="21">
        <v>0.33582253654574301</v>
      </c>
      <c r="R18" s="22">
        <v>0.150892900977114</v>
      </c>
      <c r="S18" s="21">
        <v>-0.29677182661731599</v>
      </c>
      <c r="T18" s="22">
        <v>-9.2429067639072701E-2</v>
      </c>
      <c r="U18" s="21">
        <v>0.77377664208546304</v>
      </c>
      <c r="V18" s="22">
        <v>0.74451845422013097</v>
      </c>
      <c r="W18" s="21">
        <v>0.13140071931794001</v>
      </c>
      <c r="X18" s="22">
        <v>0.32118597244784203</v>
      </c>
      <c r="Y18" s="21">
        <v>9.6749142446761298E-3</v>
      </c>
      <c r="Z18" s="23">
        <v>-0.30169832373095301</v>
      </c>
      <c r="AA18" s="28">
        <f t="shared" si="0"/>
        <v>0.21371421416997768</v>
      </c>
      <c r="AB18" s="28">
        <f t="shared" si="1"/>
        <v>0.29688238690261737</v>
      </c>
    </row>
    <row r="19" spans="1:28" x14ac:dyDescent="0.5">
      <c r="A19" s="11" t="s">
        <v>183</v>
      </c>
      <c r="B19" s="2" t="s">
        <v>47</v>
      </c>
      <c r="C19" s="21">
        <v>-0.27242455262793103</v>
      </c>
      <c r="D19" s="22">
        <v>-0.23839452081638399</v>
      </c>
      <c r="E19" s="21">
        <v>-0.18009948722080399</v>
      </c>
      <c r="F19" s="22">
        <v>-0.46230137591812798</v>
      </c>
      <c r="G19" s="21">
        <v>-0.26282623975004898</v>
      </c>
      <c r="H19" s="22">
        <v>-0.325875279404025</v>
      </c>
      <c r="I19" s="21">
        <v>-0.33573789905643298</v>
      </c>
      <c r="J19" s="22">
        <v>-0.19473144154215599</v>
      </c>
      <c r="K19" s="21">
        <v>-0.36496881200473502</v>
      </c>
      <c r="L19" s="22">
        <v>-0.53534348606510496</v>
      </c>
      <c r="M19" s="21">
        <v>-0.61311778902250502</v>
      </c>
      <c r="N19" s="22">
        <v>-0.45258270903672099</v>
      </c>
      <c r="O19" s="21">
        <v>-0.107066013769873</v>
      </c>
      <c r="P19" s="22">
        <v>-0.24821076916693799</v>
      </c>
      <c r="Q19" s="21">
        <v>-1.95225582648186E-2</v>
      </c>
      <c r="R19" s="22">
        <v>-0.13139427130322401</v>
      </c>
      <c r="S19" s="21">
        <v>-0.48170141046345799</v>
      </c>
      <c r="T19" s="22">
        <v>-0.476892612101811</v>
      </c>
      <c r="U19" s="21">
        <v>0.19955561644879699</v>
      </c>
      <c r="V19" s="22">
        <v>5.8361457666186299E-2</v>
      </c>
      <c r="W19" s="21">
        <v>-0.111897992708092</v>
      </c>
      <c r="X19" s="22">
        <v>-0.160523218916205</v>
      </c>
      <c r="Y19" s="21">
        <v>-0.583963552633743</v>
      </c>
      <c r="Z19" s="23">
        <v>-1.09980759797748</v>
      </c>
      <c r="AA19" s="28">
        <f t="shared" si="0"/>
        <v>-0.30839443815231815</v>
      </c>
      <c r="AB19" s="28">
        <f t="shared" si="1"/>
        <v>0.25847098847392064</v>
      </c>
    </row>
    <row r="20" spans="1:28" x14ac:dyDescent="0.5">
      <c r="A20" s="11" t="s">
        <v>184</v>
      </c>
      <c r="B20" s="2" t="s">
        <v>47</v>
      </c>
      <c r="C20" s="21">
        <v>0.27747107325770898</v>
      </c>
      <c r="D20" s="22">
        <v>0.326070288070264</v>
      </c>
      <c r="E20" s="21">
        <v>0.238333679711003</v>
      </c>
      <c r="F20" s="22">
        <v>8.28139431159607E-2</v>
      </c>
      <c r="G20" s="21">
        <v>8.2760907692381203E-2</v>
      </c>
      <c r="H20" s="22">
        <v>0.248254119741044</v>
      </c>
      <c r="I20" s="21">
        <v>0.160490976105164</v>
      </c>
      <c r="J20" s="22">
        <v>0.12651227244430899</v>
      </c>
      <c r="K20" s="21">
        <v>0.194687461409943</v>
      </c>
      <c r="L20" s="22">
        <v>8.7574144976030097E-2</v>
      </c>
      <c r="M20" s="21">
        <v>0.243305842439653</v>
      </c>
      <c r="N20" s="22">
        <v>6.3227314841343807E-2</v>
      </c>
      <c r="O20" s="21">
        <v>0.184916375913317</v>
      </c>
      <c r="P20" s="22">
        <v>0.32616349305857301</v>
      </c>
      <c r="Q20" s="21">
        <v>-0.28224251443719101</v>
      </c>
      <c r="R20" s="22">
        <v>-8.7694060906397905E-2</v>
      </c>
      <c r="S20" s="21">
        <v>1.94241030647712E-2</v>
      </c>
      <c r="T20" s="22">
        <v>0.15084660468810601</v>
      </c>
      <c r="U20" s="21">
        <v>0.70076073317098497</v>
      </c>
      <c r="V20" s="22">
        <v>0.32613807872883399</v>
      </c>
      <c r="W20" s="21">
        <v>0.10216775155671499</v>
      </c>
      <c r="X20" s="22">
        <v>4.3842911887512499E-2</v>
      </c>
      <c r="Y20" s="21">
        <v>-0.394156581768764</v>
      </c>
      <c r="Z20" s="23">
        <v>-0.739623249843399</v>
      </c>
      <c r="AA20" s="28">
        <f t="shared" si="0"/>
        <v>0.1034185695382444</v>
      </c>
      <c r="AB20" s="28">
        <f t="shared" si="1"/>
        <v>0.2717648640439756</v>
      </c>
    </row>
    <row r="21" spans="1:28" x14ac:dyDescent="0.5">
      <c r="A21" s="11" t="s">
        <v>185</v>
      </c>
      <c r="B21" s="2" t="s">
        <v>47</v>
      </c>
      <c r="C21" s="21">
        <v>-0.78344218722579195</v>
      </c>
      <c r="D21" s="22">
        <v>-0.65688951694022102</v>
      </c>
      <c r="E21" s="21">
        <v>-0.62301400892601799</v>
      </c>
      <c r="F21" s="22">
        <v>-0.72006324946628797</v>
      </c>
      <c r="G21" s="21">
        <v>-0.58392197053476702</v>
      </c>
      <c r="H21" s="22">
        <v>-0.76394213627317897</v>
      </c>
      <c r="I21" s="21">
        <v>-0.69590718737100898</v>
      </c>
      <c r="J21" s="22">
        <v>-0.83204956606442604</v>
      </c>
      <c r="K21" s="21">
        <v>-0.82721844140023704</v>
      </c>
      <c r="L21" s="22">
        <v>-1.06581467335976</v>
      </c>
      <c r="M21" s="21">
        <v>-0.73971492520381699</v>
      </c>
      <c r="N21" s="22">
        <v>-0.94884282395191699</v>
      </c>
      <c r="O21" s="21">
        <v>-0.51088617754823795</v>
      </c>
      <c r="P21" s="22">
        <v>-0.70541042455616798</v>
      </c>
      <c r="Q21" s="21">
        <v>-0.76866009021513904</v>
      </c>
      <c r="R21" s="22">
        <v>-0.82236836354475595</v>
      </c>
      <c r="S21" s="21">
        <v>-0.81253566942460798</v>
      </c>
      <c r="T21" s="22">
        <v>-0.62284180701480096</v>
      </c>
      <c r="U21" s="21">
        <v>-0.42823699703370299</v>
      </c>
      <c r="V21" s="22">
        <v>-0.74943577521799898</v>
      </c>
      <c r="W21" s="21">
        <v>-0.963484690111725</v>
      </c>
      <c r="X21" s="22">
        <v>-0.88567163307330599</v>
      </c>
      <c r="Y21" s="21">
        <v>-0.554731615028493</v>
      </c>
      <c r="Z21" s="23">
        <v>-0.95858672285061797</v>
      </c>
      <c r="AA21" s="28">
        <f t="shared" si="0"/>
        <v>-0.75098627718070787</v>
      </c>
      <c r="AB21" s="28">
        <f t="shared" si="1"/>
        <v>0.15049195916972322</v>
      </c>
    </row>
    <row r="22" spans="1:28" x14ac:dyDescent="0.5">
      <c r="A22" s="11" t="s">
        <v>186</v>
      </c>
      <c r="B22" s="2" t="s">
        <v>47</v>
      </c>
      <c r="C22" s="21">
        <v>-0.36012799817876601</v>
      </c>
      <c r="D22" s="22">
        <v>-0.170158587091332</v>
      </c>
      <c r="E22" s="21">
        <v>-0.40892783589383502</v>
      </c>
      <c r="F22" s="22">
        <v>-0.44286059332972599</v>
      </c>
      <c r="G22" s="21">
        <v>-0.40880554556732901</v>
      </c>
      <c r="H22" s="22">
        <v>-0.48650073545934303</v>
      </c>
      <c r="I22" s="21">
        <v>-0.54026551686261104</v>
      </c>
      <c r="J22" s="22">
        <v>-0.46240182564959897</v>
      </c>
      <c r="K22" s="21">
        <v>-0.55952469258119797</v>
      </c>
      <c r="L22" s="22">
        <v>-0.61797849655871495</v>
      </c>
      <c r="M22" s="21">
        <v>-0.38441634791031998</v>
      </c>
      <c r="N22" s="22">
        <v>-0.47207654645317298</v>
      </c>
      <c r="O22" s="21">
        <v>-0.50606916125046197</v>
      </c>
      <c r="P22" s="22">
        <v>-0.535255550802751</v>
      </c>
      <c r="Q22" s="21">
        <v>-0.32605459146612498</v>
      </c>
      <c r="R22" s="22">
        <v>-0.66657626627480804</v>
      </c>
      <c r="S22" s="21">
        <v>-0.53033889161566805</v>
      </c>
      <c r="T22" s="22">
        <v>-0.47193753454934001</v>
      </c>
      <c r="U22" s="21">
        <v>-0.43794161131343801</v>
      </c>
      <c r="V22" s="22">
        <v>-0.63727074424387298</v>
      </c>
      <c r="W22" s="21">
        <v>-0.40388068622961198</v>
      </c>
      <c r="X22" s="22">
        <v>-0.52059614922527098</v>
      </c>
      <c r="Y22" s="21">
        <v>-0.68606934867118796</v>
      </c>
      <c r="Z22" s="23">
        <v>-1.03164306843108</v>
      </c>
      <c r="AA22" s="28">
        <f t="shared" si="0"/>
        <v>-0.50281993023373184</v>
      </c>
      <c r="AB22" s="28">
        <f t="shared" si="1"/>
        <v>0.15725230801103152</v>
      </c>
    </row>
    <row r="23" spans="1:28" x14ac:dyDescent="0.5">
      <c r="A23" s="11" t="s">
        <v>6</v>
      </c>
      <c r="B23" s="2" t="s">
        <v>47</v>
      </c>
      <c r="C23" s="21">
        <v>0.42345675225681501</v>
      </c>
      <c r="D23" s="22">
        <v>-1.1676973247126401</v>
      </c>
      <c r="E23" s="21">
        <v>-0.42342876953798397</v>
      </c>
      <c r="F23" s="22">
        <v>-1.1387384436121</v>
      </c>
      <c r="G23" s="21">
        <v>0.15580734618895201</v>
      </c>
      <c r="H23" s="22">
        <v>-1.1045716848323099</v>
      </c>
      <c r="I23" s="21">
        <v>-0.82728893401958403</v>
      </c>
      <c r="J23" s="22">
        <v>-1.7275958104957301</v>
      </c>
      <c r="K23" s="21">
        <v>0.57905621536295104</v>
      </c>
      <c r="L23" s="22">
        <v>-0.20441094584022401</v>
      </c>
      <c r="M23" s="21">
        <v>0.53537807149350702</v>
      </c>
      <c r="N23" s="22">
        <v>-0.17998569908016401</v>
      </c>
      <c r="O23" s="21">
        <v>0.59852941507758906</v>
      </c>
      <c r="P23" s="22">
        <v>-0.31148972324228102</v>
      </c>
      <c r="Q23" s="21">
        <v>0.23367751115440899</v>
      </c>
      <c r="R23" s="22">
        <v>-0.33553434891874001</v>
      </c>
      <c r="S23" s="21">
        <v>-0.326035644444303</v>
      </c>
      <c r="T23" s="22">
        <v>-0.47678215725192702</v>
      </c>
      <c r="U23" s="21">
        <v>0.253039290015589</v>
      </c>
      <c r="V23" s="22">
        <v>-0.50612996461425697</v>
      </c>
      <c r="W23" s="21">
        <v>0.55471231094628204</v>
      </c>
      <c r="X23" s="22">
        <v>-0.39894352315854298</v>
      </c>
      <c r="Y23" s="21">
        <v>-2.4435654342763499E-2</v>
      </c>
      <c r="Z23" s="23">
        <v>-0.90994236057343303</v>
      </c>
      <c r="AA23" s="28">
        <f t="shared" si="0"/>
        <v>-0.28038975317420384</v>
      </c>
      <c r="AB23" s="28">
        <f t="shared" si="1"/>
        <v>0.62293638414591657</v>
      </c>
    </row>
    <row r="24" spans="1:28" x14ac:dyDescent="0.5">
      <c r="A24" s="11" t="s">
        <v>7</v>
      </c>
      <c r="B24" s="2" t="s">
        <v>47</v>
      </c>
      <c r="C24" s="21">
        <v>0.26762876682734099</v>
      </c>
      <c r="D24" s="22">
        <v>-1.22622514930197</v>
      </c>
      <c r="E24" s="21">
        <v>-0.43792833923309998</v>
      </c>
      <c r="F24" s="22">
        <v>-1.5621394158255699</v>
      </c>
      <c r="G24" s="21">
        <v>-7.2993786299819494E-2</v>
      </c>
      <c r="H24" s="22">
        <v>-1.2409094990096401</v>
      </c>
      <c r="I24" s="21">
        <v>-0.467137455437519</v>
      </c>
      <c r="J24" s="22">
        <v>-1.51330151559371</v>
      </c>
      <c r="K24" s="21">
        <v>0.51098016749601105</v>
      </c>
      <c r="L24" s="22">
        <v>0.31148972324228102</v>
      </c>
      <c r="M24" s="21">
        <v>0.55968482587599</v>
      </c>
      <c r="N24" s="22">
        <v>0.29215560845370703</v>
      </c>
      <c r="O24" s="21">
        <v>0.52066693074243298</v>
      </c>
      <c r="P24" s="22">
        <v>2.4416739965664899E-2</v>
      </c>
      <c r="Q24" s="21">
        <v>0.32606703348467497</v>
      </c>
      <c r="R24" s="22">
        <v>0.38434328695417302</v>
      </c>
      <c r="S24" s="21">
        <v>-0.22389870311787999</v>
      </c>
      <c r="T24" s="22">
        <v>0.33583023143228702</v>
      </c>
      <c r="U24" s="21">
        <v>0.10708017290452999</v>
      </c>
      <c r="V24" s="22">
        <v>-3.41009926595583E-2</v>
      </c>
      <c r="W24" s="21">
        <v>0.50124820568558504</v>
      </c>
      <c r="X24" s="22">
        <v>0.170502888508276</v>
      </c>
      <c r="Y24" s="21">
        <v>-0.11187498073974</v>
      </c>
      <c r="Z24" s="23">
        <v>-0.49145237416397097</v>
      </c>
      <c r="AA24" s="28">
        <f t="shared" si="0"/>
        <v>-0.12791115124206351</v>
      </c>
      <c r="AB24" s="28">
        <f t="shared" si="1"/>
        <v>0.64097872621661178</v>
      </c>
    </row>
    <row r="25" spans="1:28" x14ac:dyDescent="0.5">
      <c r="A25" s="11" t="s">
        <v>8</v>
      </c>
      <c r="B25" s="2" t="s">
        <v>47</v>
      </c>
      <c r="C25" s="21">
        <v>0.24337744646578399</v>
      </c>
      <c r="D25" s="22">
        <v>-1.47923447029218</v>
      </c>
      <c r="E25" s="21">
        <v>-0.70063894413614602</v>
      </c>
      <c r="F25" s="22">
        <v>-1.3431237999454</v>
      </c>
      <c r="G25" s="21">
        <v>-0.45744340425430502</v>
      </c>
      <c r="H25" s="22">
        <v>-1.1095039803745399</v>
      </c>
      <c r="I25" s="21">
        <v>-0.84675223145392797</v>
      </c>
      <c r="J25" s="22">
        <v>-1.61549856969627</v>
      </c>
      <c r="K25" s="21">
        <v>1.4489168107215501E-2</v>
      </c>
      <c r="L25" s="22">
        <v>-0.30149985986016198</v>
      </c>
      <c r="M25" s="21">
        <v>0.107135850095865</v>
      </c>
      <c r="N25" s="22">
        <v>-0.77380525232884101</v>
      </c>
      <c r="O25" s="21">
        <v>7.30870215871567E-2</v>
      </c>
      <c r="P25" s="22">
        <v>-0.51096731940367401</v>
      </c>
      <c r="Q25" s="21">
        <v>0.23367751115440899</v>
      </c>
      <c r="R25" s="22">
        <v>-0.57904489179108798</v>
      </c>
      <c r="S25" s="21">
        <v>-0.78336010615625495</v>
      </c>
      <c r="T25" s="22">
        <v>-0.77873854502766005</v>
      </c>
      <c r="U25" s="21">
        <v>-0.24827039996709799</v>
      </c>
      <c r="V25" s="22">
        <v>-0.41344494470616799</v>
      </c>
      <c r="W25" s="21">
        <v>4.8633248590265403E-2</v>
      </c>
      <c r="X25" s="22">
        <v>-1.08526990429749</v>
      </c>
      <c r="Y25" s="21">
        <v>-0.472134077096169</v>
      </c>
      <c r="Z25" s="23">
        <v>-1.3430005318434799</v>
      </c>
      <c r="AA25" s="28">
        <f t="shared" si="0"/>
        <v>-0.58838879110958986</v>
      </c>
      <c r="AB25" s="28">
        <f t="shared" si="1"/>
        <v>0.5407394716697953</v>
      </c>
    </row>
    <row r="26" spans="1:28" x14ac:dyDescent="0.5">
      <c r="A26" s="11" t="s">
        <v>9</v>
      </c>
      <c r="B26" s="2" t="s">
        <v>47</v>
      </c>
      <c r="C26" s="21">
        <v>-0.84173791608326798</v>
      </c>
      <c r="D26" s="22">
        <v>-3.1968044661699002</v>
      </c>
      <c r="E26" s="21">
        <v>-1.5571435190180201</v>
      </c>
      <c r="F26" s="22">
        <v>-2.9928638187183698</v>
      </c>
      <c r="G26" s="21">
        <v>-1.67403579241693</v>
      </c>
      <c r="H26" s="22">
        <v>-2.9926672010205002</v>
      </c>
      <c r="I26" s="21">
        <v>-1.90713382161279</v>
      </c>
      <c r="J26" s="22">
        <v>-3.0606263589515001</v>
      </c>
      <c r="K26" s="21">
        <v>-1.73211968496219</v>
      </c>
      <c r="L26" s="22">
        <v>-1.53750114701489</v>
      </c>
      <c r="M26" s="21">
        <v>-1.84398641845291</v>
      </c>
      <c r="N26" s="22">
        <v>-1.8688647874744699</v>
      </c>
      <c r="O26" s="21">
        <v>-1.79028140869866</v>
      </c>
      <c r="P26" s="22">
        <v>-1.65420745796793</v>
      </c>
      <c r="Q26" s="21">
        <v>-0.96317019802361703</v>
      </c>
      <c r="R26" s="22">
        <v>-1.2016018087587499</v>
      </c>
      <c r="S26" s="21">
        <v>-1.5864380263326601</v>
      </c>
      <c r="T26" s="22">
        <v>-1.3238217346138901</v>
      </c>
      <c r="U26" s="21">
        <v>-1.81517128834384</v>
      </c>
      <c r="V26" s="22">
        <v>-1.46926467086239</v>
      </c>
      <c r="W26" s="21">
        <v>-1.73264297805373</v>
      </c>
      <c r="X26" s="22">
        <v>-2.3406901578187602</v>
      </c>
      <c r="Y26" s="21">
        <v>-2.2047445555170202</v>
      </c>
      <c r="Z26" s="23">
        <v>-1.6596050227532899</v>
      </c>
      <c r="AA26" s="28">
        <f t="shared" si="0"/>
        <v>-1.8727968433183448</v>
      </c>
      <c r="AB26" s="28">
        <f t="shared" si="1"/>
        <v>0.62200324411760877</v>
      </c>
    </row>
    <row r="27" spans="1:28" x14ac:dyDescent="0.5">
      <c r="A27" s="11" t="s">
        <v>187</v>
      </c>
      <c r="B27" s="2" t="s">
        <v>47</v>
      </c>
      <c r="C27" s="21">
        <v>-0.559524522043789</v>
      </c>
      <c r="D27" s="22">
        <v>-0.33078404314665</v>
      </c>
      <c r="E27" s="21">
        <v>-0.55972415800889097</v>
      </c>
      <c r="F27" s="22">
        <v>-0.30664782578375799</v>
      </c>
      <c r="G27" s="21">
        <v>-6.3302581908517896E-2</v>
      </c>
      <c r="H27" s="22">
        <v>-4.8614647103309899E-2</v>
      </c>
      <c r="I27" s="21">
        <v>-0.21422476459218401</v>
      </c>
      <c r="J27" s="22">
        <v>-0.18011515692489699</v>
      </c>
      <c r="K27" s="21">
        <v>-0.52065908563828001</v>
      </c>
      <c r="L27" s="22">
        <v>-0.58394915865456698</v>
      </c>
      <c r="M27" s="21">
        <v>-0.75418702088837497</v>
      </c>
      <c r="N27" s="22">
        <v>-0.86624599480551201</v>
      </c>
      <c r="O27" s="21">
        <v>-0.116888820168025</v>
      </c>
      <c r="P27" s="22">
        <v>-4.8665849734279502E-2</v>
      </c>
      <c r="Q27" s="21">
        <v>2.0437828776222702</v>
      </c>
      <c r="R27" s="22">
        <v>1.8880250784863699</v>
      </c>
      <c r="S27" s="21">
        <v>-0.91964941390991795</v>
      </c>
      <c r="T27" s="22">
        <v>-0.63253264978588697</v>
      </c>
      <c r="U27" s="21">
        <v>0.58882183382592901</v>
      </c>
      <c r="V27" s="22">
        <v>0.24815370619131999</v>
      </c>
      <c r="W27" s="21">
        <v>-0.267648595575883</v>
      </c>
      <c r="X27" s="22">
        <v>-0.30171251366596202</v>
      </c>
      <c r="Y27" s="21">
        <v>-0.54497893154753496</v>
      </c>
      <c r="Z27" s="23">
        <v>-0.57421729630872897</v>
      </c>
      <c r="AA27" s="28">
        <f t="shared" si="0"/>
        <v>-0.15106206391954416</v>
      </c>
      <c r="AB27" s="28">
        <f t="shared" si="1"/>
        <v>0.72166933636916297</v>
      </c>
    </row>
    <row r="28" spans="1:28" x14ac:dyDescent="0.5">
      <c r="A28" s="11" t="s">
        <v>80</v>
      </c>
      <c r="B28" s="2" t="s">
        <v>47</v>
      </c>
      <c r="C28" s="21">
        <v>-0.71521294329261997</v>
      </c>
      <c r="D28" s="22">
        <v>-0.56916675093119096</v>
      </c>
      <c r="E28" s="21">
        <v>-0.49652650210850402</v>
      </c>
      <c r="F28" s="22">
        <v>-0.57915481689075898</v>
      </c>
      <c r="G28" s="21">
        <v>-0.778500059385419</v>
      </c>
      <c r="H28" s="22">
        <v>-0.81260620925291405</v>
      </c>
      <c r="I28" s="21">
        <v>-0.65703539946698697</v>
      </c>
      <c r="J28" s="22">
        <v>-0.57917170825397501</v>
      </c>
      <c r="K28" s="21">
        <v>-0.55952469258119797</v>
      </c>
      <c r="L28" s="22">
        <v>-0.55964083451213897</v>
      </c>
      <c r="M28" s="21">
        <v>-0.88079080646028396</v>
      </c>
      <c r="N28" s="22">
        <v>-0.91972556843751996</v>
      </c>
      <c r="O28" s="21">
        <v>-0.21898056576032701</v>
      </c>
      <c r="P28" s="22">
        <v>-0.29192552213502199</v>
      </c>
      <c r="Q28" s="21">
        <v>0.41358243607845702</v>
      </c>
      <c r="R28" s="22">
        <v>0.199541482208411</v>
      </c>
      <c r="S28" s="21">
        <v>-0.56453501634257297</v>
      </c>
      <c r="T28" s="22">
        <v>-0.486681783322432</v>
      </c>
      <c r="U28" s="21">
        <v>0.18004021053000699</v>
      </c>
      <c r="V28" s="22">
        <v>-2.91505225354644E-2</v>
      </c>
      <c r="W28" s="21">
        <v>-0.798007854776976</v>
      </c>
      <c r="X28" s="22">
        <v>-0.74452532138256899</v>
      </c>
      <c r="Y28" s="21">
        <v>-0.66177586720671999</v>
      </c>
      <c r="Z28" s="23">
        <v>-0.84672860314061604</v>
      </c>
      <c r="AA28" s="28">
        <f t="shared" si="0"/>
        <v>-0.49817513413997228</v>
      </c>
      <c r="AB28" s="28">
        <f t="shared" si="1"/>
        <v>0.35481981828732234</v>
      </c>
    </row>
    <row r="29" spans="1:28" x14ac:dyDescent="0.5">
      <c r="A29" s="11" t="s">
        <v>10</v>
      </c>
      <c r="B29" s="2" t="s">
        <v>47</v>
      </c>
      <c r="C29" s="21">
        <v>0.42824578583576001</v>
      </c>
      <c r="D29" s="22">
        <v>-1.73208749977774</v>
      </c>
      <c r="E29" s="21">
        <v>-0.228781338684441</v>
      </c>
      <c r="F29" s="22">
        <v>-1.4792400997174799</v>
      </c>
      <c r="G29" s="21">
        <v>-0.60332039490251299</v>
      </c>
      <c r="H29" s="22">
        <v>-1.49400892678571</v>
      </c>
      <c r="I29" s="21">
        <v>-0.60326994094830899</v>
      </c>
      <c r="J29" s="22">
        <v>-1.61549856969627</v>
      </c>
      <c r="K29" s="21">
        <v>-0.262826389822924</v>
      </c>
      <c r="L29" s="22">
        <v>-0.54491260194559898</v>
      </c>
      <c r="M29" s="21">
        <v>-0.35981442465056301</v>
      </c>
      <c r="N29" s="22">
        <v>-0.52560625792960602</v>
      </c>
      <c r="O29" s="21">
        <v>-3.3927859332572502E-2</v>
      </c>
      <c r="P29" s="22">
        <v>-0.57420249379642596</v>
      </c>
      <c r="Q29" s="21">
        <v>-0.17518476084724899</v>
      </c>
      <c r="R29" s="22">
        <v>-0.948677776185055</v>
      </c>
      <c r="S29" s="21">
        <v>-0.34066827210905698</v>
      </c>
      <c r="T29" s="22">
        <v>-0.82248716736438199</v>
      </c>
      <c r="U29" s="21">
        <v>-0.340671262012329</v>
      </c>
      <c r="V29" s="22">
        <v>-0.51089021653434696</v>
      </c>
      <c r="W29" s="21">
        <v>5.37004884381014E-2</v>
      </c>
      <c r="X29" s="22">
        <v>-0.75902524719818099</v>
      </c>
      <c r="Y29" s="21">
        <v>-0.96347412397488597</v>
      </c>
      <c r="Z29" s="23">
        <v>-0.72031263030474502</v>
      </c>
      <c r="AA29" s="28">
        <f t="shared" si="0"/>
        <v>-0.63153924917693849</v>
      </c>
      <c r="AB29" s="28">
        <f t="shared" si="1"/>
        <v>0.52641296028106199</v>
      </c>
    </row>
    <row r="30" spans="1:28" x14ac:dyDescent="0.5">
      <c r="A30" s="11" t="s">
        <v>11</v>
      </c>
      <c r="B30" s="2" t="s">
        <v>47</v>
      </c>
      <c r="C30" s="21">
        <v>4.87576922254159E-2</v>
      </c>
      <c r="D30" s="22">
        <v>-1.6932502943003001</v>
      </c>
      <c r="E30" s="21">
        <v>-0.501089943466136</v>
      </c>
      <c r="F30" s="22">
        <v>-1.26992414720664</v>
      </c>
      <c r="G30" s="21">
        <v>-0.72485550420034495</v>
      </c>
      <c r="H30" s="22">
        <v>-1.8489854750061101</v>
      </c>
      <c r="I30" s="21">
        <v>-0.76876813609165295</v>
      </c>
      <c r="J30" s="22">
        <v>-2.2773540771508598</v>
      </c>
      <c r="K30" s="21">
        <v>-0.496337601380692</v>
      </c>
      <c r="L30" s="22">
        <v>-1.26014226646051</v>
      </c>
      <c r="M30" s="21">
        <v>-0.43299802382720998</v>
      </c>
      <c r="N30" s="22">
        <v>-1.3189141069369299</v>
      </c>
      <c r="O30" s="21">
        <v>-0.37453687924595802</v>
      </c>
      <c r="P30" s="22">
        <v>-1.4113700856111999</v>
      </c>
      <c r="Q30" s="21">
        <v>-0.54476961493154397</v>
      </c>
      <c r="R30" s="22">
        <v>-1.2216447172301099</v>
      </c>
      <c r="S30" s="21">
        <v>-1.20656432587536</v>
      </c>
      <c r="T30" s="22">
        <v>-1.39171542191841</v>
      </c>
      <c r="U30" s="21">
        <v>-0.58380811374947095</v>
      </c>
      <c r="V30" s="22">
        <v>-1.25559634234958</v>
      </c>
      <c r="W30" s="21">
        <v>-0.45718821971733697</v>
      </c>
      <c r="X30" s="22">
        <v>-1.6010919077379</v>
      </c>
      <c r="Y30" s="21">
        <v>-1.2214679131081501</v>
      </c>
      <c r="Z30" s="23">
        <v>-1.55706133735716</v>
      </c>
      <c r="AA30" s="28">
        <f t="shared" si="0"/>
        <v>-1.0571115317764228</v>
      </c>
      <c r="AB30" s="28">
        <f t="shared" si="1"/>
        <v>0.55215012326541291</v>
      </c>
    </row>
    <row r="31" spans="1:28" x14ac:dyDescent="0.5">
      <c r="A31" s="11" t="s">
        <v>12</v>
      </c>
      <c r="B31" s="2" t="s">
        <v>47</v>
      </c>
      <c r="C31" s="21">
        <v>0.63259676687934796</v>
      </c>
      <c r="D31" s="22">
        <v>-0.33081190174338299</v>
      </c>
      <c r="E31" s="21">
        <v>-0.51582590778767701</v>
      </c>
      <c r="F31" s="22">
        <v>-0.48668982568172098</v>
      </c>
      <c r="G31" s="21">
        <v>4.9988245958989801E-3</v>
      </c>
      <c r="H31" s="22">
        <v>-0.93923230224165</v>
      </c>
      <c r="I31" s="21">
        <v>-1.0703698715823899</v>
      </c>
      <c r="J31" s="22">
        <v>-1.3770916789943299</v>
      </c>
      <c r="K31" s="21">
        <v>0.155639050468134</v>
      </c>
      <c r="L31" s="22">
        <v>0.27739323754288397</v>
      </c>
      <c r="M31" s="21">
        <v>0.116902336114241</v>
      </c>
      <c r="N31" s="22">
        <v>0.18498766041463699</v>
      </c>
      <c r="O31" s="21">
        <v>-0.61304102375459002</v>
      </c>
      <c r="P31" s="22">
        <v>-1.00237800989628</v>
      </c>
      <c r="Q31" s="21">
        <v>0.35530595553477101</v>
      </c>
      <c r="R31" s="22">
        <v>0.72989669563635196</v>
      </c>
      <c r="S31" s="21">
        <v>5.8524949105008099E-2</v>
      </c>
      <c r="T31" s="22">
        <v>0.53062058120624001</v>
      </c>
      <c r="U31" s="21">
        <v>0.27253058779079498</v>
      </c>
      <c r="V31" s="22">
        <v>0.47696826121406399</v>
      </c>
      <c r="W31" s="21">
        <v>0.32120946983537302</v>
      </c>
      <c r="X31" s="22">
        <v>0.248292521678522</v>
      </c>
      <c r="Y31" s="21">
        <v>-0.51589492742600396</v>
      </c>
      <c r="Z31" s="23">
        <v>9.2425949191061701E-2</v>
      </c>
      <c r="AA31" s="28">
        <f t="shared" si="0"/>
        <v>-9.9710108412529017E-2</v>
      </c>
      <c r="AB31" s="28">
        <f t="shared" si="1"/>
        <v>0.57420607869728135</v>
      </c>
    </row>
    <row r="32" spans="1:28" x14ac:dyDescent="0.5">
      <c r="A32" s="11" t="s">
        <v>13</v>
      </c>
      <c r="B32" s="2" t="s">
        <v>47</v>
      </c>
      <c r="C32" s="21">
        <v>0.75915029046627003</v>
      </c>
      <c r="D32" s="22">
        <v>-0.58869316252126602</v>
      </c>
      <c r="E32" s="21">
        <v>-0.44767631578466199</v>
      </c>
      <c r="F32" s="22">
        <v>-0.80297807554517098</v>
      </c>
      <c r="G32" s="21">
        <v>0.47210587526972703</v>
      </c>
      <c r="H32" s="22">
        <v>-0.68616914670274698</v>
      </c>
      <c r="I32" s="21">
        <v>2.92747524502616E-2</v>
      </c>
      <c r="J32" s="22">
        <v>-1.11929892837234</v>
      </c>
      <c r="K32" s="21">
        <v>0.53522771374268796</v>
      </c>
      <c r="L32" s="22">
        <v>0.42824578583576001</v>
      </c>
      <c r="M32" s="21">
        <v>0.51101611620222998</v>
      </c>
      <c r="N32" s="22">
        <v>0.15097186933753701</v>
      </c>
      <c r="O32" s="21">
        <v>0.51590838351357804</v>
      </c>
      <c r="P32" s="22">
        <v>0.13142296086601801</v>
      </c>
      <c r="Q32" s="21">
        <v>0.58394895155286597</v>
      </c>
      <c r="R32" s="22">
        <v>-8.2782723473125097E-2</v>
      </c>
      <c r="S32" s="21">
        <v>0.29205170323159502</v>
      </c>
      <c r="T32" s="22">
        <v>-9.6663345934797605E-3</v>
      </c>
      <c r="U32" s="21">
        <v>0.418569896146811</v>
      </c>
      <c r="V32" s="22">
        <v>0.233616500476033</v>
      </c>
      <c r="W32" s="21">
        <v>0.71530569132861999</v>
      </c>
      <c r="X32" s="22">
        <v>0.14112462958948299</v>
      </c>
      <c r="Y32" s="21">
        <v>1.9473831182640702E-2</v>
      </c>
      <c r="Z32" s="23">
        <v>0.1410923192346</v>
      </c>
      <c r="AA32" s="28">
        <f t="shared" si="0"/>
        <v>9.7551774309746972E-2</v>
      </c>
      <c r="AB32" s="28">
        <f t="shared" si="1"/>
        <v>0.4890112959509258</v>
      </c>
    </row>
    <row r="33" spans="1:28" x14ac:dyDescent="0.5">
      <c r="A33" s="11" t="s">
        <v>14</v>
      </c>
      <c r="B33" s="2" t="s">
        <v>47</v>
      </c>
      <c r="C33" s="21">
        <v>0.68622463397366995</v>
      </c>
      <c r="D33" s="22">
        <v>-0.46702541259696601</v>
      </c>
      <c r="E33" s="21">
        <v>6.3333268316076705E-2</v>
      </c>
      <c r="F33" s="22">
        <v>-0.71032761661354504</v>
      </c>
      <c r="G33" s="21">
        <v>-6.81109293784566E-2</v>
      </c>
      <c r="H33" s="22">
        <v>-0.905204359770164</v>
      </c>
      <c r="I33" s="21">
        <v>0.84182250682154403</v>
      </c>
      <c r="J33" s="22">
        <v>-0.841903148642276</v>
      </c>
      <c r="K33" s="21">
        <v>0.35524151867911402</v>
      </c>
      <c r="L33" s="22">
        <v>0.73487321520496596</v>
      </c>
      <c r="M33" s="21">
        <v>0.389323107299757</v>
      </c>
      <c r="N33" s="22">
        <v>0.81759115993670195</v>
      </c>
      <c r="O33" s="21">
        <v>0.48663363106331597</v>
      </c>
      <c r="P33" s="22">
        <v>0.37955803542479699</v>
      </c>
      <c r="Q33" s="21">
        <v>0.734863990959568</v>
      </c>
      <c r="R33" s="22">
        <v>1.0219486005598799</v>
      </c>
      <c r="S33" s="21">
        <v>-2.92366406065846E-2</v>
      </c>
      <c r="T33" s="22">
        <v>0.69606602400197404</v>
      </c>
      <c r="U33" s="21">
        <v>0.350457619370313</v>
      </c>
      <c r="V33" s="22">
        <v>0.54013510146853905</v>
      </c>
      <c r="W33" s="21">
        <v>0.695990401680874</v>
      </c>
      <c r="X33" s="22">
        <v>0.73978060977325999</v>
      </c>
      <c r="Y33" s="21">
        <v>-3.8994131615863598E-2</v>
      </c>
      <c r="Z33" s="23">
        <v>0.47672053179942298</v>
      </c>
      <c r="AA33" s="28">
        <f t="shared" si="0"/>
        <v>0.28957340487957989</v>
      </c>
      <c r="AB33" s="28">
        <f t="shared" si="1"/>
        <v>0.54154720740792384</v>
      </c>
    </row>
    <row r="34" spans="1:28" x14ac:dyDescent="0.5">
      <c r="A34" s="11" t="s">
        <v>15</v>
      </c>
      <c r="B34" s="2" t="s">
        <v>47</v>
      </c>
      <c r="C34" s="21">
        <v>0.52064532200856894</v>
      </c>
      <c r="D34" s="22">
        <v>-0.91969759382802896</v>
      </c>
      <c r="E34" s="21">
        <v>-0.43307893957170401</v>
      </c>
      <c r="F34" s="22">
        <v>-0.95375802772078</v>
      </c>
      <c r="G34" s="21">
        <v>0.23361551770480901</v>
      </c>
      <c r="H34" s="22">
        <v>-1.1630119304550599</v>
      </c>
      <c r="I34" s="21">
        <v>0.257999382848977</v>
      </c>
      <c r="J34" s="22">
        <v>-1.70322538234098</v>
      </c>
      <c r="K34" s="21">
        <v>0.36980410453531698</v>
      </c>
      <c r="L34" s="22">
        <v>-0.39427893911204598</v>
      </c>
      <c r="M34" s="21">
        <v>0.23862976886149601</v>
      </c>
      <c r="N34" s="22">
        <v>-0.54491778182575401</v>
      </c>
      <c r="O34" s="21">
        <v>0.47196700145189802</v>
      </c>
      <c r="P34" s="22">
        <v>-0.73963211422061204</v>
      </c>
      <c r="Q34" s="21">
        <v>0.85644609639076796</v>
      </c>
      <c r="R34" s="22">
        <v>-0.486773671868237</v>
      </c>
      <c r="S34" s="21">
        <v>0.194740495944589</v>
      </c>
      <c r="T34" s="22">
        <v>-0.56922136451244998</v>
      </c>
      <c r="U34" s="21">
        <v>-0.18980200341293699</v>
      </c>
      <c r="V34" s="22">
        <v>-0.53043504720427403</v>
      </c>
      <c r="W34" s="21">
        <v>0.452607852635251</v>
      </c>
      <c r="X34" s="22">
        <v>-0.92441800288828002</v>
      </c>
      <c r="Y34" s="21">
        <v>-0.146055518572584</v>
      </c>
      <c r="Z34" s="23">
        <v>-0.76391677437419503</v>
      </c>
      <c r="AA34" s="28">
        <f t="shared" si="0"/>
        <v>-0.28607364789692707</v>
      </c>
      <c r="AB34" s="28">
        <f t="shared" si="1"/>
        <v>0.62432294041656655</v>
      </c>
    </row>
    <row r="35" spans="1:28" x14ac:dyDescent="0.5">
      <c r="A35" s="11" t="s">
        <v>16</v>
      </c>
      <c r="B35" s="2" t="s">
        <v>47</v>
      </c>
      <c r="C35" s="21">
        <v>-0.165408577924224</v>
      </c>
      <c r="D35" s="22">
        <v>-0.87577273356107399</v>
      </c>
      <c r="E35" s="21">
        <v>-0.58885237874535601</v>
      </c>
      <c r="F35" s="22">
        <v>-0.99761734868900598</v>
      </c>
      <c r="G35" s="21">
        <v>-0.13134673067081801</v>
      </c>
      <c r="H35" s="22">
        <v>-0.97811247615308095</v>
      </c>
      <c r="I35" s="21">
        <v>-0.423428120990124</v>
      </c>
      <c r="J35" s="22">
        <v>-1.51815193425254</v>
      </c>
      <c r="K35" s="21">
        <v>3.41771153180878E-2</v>
      </c>
      <c r="L35" s="22">
        <v>3.8876180711451998E-2</v>
      </c>
      <c r="M35" s="21">
        <v>0.23360257099526499</v>
      </c>
      <c r="N35" s="22">
        <v>5.0198207947700496E-3</v>
      </c>
      <c r="O35" s="21">
        <v>0.11194984392461101</v>
      </c>
      <c r="P35" s="22">
        <v>-0.37477957415940799</v>
      </c>
      <c r="Q35" s="21">
        <v>1.03656041628969</v>
      </c>
      <c r="R35" s="22">
        <v>0.20437664146774301</v>
      </c>
      <c r="S35" s="21">
        <v>-0.68613188145720905</v>
      </c>
      <c r="T35" s="22">
        <v>6.8208556102841406E-2</v>
      </c>
      <c r="U35" s="21">
        <v>-0.311356745790134</v>
      </c>
      <c r="V35" s="22">
        <v>-0.41344494470616799</v>
      </c>
      <c r="W35" s="21">
        <v>0.40873735976039299</v>
      </c>
      <c r="X35" s="22">
        <v>-0.62763718359688503</v>
      </c>
      <c r="Y35" s="21">
        <v>-0.42816763836246102</v>
      </c>
      <c r="Z35" s="23">
        <v>-0.74476567402928395</v>
      </c>
      <c r="AA35" s="28">
        <f t="shared" si="0"/>
        <v>-0.29681105990512152</v>
      </c>
      <c r="AB35" s="28">
        <f t="shared" si="1"/>
        <v>0.53419864075502621</v>
      </c>
    </row>
    <row r="36" spans="1:28" x14ac:dyDescent="0.5">
      <c r="A36" s="11" t="s">
        <v>17</v>
      </c>
      <c r="B36" s="2" t="s">
        <v>47</v>
      </c>
      <c r="C36" s="21">
        <v>0.31623401614249602</v>
      </c>
      <c r="D36" s="22">
        <v>-1.4939542294381301</v>
      </c>
      <c r="E36" s="21">
        <v>-0.21414871101968699</v>
      </c>
      <c r="F36" s="22">
        <v>-1.29931213008989</v>
      </c>
      <c r="G36" s="21">
        <v>0.15580734618895201</v>
      </c>
      <c r="H36" s="22">
        <v>-1.6982419790033201</v>
      </c>
      <c r="I36" s="21">
        <v>0.15569508896481499</v>
      </c>
      <c r="J36" s="22">
        <v>-1.40629984508797</v>
      </c>
      <c r="K36" s="21">
        <v>-0.31621855498357099</v>
      </c>
      <c r="L36" s="22">
        <v>-0.85137841330520503</v>
      </c>
      <c r="M36" s="21">
        <v>-7.2862873359556005E-2</v>
      </c>
      <c r="N36" s="22">
        <v>-0.64241120147963005</v>
      </c>
      <c r="O36" s="21">
        <v>1.4646775964401299E-2</v>
      </c>
      <c r="P36" s="22">
        <v>-0.880855368912419</v>
      </c>
      <c r="Q36" s="21">
        <v>0.51581610167397596</v>
      </c>
      <c r="R36" s="22">
        <v>-0.92962593541170502</v>
      </c>
      <c r="S36" s="21">
        <v>-0.481818154469976</v>
      </c>
      <c r="T36" s="22">
        <v>-0.95828796535837302</v>
      </c>
      <c r="U36" s="21">
        <v>-0.15563259764961601</v>
      </c>
      <c r="V36" s="22">
        <v>-0.77842729177701897</v>
      </c>
      <c r="W36" s="21">
        <v>5.8484669450173901E-2</v>
      </c>
      <c r="X36" s="22">
        <v>-0.63738175451760304</v>
      </c>
      <c r="Y36" s="21">
        <v>-0.80287657809433099</v>
      </c>
      <c r="Z36" s="23">
        <v>-0.76391677437419503</v>
      </c>
      <c r="AA36" s="28">
        <f t="shared" si="0"/>
        <v>-0.54862359833114094</v>
      </c>
      <c r="AB36" s="28">
        <f t="shared" si="1"/>
        <v>0.58879152185749817</v>
      </c>
    </row>
    <row r="37" spans="1:28" x14ac:dyDescent="0.5">
      <c r="A37" s="11" t="s">
        <v>18</v>
      </c>
      <c r="B37" s="2" t="s">
        <v>47</v>
      </c>
      <c r="C37" s="21">
        <v>-0.243227386895878</v>
      </c>
      <c r="D37" s="22">
        <v>-1.6689632443491</v>
      </c>
      <c r="E37" s="21">
        <v>-0.59847238548987203</v>
      </c>
      <c r="F37" s="22">
        <v>-1.64482088057689</v>
      </c>
      <c r="G37" s="21">
        <v>-7.7704477616572606E-2</v>
      </c>
      <c r="H37" s="22">
        <v>-1.3723303701974601</v>
      </c>
      <c r="I37" s="21">
        <v>-0.50612053399406498</v>
      </c>
      <c r="J37" s="22">
        <v>-1.6106339083233501</v>
      </c>
      <c r="K37" s="21">
        <v>-0.24823634252341001</v>
      </c>
      <c r="L37" s="22">
        <v>-0.165408577924224</v>
      </c>
      <c r="M37" s="21">
        <v>-0.35981442465056301</v>
      </c>
      <c r="N37" s="22">
        <v>-9.7238730864190506E-2</v>
      </c>
      <c r="O37" s="21">
        <v>-6.8101151296127704E-2</v>
      </c>
      <c r="P37" s="22">
        <v>-0.33581905260402201</v>
      </c>
      <c r="Q37" s="21">
        <v>0.90521324666020997</v>
      </c>
      <c r="R37" s="22">
        <v>-0.107087806063142</v>
      </c>
      <c r="S37" s="21">
        <v>9.7297201354914806E-2</v>
      </c>
      <c r="T37" s="22">
        <v>-0.10192157466271699</v>
      </c>
      <c r="U37" s="21">
        <v>-9.2397423256863495E-2</v>
      </c>
      <c r="V37" s="22">
        <v>-0.19469523466212299</v>
      </c>
      <c r="W37" s="21">
        <v>-9.2427962639161906E-2</v>
      </c>
      <c r="X37" s="22">
        <v>-0.30651304250067501</v>
      </c>
      <c r="Y37" s="21">
        <v>-0.70074031092077904</v>
      </c>
      <c r="Z37" s="23">
        <v>-0.51109332782683303</v>
      </c>
      <c r="AA37" s="28">
        <f t="shared" si="0"/>
        <v>-0.42088573757595404</v>
      </c>
      <c r="AB37" s="28">
        <f t="shared" si="1"/>
        <v>0.59489476041296641</v>
      </c>
    </row>
    <row r="38" spans="1:28" x14ac:dyDescent="0.5">
      <c r="A38" s="11" t="s">
        <v>19</v>
      </c>
      <c r="B38" s="2" t="s">
        <v>47</v>
      </c>
      <c r="C38" s="21">
        <v>0.76893666196770905</v>
      </c>
      <c r="D38" s="22">
        <v>-0.79322340259194801</v>
      </c>
      <c r="E38" s="21">
        <v>0.31625934480066997</v>
      </c>
      <c r="F38" s="22">
        <v>-0.69095005130609499</v>
      </c>
      <c r="G38" s="21">
        <v>0.282367936732147</v>
      </c>
      <c r="H38" s="22">
        <v>-0.65205948013479997</v>
      </c>
      <c r="I38" s="21">
        <v>-0.58389279318336995</v>
      </c>
      <c r="J38" s="22">
        <v>-1.2458351728947199</v>
      </c>
      <c r="K38" s="21">
        <v>-0.81249985057673002</v>
      </c>
      <c r="L38" s="22">
        <v>-0.97818490735032704</v>
      </c>
      <c r="M38" s="21">
        <v>0.116902336114241</v>
      </c>
      <c r="N38" s="22">
        <v>-3.4091012337846199E-2</v>
      </c>
      <c r="O38" s="21">
        <v>5.3518563868423803E-2</v>
      </c>
      <c r="P38" s="22">
        <v>-0.53517834654605001</v>
      </c>
      <c r="Q38" s="21">
        <v>0.97322584593224304</v>
      </c>
      <c r="R38" s="22">
        <v>0.15081665335033601</v>
      </c>
      <c r="S38" s="21">
        <v>-0.35521500334259198</v>
      </c>
      <c r="T38" s="22">
        <v>-0.33549653715435801</v>
      </c>
      <c r="U38" s="21">
        <v>0.39417223716621502</v>
      </c>
      <c r="V38" s="22">
        <v>-0.15078197772858201</v>
      </c>
      <c r="W38" s="21">
        <v>0.35530595553477101</v>
      </c>
      <c r="X38" s="22">
        <v>-0.90480587363431497</v>
      </c>
      <c r="Y38" s="21">
        <v>-0.24823966873487099</v>
      </c>
      <c r="Z38" s="23">
        <v>-0.121675192686512</v>
      </c>
      <c r="AA38" s="28">
        <f t="shared" si="0"/>
        <v>-0.20960932228068171</v>
      </c>
      <c r="AB38" s="28">
        <f t="shared" si="1"/>
        <v>0.55791999510956203</v>
      </c>
    </row>
    <row r="39" spans="1:28" x14ac:dyDescent="0.5">
      <c r="A39" s="11" t="s">
        <v>20</v>
      </c>
      <c r="B39" s="2" t="s">
        <v>47</v>
      </c>
      <c r="C39" s="21">
        <v>0.51577893557515497</v>
      </c>
      <c r="D39" s="22">
        <v>-0.939006708702256</v>
      </c>
      <c r="E39" s="21">
        <v>7.3024111087162294E-2</v>
      </c>
      <c r="F39" s="22">
        <v>-0.73953953783003301</v>
      </c>
      <c r="G39" s="21">
        <v>0.369943222625359</v>
      </c>
      <c r="H39" s="22">
        <v>-0.75426246169542399</v>
      </c>
      <c r="I39" s="21">
        <v>0.33096642472022803</v>
      </c>
      <c r="J39" s="22">
        <v>-1.27017647507781</v>
      </c>
      <c r="K39" s="21">
        <v>0.49150633631336998</v>
      </c>
      <c r="L39" s="22">
        <v>0.184917715917785</v>
      </c>
      <c r="M39" s="21">
        <v>0.35047705555236103</v>
      </c>
      <c r="N39" s="22">
        <v>-0.11673490648998799</v>
      </c>
      <c r="O39" s="21">
        <v>0.73483760427207401</v>
      </c>
      <c r="P39" s="22">
        <v>0.170332952537357</v>
      </c>
      <c r="Q39" s="21">
        <v>0.20447840832971001</v>
      </c>
      <c r="R39" s="22">
        <v>-0.31146881941527199</v>
      </c>
      <c r="S39" s="21">
        <v>0.28707454745628302</v>
      </c>
      <c r="T39" s="22">
        <v>-0.233271614379578</v>
      </c>
      <c r="U39" s="21">
        <v>-0.12162543451494399</v>
      </c>
      <c r="V39" s="22">
        <v>-0.36001147366870201</v>
      </c>
      <c r="W39" s="21">
        <v>0.52563890807212799</v>
      </c>
      <c r="X39" s="22">
        <v>-4.37914063937428E-2</v>
      </c>
      <c r="Y39" s="21">
        <v>-8.7694060906397905E-2</v>
      </c>
      <c r="Z39" s="23">
        <v>-7.7967471742825006E-2</v>
      </c>
      <c r="AA39" s="28">
        <f t="shared" si="0"/>
        <v>-3.4023922848250003E-2</v>
      </c>
      <c r="AB39" s="28">
        <f t="shared" si="1"/>
        <v>0.49134832715461652</v>
      </c>
    </row>
    <row r="40" spans="1:28" x14ac:dyDescent="0.5">
      <c r="A40" s="11" t="s">
        <v>21</v>
      </c>
      <c r="B40" s="2" t="s">
        <v>47</v>
      </c>
      <c r="C40" s="21">
        <v>-0.61297687689075298</v>
      </c>
      <c r="D40" s="22">
        <v>-0.90018745981172799</v>
      </c>
      <c r="E40" s="21">
        <v>-1.31388247533583</v>
      </c>
      <c r="F40" s="22">
        <v>-1.0219076197238</v>
      </c>
      <c r="G40" s="21">
        <v>-0.91475857697053997</v>
      </c>
      <c r="H40" s="22">
        <v>-1.03649188478025</v>
      </c>
      <c r="I40" s="21">
        <v>-0.88074122039623903</v>
      </c>
      <c r="J40" s="22">
        <v>-1.1823827577155299</v>
      </c>
      <c r="K40" s="21">
        <v>-0.36494953777939498</v>
      </c>
      <c r="L40" s="22">
        <v>-0.51090160720024502</v>
      </c>
      <c r="M40" s="21">
        <v>-0.28702017220987402</v>
      </c>
      <c r="N40" s="22">
        <v>-0.63263283246844404</v>
      </c>
      <c r="O40" s="21">
        <v>-0.35522810404353999</v>
      </c>
      <c r="P40" s="22">
        <v>-0.691047156647562</v>
      </c>
      <c r="Q40" s="21">
        <v>-0.491352343412507</v>
      </c>
      <c r="R40" s="22">
        <v>-0.60806420825159702</v>
      </c>
      <c r="S40" s="21">
        <v>-1.1871252585284999</v>
      </c>
      <c r="T40" s="22">
        <v>-0.60802669053017899</v>
      </c>
      <c r="U40" s="21">
        <v>-0.72031672011171699</v>
      </c>
      <c r="V40" s="22">
        <v>-0.56431662349396405</v>
      </c>
      <c r="W40" s="21">
        <v>-0.233441587380815</v>
      </c>
      <c r="X40" s="22">
        <v>-0.79806460365506704</v>
      </c>
      <c r="Y40" s="21">
        <v>-0.84179556738663397</v>
      </c>
      <c r="Z40" s="23">
        <v>-0.80292686155585102</v>
      </c>
      <c r="AA40" s="28">
        <f t="shared" si="0"/>
        <v>-0.73168911442835671</v>
      </c>
      <c r="AB40" s="28">
        <f t="shared" si="1"/>
        <v>0.28470304213706638</v>
      </c>
    </row>
    <row r="41" spans="1:28" x14ac:dyDescent="0.5">
      <c r="A41" s="11" t="s">
        <v>22</v>
      </c>
      <c r="B41" s="2" t="s">
        <v>47</v>
      </c>
      <c r="C41" s="21">
        <v>-0.47692762655761001</v>
      </c>
      <c r="D41" s="22">
        <v>-0.79788820543615602</v>
      </c>
      <c r="E41" s="21">
        <v>-0.99761143150589804</v>
      </c>
      <c r="F41" s="22">
        <v>-0.48668982568172098</v>
      </c>
      <c r="G41" s="21">
        <v>-0.84660263550775705</v>
      </c>
      <c r="H41" s="22">
        <v>-0.87593613951483995</v>
      </c>
      <c r="I41" s="21">
        <v>-0.77374924947889001</v>
      </c>
      <c r="J41" s="22">
        <v>-1.0802188149399401</v>
      </c>
      <c r="K41" s="21">
        <v>-6.3255926632086804E-2</v>
      </c>
      <c r="L41" s="22">
        <v>-0.44264196067344602</v>
      </c>
      <c r="M41" s="21">
        <v>5.8522927487072801E-2</v>
      </c>
      <c r="N41" s="22">
        <v>-0.42800222656301201</v>
      </c>
      <c r="O41" s="21">
        <v>-2.91908554253822E-2</v>
      </c>
      <c r="P41" s="22">
        <v>-0.49626768852695102</v>
      </c>
      <c r="Q41" s="21">
        <v>-0.52554941337764804</v>
      </c>
      <c r="R41" s="22">
        <v>-0.54497507534877099</v>
      </c>
      <c r="S41" s="21">
        <v>-1.0316842804147699</v>
      </c>
      <c r="T41" s="22">
        <v>-0.30627204582095902</v>
      </c>
      <c r="U41" s="21">
        <v>-0.33083342464778898</v>
      </c>
      <c r="V41" s="22">
        <v>-0.54013387392307599</v>
      </c>
      <c r="W41" s="21">
        <v>2.92679237233343E-2</v>
      </c>
      <c r="X41" s="22">
        <v>-0.88065978630261199</v>
      </c>
      <c r="Y41" s="21">
        <v>-0.48657404077114003</v>
      </c>
      <c r="Z41" s="23">
        <v>-0.335940153245888</v>
      </c>
      <c r="AA41" s="28">
        <f t="shared" si="0"/>
        <v>-0.52874224287858074</v>
      </c>
      <c r="AB41" s="28">
        <f t="shared" si="1"/>
        <v>0.32457521867603872</v>
      </c>
    </row>
    <row r="42" spans="1:28" x14ac:dyDescent="0.5">
      <c r="A42" s="11" t="s">
        <v>23</v>
      </c>
      <c r="B42" s="2" t="s">
        <v>47</v>
      </c>
      <c r="C42" s="21">
        <v>-0.82739689301624697</v>
      </c>
      <c r="D42" s="22">
        <v>-1.7272258438177099</v>
      </c>
      <c r="E42" s="21">
        <v>-1.2311176874394001</v>
      </c>
      <c r="F42" s="22">
        <v>-1.33319370637958</v>
      </c>
      <c r="G42" s="21">
        <v>-0.90501400604982196</v>
      </c>
      <c r="H42" s="22">
        <v>-1.6497887109762499</v>
      </c>
      <c r="I42" s="21">
        <v>-1.6449510298599901</v>
      </c>
      <c r="J42" s="22">
        <v>-2.0291290366769701</v>
      </c>
      <c r="K42" s="21">
        <v>-1.2553577189190701</v>
      </c>
      <c r="L42" s="22">
        <v>-0.90508232918308096</v>
      </c>
      <c r="M42" s="21">
        <v>-1.24583732645697</v>
      </c>
      <c r="N42" s="22">
        <v>-1.08012724734981</v>
      </c>
      <c r="O42" s="21">
        <v>-1.15831739879667</v>
      </c>
      <c r="P42" s="22">
        <v>-1.2992113934638401</v>
      </c>
      <c r="Q42" s="21">
        <v>-0.55447659884114997</v>
      </c>
      <c r="R42" s="22">
        <v>-0.95363549598102304</v>
      </c>
      <c r="S42" s="21">
        <v>-1.4746277762635001</v>
      </c>
      <c r="T42" s="22">
        <v>-0.85137276144186103</v>
      </c>
      <c r="U42" s="21">
        <v>-1.39658222571478</v>
      </c>
      <c r="V42" s="22">
        <v>-1.07053274406935</v>
      </c>
      <c r="W42" s="21">
        <v>-1.2214716304953299</v>
      </c>
      <c r="X42" s="22">
        <v>-1.5230201801518599</v>
      </c>
      <c r="Y42" s="21">
        <v>-1.7131188522118399</v>
      </c>
      <c r="Z42" s="23">
        <v>-0.759254342292914</v>
      </c>
      <c r="AA42" s="28">
        <f t="shared" si="0"/>
        <v>-1.2420767889937088</v>
      </c>
      <c r="AB42" s="28">
        <f t="shared" si="1"/>
        <v>0.35225389020130371</v>
      </c>
    </row>
    <row r="43" spans="1:28" x14ac:dyDescent="0.5">
      <c r="A43" s="11" t="s">
        <v>24</v>
      </c>
      <c r="B43" s="2" t="s">
        <v>47</v>
      </c>
      <c r="C43" s="21">
        <v>1.08522201851435</v>
      </c>
      <c r="D43" s="22">
        <v>-3.88769978271832E-2</v>
      </c>
      <c r="E43" s="21">
        <v>-1.01683163305979</v>
      </c>
      <c r="F43" s="22">
        <v>-0.72996899926569303</v>
      </c>
      <c r="G43" s="21">
        <v>0.102334769020058</v>
      </c>
      <c r="H43" s="22">
        <v>3.8880038782347102E-2</v>
      </c>
      <c r="I43" s="21">
        <v>8.2797204421260401E-2</v>
      </c>
      <c r="J43" s="22">
        <v>-0.18974007813701699</v>
      </c>
      <c r="K43" s="21">
        <v>0.72997966877964204</v>
      </c>
      <c r="L43" s="22">
        <v>0.116837492277474</v>
      </c>
      <c r="M43" s="21">
        <v>0.94903829616570901</v>
      </c>
      <c r="N43" s="22">
        <v>0.36013755715454698</v>
      </c>
      <c r="O43" s="21">
        <v>0.83695919346001901</v>
      </c>
      <c r="P43" s="22">
        <v>-9.2547901591658002E-2</v>
      </c>
      <c r="Q43" s="21">
        <v>1.0511690932486</v>
      </c>
      <c r="R43" s="22">
        <v>6.3335767472430304E-2</v>
      </c>
      <c r="S43" s="21">
        <v>-0.121681506133902</v>
      </c>
      <c r="T43" s="22">
        <v>7.3122930245827694E-2</v>
      </c>
      <c r="U43" s="21">
        <v>0.413593215405204</v>
      </c>
      <c r="V43" s="22">
        <v>0.17045604832167999</v>
      </c>
      <c r="W43" s="21">
        <v>1.03170285264039</v>
      </c>
      <c r="X43" s="22">
        <v>-4.8491107417645798E-2</v>
      </c>
      <c r="Y43" s="21">
        <v>0.291875533720104</v>
      </c>
      <c r="Z43" s="23">
        <v>0.42328659593554402</v>
      </c>
      <c r="AA43" s="28">
        <f t="shared" si="0"/>
        <v>0.23260791883884571</v>
      </c>
      <c r="AB43" s="28">
        <f t="shared" si="1"/>
        <v>0.51835582985221818</v>
      </c>
    </row>
    <row r="44" spans="1:28" x14ac:dyDescent="0.5">
      <c r="A44" s="11" t="s">
        <v>25</v>
      </c>
      <c r="B44" s="2" t="s">
        <v>47</v>
      </c>
      <c r="C44" s="21">
        <v>-0.102180394806478</v>
      </c>
      <c r="D44" s="22">
        <v>-0.90498312641337697</v>
      </c>
      <c r="E44" s="21">
        <v>-0.62280684461819602</v>
      </c>
      <c r="F44" s="22">
        <v>-0.82244261949270203</v>
      </c>
      <c r="G44" s="21">
        <v>-1.2601401175276301</v>
      </c>
      <c r="H44" s="22">
        <v>-1.3139359699673201</v>
      </c>
      <c r="I44" s="21">
        <v>-1.1484404818131699</v>
      </c>
      <c r="J44" s="22">
        <v>-1.1533230341051799</v>
      </c>
      <c r="K44" s="21">
        <v>-0.18982455888001701</v>
      </c>
      <c r="L44" s="22">
        <v>1.9436805570552301E-2</v>
      </c>
      <c r="M44" s="21">
        <v>-5.3497548492624898E-2</v>
      </c>
      <c r="N44" s="22">
        <v>-3.87323944887146E-2</v>
      </c>
      <c r="O44" s="21">
        <v>-0.214146614966539</v>
      </c>
      <c r="P44" s="22">
        <v>-0.26273203101686499</v>
      </c>
      <c r="Q44" s="21">
        <v>-0.72485822160105495</v>
      </c>
      <c r="R44" s="22">
        <v>-0.32585991172089301</v>
      </c>
      <c r="S44" s="21">
        <v>-0.35993895989104602</v>
      </c>
      <c r="T44" s="22">
        <v>-0.121626258550669</v>
      </c>
      <c r="U44" s="21">
        <v>-0.37470564644016702</v>
      </c>
      <c r="V44" s="22">
        <v>-0.146013609315714</v>
      </c>
      <c r="W44" s="21">
        <v>-3.4111820719368503E-2</v>
      </c>
      <c r="X44" s="22">
        <v>-1.34288771352301</v>
      </c>
      <c r="Y44" s="21">
        <v>-0.72010969828122595</v>
      </c>
      <c r="Z44" s="23">
        <v>2.9043999037515499E-2</v>
      </c>
      <c r="AA44" s="28">
        <f t="shared" si="0"/>
        <v>-0.50786736550099576</v>
      </c>
      <c r="AB44" s="28">
        <f t="shared" si="1"/>
        <v>0.46025961328591963</v>
      </c>
    </row>
    <row r="45" spans="1:28" x14ac:dyDescent="0.5">
      <c r="A45" s="11" t="s">
        <v>26</v>
      </c>
      <c r="B45" s="2" t="s">
        <v>47</v>
      </c>
      <c r="C45" s="21">
        <v>-0.179911184229574</v>
      </c>
      <c r="D45" s="22">
        <v>-0.90498312641337697</v>
      </c>
      <c r="E45" s="21">
        <v>-1.09000503581279</v>
      </c>
      <c r="F45" s="22">
        <v>-1.03650789257836</v>
      </c>
      <c r="G45" s="21">
        <v>-0.48646446703059498</v>
      </c>
      <c r="H45" s="22">
        <v>-0.65699177567703104</v>
      </c>
      <c r="I45" s="21">
        <v>-1.0316699473717099</v>
      </c>
      <c r="J45" s="22">
        <v>-1.1874444279079099</v>
      </c>
      <c r="K45" s="21">
        <v>8.2621064016121806E-2</v>
      </c>
      <c r="L45" s="22">
        <v>-0.34067954972799103</v>
      </c>
      <c r="M45" s="21">
        <v>9.2481757324655203E-2</v>
      </c>
      <c r="N45" s="22">
        <v>-0.61288814025328797</v>
      </c>
      <c r="O45" s="21">
        <v>-4.9154904141165299E-3</v>
      </c>
      <c r="P45" s="22">
        <v>-0.73495095810270294</v>
      </c>
      <c r="Q45" s="21">
        <v>-0.184889375126984</v>
      </c>
      <c r="R45" s="22">
        <v>-0.66638803214603504</v>
      </c>
      <c r="S45" s="21">
        <v>-0.63742992061529202</v>
      </c>
      <c r="T45" s="22">
        <v>-0.340715819449391</v>
      </c>
      <c r="U45" s="21">
        <v>-0.30634986655242902</v>
      </c>
      <c r="V45" s="22">
        <v>-0.40867780178214402</v>
      </c>
      <c r="W45" s="21">
        <v>-3.4111820719368503E-2</v>
      </c>
      <c r="X45" s="22">
        <v>-1.49892837364095</v>
      </c>
      <c r="Y45" s="21">
        <v>-0.608175890626932</v>
      </c>
      <c r="Z45" s="23">
        <v>-0.74460465004625298</v>
      </c>
      <c r="AA45" s="28">
        <f t="shared" si="0"/>
        <v>-0.56344086353685185</v>
      </c>
      <c r="AB45" s="28">
        <f t="shared" si="1"/>
        <v>0.41424349188883175</v>
      </c>
    </row>
    <row r="46" spans="1:28" x14ac:dyDescent="0.5">
      <c r="A46" s="11" t="s">
        <v>27</v>
      </c>
      <c r="B46" s="2" t="s">
        <v>47</v>
      </c>
      <c r="C46" s="21">
        <v>-1.1973245491172499</v>
      </c>
      <c r="D46" s="22">
        <v>-1.7566446040217201</v>
      </c>
      <c r="E46" s="21">
        <v>-1.72743495642808</v>
      </c>
      <c r="F46" s="22">
        <v>-1.55223245815948</v>
      </c>
      <c r="G46" s="21">
        <v>-1.70285606845343</v>
      </c>
      <c r="H46" s="22">
        <v>-1.5035451893509799</v>
      </c>
      <c r="I46" s="21">
        <v>-1.82970753482223</v>
      </c>
      <c r="J46" s="22">
        <v>-1.7663831410013</v>
      </c>
      <c r="K46" s="21">
        <v>-0.98293872381107805</v>
      </c>
      <c r="L46" s="22">
        <v>-1.2945788652372201</v>
      </c>
      <c r="M46" s="21">
        <v>-0.84676172236914904</v>
      </c>
      <c r="N46" s="22">
        <v>-1.49835772847251</v>
      </c>
      <c r="O46" s="21">
        <v>-0.98265710095436598</v>
      </c>
      <c r="P46" s="22">
        <v>-1.67889295636293</v>
      </c>
      <c r="Q46" s="21">
        <v>-1.05606413007643</v>
      </c>
      <c r="R46" s="22">
        <v>-1.4600728164437999</v>
      </c>
      <c r="S46" s="21">
        <v>-1.43521018836907</v>
      </c>
      <c r="T46" s="22">
        <v>-1.19692775509767</v>
      </c>
      <c r="U46" s="21">
        <v>-1.1339279265992701</v>
      </c>
      <c r="V46" s="22">
        <v>-1.4109005083484101</v>
      </c>
      <c r="W46" s="21">
        <v>-0.88556469301398899</v>
      </c>
      <c r="X46" s="22">
        <v>-1.6249605686530799</v>
      </c>
      <c r="Y46" s="21">
        <v>-1.44041406217964</v>
      </c>
      <c r="Z46" s="23">
        <v>-1.4649002631038499</v>
      </c>
      <c r="AA46" s="28">
        <f t="shared" si="0"/>
        <v>-1.392885771268622</v>
      </c>
      <c r="AB46" s="28">
        <f t="shared" si="1"/>
        <v>0.29068310874682884</v>
      </c>
    </row>
    <row r="47" spans="1:28" x14ac:dyDescent="0.5">
      <c r="A47" s="11" t="s">
        <v>28</v>
      </c>
      <c r="B47" s="2" t="s">
        <v>47</v>
      </c>
      <c r="C47" s="21">
        <v>-0.77875686179681403</v>
      </c>
      <c r="D47" s="22">
        <v>-1.0169571763666301</v>
      </c>
      <c r="E47" s="21">
        <v>-1.2019526359686901</v>
      </c>
      <c r="F47" s="22">
        <v>-0.74940978185409401</v>
      </c>
      <c r="G47" s="21">
        <v>-1.0411786015914599</v>
      </c>
      <c r="H47" s="22">
        <v>-0.75914950673289605</v>
      </c>
      <c r="I47" s="21">
        <v>-1.1971270138683301</v>
      </c>
      <c r="J47" s="22">
        <v>-1.0802188149399401</v>
      </c>
      <c r="K47" s="21">
        <v>-0.62758213465894497</v>
      </c>
      <c r="L47" s="22">
        <v>-0.56460033979875102</v>
      </c>
      <c r="M47" s="21">
        <v>-0.51082676948790795</v>
      </c>
      <c r="N47" s="22">
        <v>-0.62292029382702696</v>
      </c>
      <c r="O47" s="21">
        <v>-0.63742992061529202</v>
      </c>
      <c r="P47" s="22">
        <v>-0.72992664193694501</v>
      </c>
      <c r="Q47" s="21">
        <v>-0.111705704022849</v>
      </c>
      <c r="R47" s="22">
        <v>-0.37447861694107198</v>
      </c>
      <c r="S47" s="21">
        <v>-0.72979393876395104</v>
      </c>
      <c r="T47" s="22">
        <v>-0.46723733222221903</v>
      </c>
      <c r="U47" s="21">
        <v>-0.467066570897408</v>
      </c>
      <c r="V47" s="22">
        <v>-0.61796261958377297</v>
      </c>
      <c r="W47" s="21">
        <v>-0.43311139426512102</v>
      </c>
      <c r="X47" s="22">
        <v>-0.71530934467419305</v>
      </c>
      <c r="Y47" s="21">
        <v>-1.1483086098873101</v>
      </c>
      <c r="Z47" s="23">
        <v>-0.73975429134030102</v>
      </c>
      <c r="AA47" s="28">
        <f t="shared" ref="AA47:AA76" si="2">AVERAGE(C47:Z47)</f>
        <v>-0.72178187150174666</v>
      </c>
      <c r="AB47" s="28">
        <f t="shared" ref="AB47:AB76" si="3">_xlfn.STDEV.P(C47:Z47)</f>
        <v>0.27184002149974507</v>
      </c>
    </row>
    <row r="48" spans="1:28" x14ac:dyDescent="0.5">
      <c r="A48" s="11" t="s">
        <v>29</v>
      </c>
      <c r="B48" s="2" t="s">
        <v>47</v>
      </c>
      <c r="C48" s="21">
        <v>-0.102180394806478</v>
      </c>
      <c r="D48" s="22">
        <v>-0.68125153436130803</v>
      </c>
      <c r="E48" s="21">
        <v>-0.77368558748384098</v>
      </c>
      <c r="F48" s="22">
        <v>-0.38922599164904298</v>
      </c>
      <c r="G48" s="21">
        <v>-0.54006446827042698</v>
      </c>
      <c r="H48" s="22">
        <v>-0.90995193059193902</v>
      </c>
      <c r="I48" s="21">
        <v>-0.36487890377855797</v>
      </c>
      <c r="J48" s="22">
        <v>-1.1142408688646299</v>
      </c>
      <c r="K48" s="21">
        <v>-8.7641628975674804E-2</v>
      </c>
      <c r="L48" s="22">
        <v>-0.17506076557074199</v>
      </c>
      <c r="M48" s="21">
        <v>-0.194558759722052</v>
      </c>
      <c r="N48" s="22">
        <v>-0.20440222581322101</v>
      </c>
      <c r="O48" s="21">
        <v>-0.14589727029237101</v>
      </c>
      <c r="P48" s="22">
        <v>-0.25317515845188099</v>
      </c>
      <c r="Q48" s="21">
        <v>2.92679237233343E-2</v>
      </c>
      <c r="R48" s="22">
        <v>-0.20418430920187799</v>
      </c>
      <c r="S48" s="21">
        <v>-0.44772714213213</v>
      </c>
      <c r="T48" s="22">
        <v>-7.3041120007331706E-2</v>
      </c>
      <c r="U48" s="21">
        <v>-0.39392427910529698</v>
      </c>
      <c r="V48" s="22">
        <v>-0.320972351201604</v>
      </c>
      <c r="W48" s="21">
        <v>-5.8364162513988599E-2</v>
      </c>
      <c r="X48" s="22">
        <v>-0.218892527937805</v>
      </c>
      <c r="Y48" s="21">
        <v>-0.64732838168152995</v>
      </c>
      <c r="Z48" s="23">
        <v>-0.66193168269455205</v>
      </c>
      <c r="AA48" s="28">
        <f t="shared" si="2"/>
        <v>-0.37222139672437288</v>
      </c>
      <c r="AB48" s="28">
        <f t="shared" si="3"/>
        <v>0.28955469386899929</v>
      </c>
    </row>
    <row r="49" spans="1:28" x14ac:dyDescent="0.5">
      <c r="A49" s="11" t="s">
        <v>30</v>
      </c>
      <c r="B49" s="2" t="s">
        <v>47</v>
      </c>
      <c r="C49" s="21">
        <v>-6.8059095064999006E-2</v>
      </c>
      <c r="D49" s="22">
        <v>-0.39409745750153902</v>
      </c>
      <c r="E49" s="21">
        <v>-0.79323041815376905</v>
      </c>
      <c r="F49" s="22">
        <v>-0.40381278107309898</v>
      </c>
      <c r="G49" s="21">
        <v>-0.121585563252036</v>
      </c>
      <c r="H49" s="22">
        <v>-0.61799764406116697</v>
      </c>
      <c r="I49" s="21">
        <v>-0.75425530639276195</v>
      </c>
      <c r="J49" s="22">
        <v>-1.3040690138308799</v>
      </c>
      <c r="K49" s="21">
        <v>0.46235999065385402</v>
      </c>
      <c r="L49" s="22">
        <v>-0.42814239097833001</v>
      </c>
      <c r="M49" s="21">
        <v>0.47701716820615497</v>
      </c>
      <c r="N49" s="22">
        <v>-0.51084249582290997</v>
      </c>
      <c r="O49" s="21">
        <v>0.57913489354093695</v>
      </c>
      <c r="P49" s="22">
        <v>-0.66170553553554301</v>
      </c>
      <c r="Q49" s="21">
        <v>0.26275805394311302</v>
      </c>
      <c r="R49" s="22">
        <v>-0.51077762763867796</v>
      </c>
      <c r="S49" s="21">
        <v>-0.326035644444303</v>
      </c>
      <c r="T49" s="22">
        <v>-0.56922136451244998</v>
      </c>
      <c r="U49" s="21">
        <v>0.116964429050141</v>
      </c>
      <c r="V49" s="22">
        <v>-0.37450174761839899</v>
      </c>
      <c r="W49" s="21">
        <v>0.62770609724610105</v>
      </c>
      <c r="X49" s="22">
        <v>-0.30169602620289898</v>
      </c>
      <c r="Y49" s="21">
        <v>-0.18968873461098401</v>
      </c>
      <c r="Z49" s="23">
        <v>-0.67630693469888103</v>
      </c>
      <c r="AA49" s="28">
        <f t="shared" si="2"/>
        <v>-0.27000354786472197</v>
      </c>
      <c r="AB49" s="28">
        <f t="shared" si="3"/>
        <v>0.47522833138641279</v>
      </c>
    </row>
    <row r="50" spans="1:28" x14ac:dyDescent="0.5">
      <c r="A50" s="11" t="s">
        <v>31</v>
      </c>
      <c r="B50" s="2" t="s">
        <v>47</v>
      </c>
      <c r="C50" s="21">
        <v>-0.61790496038760501</v>
      </c>
      <c r="D50" s="22">
        <v>-1.30885543421484</v>
      </c>
      <c r="E50" s="21">
        <v>-1.2019526359686901</v>
      </c>
      <c r="F50" s="22">
        <v>-1.0997360756961001</v>
      </c>
      <c r="G50" s="21">
        <v>-0.95371576034111905</v>
      </c>
      <c r="H50" s="22">
        <v>-1.04616528242363</v>
      </c>
      <c r="I50" s="21">
        <v>-1.40605073017724</v>
      </c>
      <c r="J50" s="22">
        <v>-1.6935913228946</v>
      </c>
      <c r="K50" s="21">
        <v>-0.76886708805735604</v>
      </c>
      <c r="L50" s="22">
        <v>-0.87576531988346196</v>
      </c>
      <c r="M50" s="21">
        <v>-0.73456481736442203</v>
      </c>
      <c r="N50" s="22">
        <v>-1.2989801795681699</v>
      </c>
      <c r="O50" s="21">
        <v>-0.76411782821700802</v>
      </c>
      <c r="P50" s="22">
        <v>-1.2312034616887499</v>
      </c>
      <c r="Q50" s="21">
        <v>-0.33574120111279099</v>
      </c>
      <c r="R50" s="22">
        <v>-0.98755326720727399</v>
      </c>
      <c r="S50" s="21">
        <v>-1.22153239446097</v>
      </c>
      <c r="T50" s="22">
        <v>-0.84147430037562299</v>
      </c>
      <c r="U50" s="21">
        <v>-0.99740392704755598</v>
      </c>
      <c r="V50" s="22">
        <v>-1.1383642347474601</v>
      </c>
      <c r="W50" s="21">
        <v>-0.676359703909865</v>
      </c>
      <c r="X50" s="22">
        <v>-1.41619396831142</v>
      </c>
      <c r="Y50" s="21">
        <v>-1.2410080995038</v>
      </c>
      <c r="Z50" s="23">
        <v>-1.0706626711195899</v>
      </c>
      <c r="AA50" s="28">
        <f t="shared" si="2"/>
        <v>-1.0386568610283058</v>
      </c>
      <c r="AB50" s="28">
        <f t="shared" si="3"/>
        <v>0.29721375002771055</v>
      </c>
    </row>
    <row r="51" spans="1:28" x14ac:dyDescent="0.5">
      <c r="A51" s="11" t="s">
        <v>32</v>
      </c>
      <c r="B51" s="2" t="s">
        <v>47</v>
      </c>
      <c r="C51" s="21">
        <v>-0.17506076557074199</v>
      </c>
      <c r="D51" s="22">
        <v>-0.71033791638728705</v>
      </c>
      <c r="E51" s="21">
        <v>-0.46709671480711801</v>
      </c>
      <c r="F51" s="22">
        <v>-0.93916065150782302</v>
      </c>
      <c r="G51" s="21">
        <v>-0.56445305938306001</v>
      </c>
      <c r="H51" s="22">
        <v>-0.55963674077381498</v>
      </c>
      <c r="I51" s="21">
        <v>-1.21147338482574</v>
      </c>
      <c r="J51" s="22">
        <v>-1.31880394445242</v>
      </c>
      <c r="K51" s="21">
        <v>9.7280242205666195E-2</v>
      </c>
      <c r="L51" s="22">
        <v>-0.41843691869466298</v>
      </c>
      <c r="M51" s="21">
        <v>0.17049697744032499</v>
      </c>
      <c r="N51" s="22">
        <v>-0.55448671258499105</v>
      </c>
      <c r="O51" s="21">
        <v>0.121754727284758</v>
      </c>
      <c r="P51" s="22">
        <v>-0.96352812614744698</v>
      </c>
      <c r="Q51" s="21">
        <v>-0.44284419481686299</v>
      </c>
      <c r="R51" s="22">
        <v>-0.40386242372216602</v>
      </c>
      <c r="S51" s="21">
        <v>-0.66172121074217105</v>
      </c>
      <c r="T51" s="22">
        <v>-0.31138647968258798</v>
      </c>
      <c r="U51" s="21">
        <v>-0.21404396819168001</v>
      </c>
      <c r="V51" s="22">
        <v>-0.59865109568762498</v>
      </c>
      <c r="W51" s="21">
        <v>0.18005200987922301</v>
      </c>
      <c r="X51" s="22">
        <v>-0.19462816422149801</v>
      </c>
      <c r="Y51" s="21">
        <v>-0.55966106235829605</v>
      </c>
      <c r="Z51" s="23">
        <v>-0.86636249782911801</v>
      </c>
      <c r="AA51" s="28">
        <f t="shared" si="2"/>
        <v>-0.48191883648238082</v>
      </c>
      <c r="AB51" s="28">
        <f t="shared" si="3"/>
        <v>0.39774803604953352</v>
      </c>
    </row>
    <row r="52" spans="1:28" x14ac:dyDescent="0.5">
      <c r="A52" s="11" t="s">
        <v>33</v>
      </c>
      <c r="B52" s="2" t="s">
        <v>47</v>
      </c>
      <c r="C52" s="21">
        <v>-2.2723931583003898</v>
      </c>
      <c r="D52" s="22">
        <v>-0.71033791638728705</v>
      </c>
      <c r="E52" s="21">
        <v>-2.6078533406754101</v>
      </c>
      <c r="F52" s="22">
        <v>-0.78836838066082005</v>
      </c>
      <c r="G52" s="21">
        <v>-2.7394118012689499</v>
      </c>
      <c r="H52" s="22">
        <v>-6.8107358543369398E-2</v>
      </c>
      <c r="I52" s="21">
        <v>-2.8023050958108899</v>
      </c>
      <c r="J52" s="22">
        <v>-0.326095320160878</v>
      </c>
      <c r="K52" s="21">
        <v>-0.12657141227024801</v>
      </c>
      <c r="L52" s="22">
        <v>-0.59829283113363996</v>
      </c>
      <c r="M52" s="21">
        <v>-6.7997118187739999E-2</v>
      </c>
      <c r="N52" s="22">
        <v>-0.63731817907384603</v>
      </c>
      <c r="O52" s="21">
        <v>-0.170231729420695</v>
      </c>
      <c r="P52" s="22">
        <v>-0.55948425306218297</v>
      </c>
      <c r="Q52" s="21">
        <v>-1.79552159167029</v>
      </c>
      <c r="R52" s="22">
        <v>-0.48184137632600599</v>
      </c>
      <c r="S52" s="21">
        <v>-2.85590858716614</v>
      </c>
      <c r="T52" s="22">
        <v>-0.38451093732907499</v>
      </c>
      <c r="U52" s="21">
        <v>-0.36017987338860502</v>
      </c>
      <c r="V52" s="22">
        <v>-0.77351598476708305</v>
      </c>
      <c r="W52" s="21">
        <v>-0.10693645987497701</v>
      </c>
      <c r="X52" s="22">
        <v>-1.84401418951556</v>
      </c>
      <c r="Y52" s="21">
        <v>-0.457329220995283</v>
      </c>
      <c r="Z52" s="23">
        <v>-0.78840033246955599</v>
      </c>
      <c r="AA52" s="28">
        <f t="shared" si="2"/>
        <v>-1.0134552686857885</v>
      </c>
      <c r="AB52" s="28">
        <f t="shared" si="3"/>
        <v>0.95232949041601478</v>
      </c>
    </row>
    <row r="53" spans="1:28" x14ac:dyDescent="0.5">
      <c r="A53" s="11" t="s">
        <v>34</v>
      </c>
      <c r="B53" s="2" t="s">
        <v>47</v>
      </c>
      <c r="C53" s="21">
        <v>-1.5665839714062999</v>
      </c>
      <c r="D53" s="22">
        <v>-0.36485800667639301</v>
      </c>
      <c r="E53" s="21">
        <v>-2.16039436370419</v>
      </c>
      <c r="F53" s="22">
        <v>-0.184870959422476</v>
      </c>
      <c r="G53" s="21">
        <v>-2.1504738363599101</v>
      </c>
      <c r="H53" s="22">
        <v>-0.17520722742536701</v>
      </c>
      <c r="I53" s="21">
        <v>-2.0872196562449798</v>
      </c>
      <c r="J53" s="22">
        <v>-0.37957219452908098</v>
      </c>
      <c r="K53" s="21">
        <v>0.53522771374268796</v>
      </c>
      <c r="L53" s="22">
        <v>-0.30646383439007802</v>
      </c>
      <c r="M53" s="21">
        <v>0.21420469838401199</v>
      </c>
      <c r="N53" s="22">
        <v>-0.213994068610041</v>
      </c>
      <c r="O53" s="21">
        <v>0.53051471669878003</v>
      </c>
      <c r="P53" s="22">
        <v>-0.56458662810969795</v>
      </c>
      <c r="Q53" s="21">
        <v>-1.8197041062488599</v>
      </c>
      <c r="R53" s="22">
        <v>-0.37447861694107198</v>
      </c>
      <c r="S53" s="21">
        <v>-1.8054205820482001</v>
      </c>
      <c r="T53" s="22">
        <v>-0.26765235725966702</v>
      </c>
      <c r="U53" s="21">
        <v>-8.7480885877906298E-2</v>
      </c>
      <c r="V53" s="22">
        <v>-0.94881358660164306</v>
      </c>
      <c r="W53" s="21">
        <v>0.55471231094628204</v>
      </c>
      <c r="X53" s="22">
        <v>-0.48642422673024799</v>
      </c>
      <c r="Y53" s="21">
        <v>0.37950722296655198</v>
      </c>
      <c r="Z53" s="23">
        <v>-0.57919234233671102</v>
      </c>
      <c r="AA53" s="28">
        <f t="shared" si="2"/>
        <v>-0.59621769950768766</v>
      </c>
      <c r="AB53" s="28">
        <f t="shared" si="3"/>
        <v>0.85877536835874413</v>
      </c>
    </row>
    <row r="54" spans="1:28" x14ac:dyDescent="0.5">
      <c r="A54" s="11" t="s">
        <v>188</v>
      </c>
      <c r="B54" s="2" t="s">
        <v>47</v>
      </c>
      <c r="C54" s="21">
        <v>-1.2115305900262601</v>
      </c>
      <c r="D54" s="22">
        <v>-0.91000038248132997</v>
      </c>
      <c r="E54" s="21">
        <v>-1.0902388747076699</v>
      </c>
      <c r="F54" s="22">
        <v>-1.0122037241539199</v>
      </c>
      <c r="G54" s="21">
        <v>-1.2260401983515901</v>
      </c>
      <c r="H54" s="22">
        <v>-1.2358176399774601</v>
      </c>
      <c r="I54" s="21">
        <v>-1.4746717915524199</v>
      </c>
      <c r="J54" s="22">
        <v>-1.3871178045574699</v>
      </c>
      <c r="K54" s="21">
        <v>-1.4742945816193</v>
      </c>
      <c r="L54" s="22">
        <v>-1.42108730114926</v>
      </c>
      <c r="M54" s="21">
        <v>-1.6982376414657301</v>
      </c>
      <c r="N54" s="22">
        <v>-1.7616218744908501</v>
      </c>
      <c r="O54" s="21">
        <v>-1.11940340624829</v>
      </c>
      <c r="P54" s="22">
        <v>-1.27493816811445</v>
      </c>
      <c r="Q54" s="21">
        <v>-0.78828437145118602</v>
      </c>
      <c r="R54" s="22">
        <v>-0.88554754528981705</v>
      </c>
      <c r="S54" s="21">
        <v>-1.7906657867140701</v>
      </c>
      <c r="T54" s="22">
        <v>-1.51839064304977</v>
      </c>
      <c r="U54" s="21">
        <v>-0.63269723875438699</v>
      </c>
      <c r="V54" s="22">
        <v>-0.7201449264409</v>
      </c>
      <c r="W54" s="21">
        <v>-1.6155025192001999</v>
      </c>
      <c r="X54" s="22">
        <v>-1.8344346465969801</v>
      </c>
      <c r="Y54" s="21">
        <v>-1.91742152455911</v>
      </c>
      <c r="Z54" s="23">
        <v>-2.2334786990842201</v>
      </c>
      <c r="AA54" s="28">
        <f t="shared" si="2"/>
        <v>-1.3430738283348598</v>
      </c>
      <c r="AB54" s="28">
        <f t="shared" si="3"/>
        <v>0.40214195270521946</v>
      </c>
    </row>
    <row r="55" spans="1:28" x14ac:dyDescent="0.5">
      <c r="A55" s="11" t="s">
        <v>35</v>
      </c>
      <c r="B55" s="2" t="s">
        <v>47</v>
      </c>
      <c r="C55" s="21">
        <v>-1.4938146126629599</v>
      </c>
      <c r="D55" s="22">
        <v>-4.8572650129748603E-2</v>
      </c>
      <c r="E55" s="21">
        <v>-1.90256422287292</v>
      </c>
      <c r="F55" s="22">
        <v>-0.12169763367359999</v>
      </c>
      <c r="G55" s="21">
        <v>-2.0141979231500602</v>
      </c>
      <c r="H55" s="22">
        <v>0.20919602508867199</v>
      </c>
      <c r="I55" s="21">
        <v>-1.97588216918597</v>
      </c>
      <c r="J55" s="22">
        <v>-0.165518731434705</v>
      </c>
      <c r="K55" s="21">
        <v>0.35035447364164202</v>
      </c>
      <c r="L55" s="22">
        <v>-0.360159560794028</v>
      </c>
      <c r="M55" s="21">
        <v>0.33586530553442601</v>
      </c>
      <c r="N55" s="22">
        <v>-0.25301217003784299</v>
      </c>
      <c r="O55" s="21">
        <v>0.14610249200536601</v>
      </c>
      <c r="P55" s="22">
        <v>-0.56458662810969795</v>
      </c>
      <c r="Q55" s="21">
        <v>-1.68833234557594</v>
      </c>
      <c r="R55" s="22">
        <v>-0.16556440860555599</v>
      </c>
      <c r="S55" s="21">
        <v>-1.6885066886451101</v>
      </c>
      <c r="T55" s="22">
        <v>-0.428287596784721</v>
      </c>
      <c r="U55" s="21">
        <v>-8.7480885877906298E-2</v>
      </c>
      <c r="V55" s="22">
        <v>-0.47689536266358001</v>
      </c>
      <c r="W55" s="21">
        <v>0.27262777452321502</v>
      </c>
      <c r="X55" s="22">
        <v>-1.2410080995038</v>
      </c>
      <c r="Y55" s="21">
        <v>-0.47701716820615497</v>
      </c>
      <c r="Z55" s="23">
        <v>-0.793128695590683</v>
      </c>
      <c r="AA55" s="28">
        <f t="shared" si="2"/>
        <v>-0.60967006177965255</v>
      </c>
      <c r="AB55" s="28">
        <f t="shared" si="3"/>
        <v>0.77372964645845466</v>
      </c>
    </row>
    <row r="56" spans="1:28" x14ac:dyDescent="0.5">
      <c r="A56" s="11" t="s">
        <v>189</v>
      </c>
      <c r="B56" s="2" t="s">
        <v>47</v>
      </c>
      <c r="C56" s="21">
        <v>-0.61804744953086199</v>
      </c>
      <c r="D56" s="22">
        <v>-0.54497465137030998</v>
      </c>
      <c r="E56" s="21">
        <v>-0.84186309784829605</v>
      </c>
      <c r="F56" s="22">
        <v>-0.60339369515272701</v>
      </c>
      <c r="G56" s="21">
        <v>-0.56943280242755201</v>
      </c>
      <c r="H56" s="22">
        <v>-0.73461920301557504</v>
      </c>
      <c r="I56" s="21">
        <v>-0.78840502878014795</v>
      </c>
      <c r="J56" s="22">
        <v>-0.84178587084538903</v>
      </c>
      <c r="K56" s="21">
        <v>-0.52556274153913596</v>
      </c>
      <c r="L56" s="22">
        <v>-0.68137357784722397</v>
      </c>
      <c r="M56" s="21">
        <v>-0.84679013522495605</v>
      </c>
      <c r="N56" s="22">
        <v>-0.768879121838841</v>
      </c>
      <c r="O56" s="21">
        <v>-0.42343827466324502</v>
      </c>
      <c r="P56" s="22">
        <v>-0.38425102594010402</v>
      </c>
      <c r="Q56" s="21">
        <v>4.8396390265099702E-3</v>
      </c>
      <c r="R56" s="22">
        <v>-6.33318636150694E-2</v>
      </c>
      <c r="S56" s="21">
        <v>2.92051238573568E-2</v>
      </c>
      <c r="T56" s="22">
        <v>1.45610590948425E-2</v>
      </c>
      <c r="U56" s="21">
        <v>4.3845958907264899E-2</v>
      </c>
      <c r="V56" s="22">
        <v>-0.121647447596631</v>
      </c>
      <c r="W56" s="21">
        <v>-0.73000876964626105</v>
      </c>
      <c r="X56" s="22">
        <v>-0.72495182605759301</v>
      </c>
      <c r="Y56" s="21">
        <v>-0.41367402814516502</v>
      </c>
      <c r="Z56" s="23">
        <v>-0.79322019605004102</v>
      </c>
      <c r="AA56" s="28">
        <f t="shared" si="2"/>
        <v>-0.49696662609371461</v>
      </c>
      <c r="AB56" s="28">
        <f t="shared" si="3"/>
        <v>0.30786621443953111</v>
      </c>
    </row>
    <row r="57" spans="1:28" x14ac:dyDescent="0.5">
      <c r="A57" s="11" t="s">
        <v>190</v>
      </c>
      <c r="B57" s="2" t="s">
        <v>47</v>
      </c>
      <c r="C57" s="21">
        <v>-0.48650073545934303</v>
      </c>
      <c r="D57" s="22">
        <v>-0.228728186222904</v>
      </c>
      <c r="E57" s="21">
        <v>-0.86618799239896904</v>
      </c>
      <c r="F57" s="22">
        <v>-0.46230137591812798</v>
      </c>
      <c r="G57" s="21">
        <v>-0.61786311107234104</v>
      </c>
      <c r="H57" s="22">
        <v>-0.61804744953086199</v>
      </c>
      <c r="I57" s="21">
        <v>-0.54511899508481798</v>
      </c>
      <c r="J57" s="22">
        <v>-0.43314404185601602</v>
      </c>
      <c r="K57" s="21">
        <v>-0.54493083217392302</v>
      </c>
      <c r="L57" s="22">
        <v>-0.76894479869727494</v>
      </c>
      <c r="M57" s="21">
        <v>-0.43792640356631302</v>
      </c>
      <c r="N57" s="22">
        <v>-0.58886082920053695</v>
      </c>
      <c r="O57" s="21">
        <v>-0.79794002228164496</v>
      </c>
      <c r="P57" s="22">
        <v>-0.45728069067534</v>
      </c>
      <c r="Q57" s="21">
        <v>-0.11184596697306699</v>
      </c>
      <c r="R57" s="22">
        <v>-0.18484499807931801</v>
      </c>
      <c r="S57" s="21">
        <v>-0.67642250377584201</v>
      </c>
      <c r="T57" s="22">
        <v>-0.52068245455775997</v>
      </c>
      <c r="U57" s="21">
        <v>-3.4019102989322203E-2</v>
      </c>
      <c r="V57" s="22">
        <v>-0.316361681742787</v>
      </c>
      <c r="W57" s="21">
        <v>-0.56445226523108005</v>
      </c>
      <c r="X57" s="22">
        <v>-0.66662653351896894</v>
      </c>
      <c r="Y57" s="21">
        <v>-0.38443387232564202</v>
      </c>
      <c r="Z57" s="23">
        <v>-0.62288805617102305</v>
      </c>
      <c r="AA57" s="28">
        <f t="shared" si="2"/>
        <v>-0.49734803747930095</v>
      </c>
      <c r="AB57" s="28">
        <f t="shared" si="3"/>
        <v>0.20543828205743794</v>
      </c>
    </row>
    <row r="58" spans="1:28" x14ac:dyDescent="0.5">
      <c r="A58" s="11" t="s">
        <v>191</v>
      </c>
      <c r="B58" s="2" t="s">
        <v>47</v>
      </c>
      <c r="C58" s="21">
        <v>0.25796548345061598</v>
      </c>
      <c r="D58" s="22">
        <v>0.44284254853053001</v>
      </c>
      <c r="E58" s="21">
        <v>-0.37480644209110497</v>
      </c>
      <c r="F58" s="22">
        <v>0.26761986412719502</v>
      </c>
      <c r="G58" s="21">
        <v>-0.49151158963121899</v>
      </c>
      <c r="H58" s="22">
        <v>0.36499089668240198</v>
      </c>
      <c r="I58" s="21">
        <v>0</v>
      </c>
      <c r="J58" s="22">
        <v>-8.2865594066023104E-2</v>
      </c>
      <c r="K58" s="21">
        <v>0.13145469631082801</v>
      </c>
      <c r="L58" s="22">
        <v>1.9466240608211598E-2</v>
      </c>
      <c r="M58" s="21">
        <v>7.7866346607433801E-2</v>
      </c>
      <c r="N58" s="22">
        <v>-1.94705467135254E-2</v>
      </c>
      <c r="O58" s="21">
        <v>-0.116888820168025</v>
      </c>
      <c r="P58" s="22">
        <v>0.36017134875287199</v>
      </c>
      <c r="Q58" s="21">
        <v>-0.296699209942764</v>
      </c>
      <c r="R58" s="22">
        <v>0.27729813110172302</v>
      </c>
      <c r="S58" s="21">
        <v>-0.179992104169342</v>
      </c>
      <c r="T58" s="22">
        <v>0.22868586444769001</v>
      </c>
      <c r="U58" s="21">
        <v>0.121777438927977</v>
      </c>
      <c r="V58" s="22">
        <v>-0.19448825448212501</v>
      </c>
      <c r="W58" s="21">
        <v>-8.2735661596517796E-2</v>
      </c>
      <c r="X58" s="22">
        <v>0.155771162004157</v>
      </c>
      <c r="Y58" s="21">
        <v>-5.8461519475015697E-2</v>
      </c>
      <c r="Z58" s="23">
        <v>-0.35524742693041</v>
      </c>
      <c r="AA58" s="28">
        <f t="shared" si="2"/>
        <v>1.8864285511898473E-2</v>
      </c>
      <c r="AB58" s="28">
        <f t="shared" si="3"/>
        <v>0.24819135403326248</v>
      </c>
    </row>
    <row r="59" spans="1:28" x14ac:dyDescent="0.5">
      <c r="A59" s="11" t="s">
        <v>36</v>
      </c>
      <c r="B59" s="2" t="s">
        <v>47</v>
      </c>
      <c r="C59" s="21">
        <v>-1.0413314445061099</v>
      </c>
      <c r="D59" s="22">
        <v>-2.1407810989602098</v>
      </c>
      <c r="E59" s="21">
        <v>-1.32332325494445</v>
      </c>
      <c r="F59" s="22">
        <v>-2.01934636934836</v>
      </c>
      <c r="G59" s="21">
        <v>-1.27477815160761</v>
      </c>
      <c r="H59" s="22">
        <v>-2.1410510472792899</v>
      </c>
      <c r="I59" s="21">
        <v>-1.58651985619921</v>
      </c>
      <c r="J59" s="22">
        <v>-2.42325962159945</v>
      </c>
      <c r="K59" s="21">
        <v>-1.2994802721513801</v>
      </c>
      <c r="L59" s="22">
        <v>-1.3868994087464499</v>
      </c>
      <c r="M59" s="21">
        <v>-1.15303322204354</v>
      </c>
      <c r="N59" s="22">
        <v>-1.4598088102489</v>
      </c>
      <c r="O59" s="21">
        <v>-1.33824075002297</v>
      </c>
      <c r="P59" s="22">
        <v>-1.4113700856111999</v>
      </c>
      <c r="Q59" s="21">
        <v>-0.98761863730186505</v>
      </c>
      <c r="R59" s="22">
        <v>-1.0314310958211801</v>
      </c>
      <c r="S59" s="21">
        <v>-1.3383357007991701</v>
      </c>
      <c r="T59" s="22">
        <v>-0.968350980169842</v>
      </c>
      <c r="U59" s="21">
        <v>-1.0707069463107499</v>
      </c>
      <c r="V59" s="22">
        <v>-1.4109005083484101</v>
      </c>
      <c r="W59" s="21">
        <v>-1.13397088692279</v>
      </c>
      <c r="X59" s="22">
        <v>-1.5180453647365599</v>
      </c>
      <c r="Y59" s="21">
        <v>-1.7909866084647501</v>
      </c>
      <c r="Z59" s="23">
        <v>-1.61062900137775</v>
      </c>
      <c r="AA59" s="28">
        <f t="shared" si="2"/>
        <v>-1.4525082968134246</v>
      </c>
      <c r="AB59" s="28">
        <f t="shared" si="3"/>
        <v>0.38798050946689772</v>
      </c>
    </row>
    <row r="60" spans="1:28" x14ac:dyDescent="0.5">
      <c r="A60" s="11" t="s">
        <v>37</v>
      </c>
      <c r="B60" s="2" t="s">
        <v>47</v>
      </c>
      <c r="C60" s="21">
        <v>9.7425397923017104E-2</v>
      </c>
      <c r="D60" s="22">
        <v>-1.5376173804270199</v>
      </c>
      <c r="E60" s="21">
        <v>-0.10706845224001001</v>
      </c>
      <c r="F60" s="22">
        <v>-1.0997360756961001</v>
      </c>
      <c r="G60" s="21">
        <v>-0.18482294959131301</v>
      </c>
      <c r="H60" s="22">
        <v>-1.48419808907465</v>
      </c>
      <c r="I60" s="21">
        <v>-0.97818006461345597</v>
      </c>
      <c r="J60" s="22">
        <v>-1.5472920827551</v>
      </c>
      <c r="K60" s="21">
        <v>0.12663562372902701</v>
      </c>
      <c r="L60" s="22">
        <v>-0.68139967520059397</v>
      </c>
      <c r="M60" s="21">
        <v>0.24342205635720399</v>
      </c>
      <c r="N60" s="22">
        <v>-0.66655232093018402</v>
      </c>
      <c r="O60" s="21">
        <v>0.25314087159246601</v>
      </c>
      <c r="P60" s="22">
        <v>-0.61795355763235904</v>
      </c>
      <c r="Q60" s="21">
        <v>-5.3480969062425401E-2</v>
      </c>
      <c r="R60" s="22">
        <v>-0.87569833082794901</v>
      </c>
      <c r="S60" s="21">
        <v>0.10708637257553601</v>
      </c>
      <c r="T60" s="22">
        <v>-0.41859730100278703</v>
      </c>
      <c r="U60" s="21">
        <v>-0.14091435691537199</v>
      </c>
      <c r="V60" s="22">
        <v>-0.75888159005987099</v>
      </c>
      <c r="W60" s="21">
        <v>0.29194124958004902</v>
      </c>
      <c r="X60" s="22">
        <v>-0.65195284414875598</v>
      </c>
      <c r="Y60" s="21">
        <v>-0.58885191778367896</v>
      </c>
      <c r="Z60" s="23">
        <v>-1.24556420402593</v>
      </c>
      <c r="AA60" s="28">
        <f t="shared" si="2"/>
        <v>-0.5216296079262609</v>
      </c>
      <c r="AB60" s="28">
        <f t="shared" si="3"/>
        <v>0.57888891913012441</v>
      </c>
    </row>
    <row r="61" spans="1:28" x14ac:dyDescent="0.5">
      <c r="A61" s="11" t="s">
        <v>192</v>
      </c>
      <c r="B61" s="2" t="s">
        <v>47</v>
      </c>
      <c r="C61" s="21">
        <v>-0.301690807767305</v>
      </c>
      <c r="D61" s="22">
        <v>-8.7427806664704497E-2</v>
      </c>
      <c r="E61" s="21">
        <v>-0.22381769480094499</v>
      </c>
      <c r="F61" s="22">
        <v>-0.22876787870943699</v>
      </c>
      <c r="G61" s="21">
        <v>-0.705675420229811</v>
      </c>
      <c r="H61" s="22">
        <v>-0.68604456771860201</v>
      </c>
      <c r="I61" s="21">
        <v>-0.36504730037791999</v>
      </c>
      <c r="J61" s="22">
        <v>-0.33096770521777402</v>
      </c>
      <c r="K61" s="21">
        <v>-2.9155050551039799E-2</v>
      </c>
      <c r="L61" s="22">
        <v>-0.126489605980179</v>
      </c>
      <c r="M61" s="21">
        <v>-0.72016828153523305</v>
      </c>
      <c r="N61" s="22">
        <v>-0.80294533988933903</v>
      </c>
      <c r="O61" s="21">
        <v>-0.49146329162649399</v>
      </c>
      <c r="P61" s="22">
        <v>-0.49153025262825001</v>
      </c>
      <c r="Q61" s="21">
        <v>-0.35999613572088202</v>
      </c>
      <c r="R61" s="22">
        <v>-0.27261009688962401</v>
      </c>
      <c r="S61" s="21">
        <v>-0.36006927935640498</v>
      </c>
      <c r="T61" s="22">
        <v>-0.39909730685463402</v>
      </c>
      <c r="U61" s="21">
        <v>-9.7351125614787495E-2</v>
      </c>
      <c r="V61" s="22">
        <v>-0.57893743392754604</v>
      </c>
      <c r="W61" s="21">
        <v>-0.55961649855099205</v>
      </c>
      <c r="X61" s="22">
        <v>-0.48166778298485202</v>
      </c>
      <c r="Y61" s="21">
        <v>-0.24335467071366501</v>
      </c>
      <c r="Z61" s="23">
        <v>-0.618011335896272</v>
      </c>
      <c r="AA61" s="28">
        <f t="shared" si="2"/>
        <v>-0.39841261125861216</v>
      </c>
      <c r="AB61" s="28">
        <f t="shared" si="3"/>
        <v>0.21312307987353768</v>
      </c>
    </row>
    <row r="62" spans="1:28" x14ac:dyDescent="0.5">
      <c r="A62" s="11" t="s">
        <v>193</v>
      </c>
      <c r="B62" s="2" t="s">
        <v>47</v>
      </c>
      <c r="C62" s="21">
        <v>-0.107031333328632</v>
      </c>
      <c r="D62" s="22">
        <v>0.150844137027561</v>
      </c>
      <c r="E62" s="21">
        <v>-0.25321111550821601</v>
      </c>
      <c r="F62" s="22">
        <v>-0.26265790625395902</v>
      </c>
      <c r="G62" s="21">
        <v>6.3300391449125901E-2</v>
      </c>
      <c r="H62" s="22">
        <v>-3.3943338220932998E-2</v>
      </c>
      <c r="I62" s="21">
        <v>-0.146091914713293</v>
      </c>
      <c r="J62" s="22">
        <v>-2.9307832334784199E-2</v>
      </c>
      <c r="K62" s="21">
        <v>-0.77860317837637405</v>
      </c>
      <c r="L62" s="22">
        <v>-0.739761603060339</v>
      </c>
      <c r="M62" s="21">
        <v>-0.14597930581728</v>
      </c>
      <c r="N62" s="22">
        <v>-7.7918792573372697E-2</v>
      </c>
      <c r="O62" s="21">
        <v>-0.39902741068759101</v>
      </c>
      <c r="P62" s="22">
        <v>-0.36965682536758798</v>
      </c>
      <c r="Q62" s="21">
        <v>-5.3530729136474303E-2</v>
      </c>
      <c r="R62" s="22">
        <v>-0.31133185183822198</v>
      </c>
      <c r="S62" s="21">
        <v>-0.22869859336509399</v>
      </c>
      <c r="T62" s="22">
        <v>-0.37960657330129299</v>
      </c>
      <c r="U62" s="21">
        <v>-0.170359823182512</v>
      </c>
      <c r="V62" s="22">
        <v>-0.452566065341099</v>
      </c>
      <c r="W62" s="21">
        <v>7.29330106359211E-2</v>
      </c>
      <c r="X62" s="22">
        <v>1.9501640817921499E-2</v>
      </c>
      <c r="Y62" s="21">
        <v>-1.94502094809402E-2</v>
      </c>
      <c r="Z62" s="23">
        <v>-0.175168570885463</v>
      </c>
      <c r="AA62" s="28">
        <f t="shared" si="2"/>
        <v>-0.20113849136845538</v>
      </c>
      <c r="AB62" s="28">
        <f t="shared" si="3"/>
        <v>0.2297855061022043</v>
      </c>
    </row>
    <row r="63" spans="1:28" x14ac:dyDescent="0.5">
      <c r="A63" s="11" t="s">
        <v>194</v>
      </c>
      <c r="B63" s="2" t="s">
        <v>47</v>
      </c>
      <c r="C63" s="21">
        <v>8.7689759983752197E-2</v>
      </c>
      <c r="D63" s="22">
        <v>0.37961794597166798</v>
      </c>
      <c r="E63" s="21">
        <v>0.31137810880885203</v>
      </c>
      <c r="F63" s="22">
        <v>0.355191426754768</v>
      </c>
      <c r="G63" s="21">
        <v>0.23851043446780601</v>
      </c>
      <c r="H63" s="22">
        <v>0.32122343274543802</v>
      </c>
      <c r="I63" s="21">
        <v>0.22377210309127901</v>
      </c>
      <c r="J63" s="22">
        <v>0.13614418787577301</v>
      </c>
      <c r="K63" s="21">
        <v>0.18007871485381199</v>
      </c>
      <c r="L63" s="22">
        <v>2.9167971055480101E-2</v>
      </c>
      <c r="M63" s="21">
        <v>-2.92304311612956E-2</v>
      </c>
      <c r="N63" s="22">
        <v>-3.40549783268961E-2</v>
      </c>
      <c r="O63" s="21">
        <v>0.18976840611922099</v>
      </c>
      <c r="P63" s="22">
        <v>0.175252425833129</v>
      </c>
      <c r="Q63" s="21">
        <v>1.14839183989267</v>
      </c>
      <c r="R63" s="22">
        <v>1.15812155482843</v>
      </c>
      <c r="S63" s="21">
        <v>-0.350381388505415</v>
      </c>
      <c r="T63" s="22">
        <v>-4.8650938613795103E-2</v>
      </c>
      <c r="U63" s="21">
        <v>1.09010646335882</v>
      </c>
      <c r="V63" s="22">
        <v>1.0852338657937799</v>
      </c>
      <c r="W63" s="21">
        <v>0.189723236572756</v>
      </c>
      <c r="X63" s="22">
        <v>6.32843031132867E-2</v>
      </c>
      <c r="Y63" s="21">
        <v>0.56930150736168705</v>
      </c>
      <c r="Z63" s="23">
        <v>0.38442085637557699</v>
      </c>
      <c r="AA63" s="28">
        <f t="shared" si="2"/>
        <v>0.32725253367710766</v>
      </c>
      <c r="AB63" s="28">
        <f t="shared" si="3"/>
        <v>0.397831955000783</v>
      </c>
    </row>
    <row r="64" spans="1:28" x14ac:dyDescent="0.5">
      <c r="A64" s="11" t="s">
        <v>195</v>
      </c>
      <c r="B64" s="2" t="s">
        <v>47</v>
      </c>
      <c r="C64" s="21">
        <v>-6.8001071560604795E-2</v>
      </c>
      <c r="D64" s="22">
        <v>0.111951444870779</v>
      </c>
      <c r="E64" s="21">
        <v>-0.36025971085757102</v>
      </c>
      <c r="F64" s="22">
        <v>-0.30664782578375799</v>
      </c>
      <c r="G64" s="21">
        <v>-0.29184090401000701</v>
      </c>
      <c r="H64" s="22">
        <v>-0.39411121312907699</v>
      </c>
      <c r="I64" s="21">
        <v>-0.28228717228033801</v>
      </c>
      <c r="J64" s="22">
        <v>-0.19473144154215599</v>
      </c>
      <c r="K64" s="21">
        <v>2.43897187070919E-2</v>
      </c>
      <c r="L64" s="22">
        <v>-5.3559122576019802E-2</v>
      </c>
      <c r="M64" s="21">
        <v>-0.50120740986082002</v>
      </c>
      <c r="N64" s="22">
        <v>-0.68129041183709005</v>
      </c>
      <c r="O64" s="21">
        <v>2.4211901704040299E-2</v>
      </c>
      <c r="P64" s="22">
        <v>3.8984464070529502E-2</v>
      </c>
      <c r="Q64" s="21">
        <v>0.56452240594367498</v>
      </c>
      <c r="R64" s="22">
        <v>0.55468329670669703</v>
      </c>
      <c r="S64" s="21">
        <v>-0.33575644770352397</v>
      </c>
      <c r="T64" s="22">
        <v>-0.25300943711998097</v>
      </c>
      <c r="U64" s="21">
        <v>0.91487570004375995</v>
      </c>
      <c r="V64" s="22">
        <v>0.76886576001087104</v>
      </c>
      <c r="W64" s="21">
        <v>-0.194608689013862</v>
      </c>
      <c r="X64" s="22">
        <v>-0.145933647921761</v>
      </c>
      <c r="Y64" s="21">
        <v>-0.17525249757897199</v>
      </c>
      <c r="Z64" s="23">
        <v>-0.25300306389849703</v>
      </c>
      <c r="AA64" s="28">
        <f t="shared" si="2"/>
        <v>-6.2042307275691454E-2</v>
      </c>
      <c r="AB64" s="28">
        <f t="shared" si="3"/>
        <v>0.38798528144299849</v>
      </c>
    </row>
    <row r="65" spans="1:28" x14ac:dyDescent="0.5">
      <c r="A65" s="11" t="s">
        <v>196</v>
      </c>
      <c r="B65" s="2" t="s">
        <v>47</v>
      </c>
      <c r="C65" s="21">
        <v>-0.31144088685335902</v>
      </c>
      <c r="D65" s="22">
        <v>-2.90662678567324E-2</v>
      </c>
      <c r="E65" s="21">
        <v>-0.54028735243833803</v>
      </c>
      <c r="F65" s="22">
        <v>-0.23842747149315099</v>
      </c>
      <c r="G65" s="21">
        <v>-7.7877223259580297E-2</v>
      </c>
      <c r="H65" s="22">
        <v>-0.111917229011828</v>
      </c>
      <c r="I65" s="21">
        <v>-9.8626196524074904E-3</v>
      </c>
      <c r="J65" s="22">
        <v>1.9386424457294701E-2</v>
      </c>
      <c r="K65" s="21">
        <v>-9.7333573304686699E-2</v>
      </c>
      <c r="L65" s="22">
        <v>-0.107143953914465</v>
      </c>
      <c r="M65" s="21">
        <v>-0.413600981146726</v>
      </c>
      <c r="N65" s="22">
        <v>-0.36016806678406998</v>
      </c>
      <c r="O65" s="21">
        <v>9.7689788158739806E-3</v>
      </c>
      <c r="P65" s="22">
        <v>2.9247850974473601E-2</v>
      </c>
      <c r="Q65" s="21">
        <v>0.19960902569215999</v>
      </c>
      <c r="R65" s="22">
        <v>0.23360492897115301</v>
      </c>
      <c r="S65" s="21">
        <v>-1.01694164253775</v>
      </c>
      <c r="T65" s="22">
        <v>-0.768797440555815</v>
      </c>
      <c r="U65" s="21">
        <v>0.61312847622267297</v>
      </c>
      <c r="V65" s="22">
        <v>0.40878162329592199</v>
      </c>
      <c r="W65" s="21">
        <v>-0.311426724601161</v>
      </c>
      <c r="X65" s="22">
        <v>-0.18973973687682399</v>
      </c>
      <c r="Y65" s="21">
        <v>-0.49154977110801101</v>
      </c>
      <c r="Z65" s="23">
        <v>-0.59365921112237197</v>
      </c>
      <c r="AA65" s="28">
        <f t="shared" si="2"/>
        <v>-0.17315470183698858</v>
      </c>
      <c r="AB65" s="28">
        <f t="shared" si="3"/>
        <v>0.35698248599881677</v>
      </c>
    </row>
    <row r="66" spans="1:28" x14ac:dyDescent="0.5">
      <c r="A66" s="11" t="s">
        <v>197</v>
      </c>
      <c r="B66" s="2" t="s">
        <v>47</v>
      </c>
      <c r="C66" s="21">
        <v>-0.145847297622483</v>
      </c>
      <c r="D66" s="22">
        <v>-0.150737198219385</v>
      </c>
      <c r="E66" s="21">
        <v>-0.686278902384034</v>
      </c>
      <c r="F66" s="22">
        <v>-0.84178015061834799</v>
      </c>
      <c r="G66" s="21">
        <v>-0.47188937491050997</v>
      </c>
      <c r="H66" s="22">
        <v>-0.51091159943499698</v>
      </c>
      <c r="I66" s="21">
        <v>-0.65205289778158204</v>
      </c>
      <c r="J66" s="22">
        <v>-0.61319409649660095</v>
      </c>
      <c r="K66" s="21">
        <v>-0.13134609361428801</v>
      </c>
      <c r="L66" s="22">
        <v>-0.27247232719509301</v>
      </c>
      <c r="M66" s="21">
        <v>-0.95872470714561298</v>
      </c>
      <c r="N66" s="22">
        <v>-1.05599424685765</v>
      </c>
      <c r="O66" s="21">
        <v>-0.29194435589761503</v>
      </c>
      <c r="P66" s="22">
        <v>-0.20913052192752599</v>
      </c>
      <c r="Q66" s="21">
        <v>-0.10703453846647</v>
      </c>
      <c r="R66" s="22">
        <v>0.18497195155399701</v>
      </c>
      <c r="S66" s="21">
        <v>-0.79321005048567905</v>
      </c>
      <c r="T66" s="22">
        <v>-0.65695147358274797</v>
      </c>
      <c r="U66" s="21">
        <v>0.24330713038883001</v>
      </c>
      <c r="V66" s="22">
        <v>0.24815370619131999</v>
      </c>
      <c r="W66" s="21">
        <v>-8.2735661596517796E-2</v>
      </c>
      <c r="X66" s="22">
        <v>-0.30651610219591202</v>
      </c>
      <c r="Y66" s="21">
        <v>-0.46227765340004001</v>
      </c>
      <c r="Z66" s="23">
        <v>-0.68126167992566999</v>
      </c>
      <c r="AA66" s="28">
        <f t="shared" si="2"/>
        <v>-0.39191075590102559</v>
      </c>
      <c r="AB66" s="28">
        <f t="shared" si="3"/>
        <v>0.35839738068640054</v>
      </c>
    </row>
    <row r="67" spans="1:28" x14ac:dyDescent="0.5">
      <c r="A67" s="11" t="s">
        <v>221</v>
      </c>
      <c r="B67" s="2" t="s">
        <v>47</v>
      </c>
      <c r="C67" s="21">
        <v>-0.43320068080135898</v>
      </c>
      <c r="D67" s="22">
        <v>-1.73208749977774</v>
      </c>
      <c r="E67" s="21">
        <v>-1.3771576156077501</v>
      </c>
      <c r="F67" s="22">
        <v>-1.7371993993755199</v>
      </c>
      <c r="G67" s="21">
        <v>-1.23592826785878</v>
      </c>
      <c r="H67" s="22">
        <v>-1.7906997301740499</v>
      </c>
      <c r="I67" s="21">
        <v>-1.45962619616013</v>
      </c>
      <c r="J67" s="22">
        <v>-1.5472920827551</v>
      </c>
      <c r="K67" s="21">
        <v>-0.56430795980822601</v>
      </c>
      <c r="L67" s="22">
        <v>-0.25309690486741598</v>
      </c>
      <c r="M67" s="21">
        <v>-0.44276249454275302</v>
      </c>
      <c r="N67" s="22">
        <v>-0.39390543698841002</v>
      </c>
      <c r="O67" s="21">
        <v>-0.55942740861401896</v>
      </c>
      <c r="P67" s="22">
        <v>-0.30160546709667002</v>
      </c>
      <c r="Q67" s="21">
        <v>-1.0169550930373099</v>
      </c>
      <c r="R67" s="22">
        <v>-0.25797893665701499</v>
      </c>
      <c r="S67" s="21">
        <v>-1.44521504844346</v>
      </c>
      <c r="T67" s="22">
        <v>-0.29651977181865202</v>
      </c>
      <c r="U67" s="21">
        <v>-0.62774253926222601</v>
      </c>
      <c r="V67" s="22">
        <v>-0.87112678139350497</v>
      </c>
      <c r="W67" s="21">
        <v>-0.321168400025519</v>
      </c>
      <c r="X67" s="22">
        <v>-0.26763686178922302</v>
      </c>
      <c r="Y67" s="21">
        <v>-0.92468679346931704</v>
      </c>
      <c r="Z67" s="23">
        <v>-0.705837307788865</v>
      </c>
      <c r="AA67" s="28">
        <f t="shared" si="2"/>
        <v>-0.85679852825470915</v>
      </c>
      <c r="AB67" s="28">
        <f t="shared" si="3"/>
        <v>0.53379038393878253</v>
      </c>
    </row>
    <row r="68" spans="1:28" x14ac:dyDescent="0.5">
      <c r="A68" s="11" t="s">
        <v>38</v>
      </c>
      <c r="B68" s="2" t="s">
        <v>47</v>
      </c>
      <c r="C68" s="21">
        <v>-2.01454830856916</v>
      </c>
      <c r="D68" s="22">
        <v>-1.7079414124460399</v>
      </c>
      <c r="E68" s="21">
        <v>-2.30647262319214</v>
      </c>
      <c r="F68" s="22">
        <v>-1.33319370637958</v>
      </c>
      <c r="G68" s="21">
        <v>-2.5400644682704301</v>
      </c>
      <c r="H68" s="22">
        <v>-1.09965619441819</v>
      </c>
      <c r="I68" s="21">
        <v>-2.4479012365745998</v>
      </c>
      <c r="J68" s="22">
        <v>-1.31378770629843</v>
      </c>
      <c r="K68" s="21">
        <v>0.28718804613875598</v>
      </c>
      <c r="L68" s="22">
        <v>-0.18966121950357501</v>
      </c>
      <c r="M68" s="21">
        <v>7.7921212796332601E-2</v>
      </c>
      <c r="N68" s="22">
        <v>-9.5860488291980798E-3</v>
      </c>
      <c r="O68" s="21">
        <v>0.10714885766079001</v>
      </c>
      <c r="P68" s="22">
        <v>0.12172779210158401</v>
      </c>
      <c r="Q68" s="21">
        <v>-1.89786920291711</v>
      </c>
      <c r="R68" s="22">
        <v>0.35030240338311303</v>
      </c>
      <c r="S68" s="21">
        <v>-2.6417377620987601</v>
      </c>
      <c r="T68" s="22">
        <v>0.39903574150547999</v>
      </c>
      <c r="U68" s="21">
        <v>8.2750843542789096E-2</v>
      </c>
      <c r="V68" s="22">
        <v>0.209220791667691</v>
      </c>
      <c r="W68" s="21">
        <v>0.26781611345082301</v>
      </c>
      <c r="X68" s="22">
        <v>9.2553872861624101E-2</v>
      </c>
      <c r="Y68" s="21">
        <v>-0.27261009688962401</v>
      </c>
      <c r="Z68" s="23">
        <v>0.33573789905643298</v>
      </c>
      <c r="AA68" s="28">
        <f t="shared" si="2"/>
        <v>-0.7268177671758923</v>
      </c>
      <c r="AB68" s="28">
        <f t="shared" si="3"/>
        <v>1.0821519660731187</v>
      </c>
    </row>
    <row r="69" spans="1:28" x14ac:dyDescent="0.5">
      <c r="A69" s="11" t="s">
        <v>39</v>
      </c>
      <c r="B69" s="2" t="s">
        <v>47</v>
      </c>
      <c r="C69" s="21">
        <v>-0.66643160661498702</v>
      </c>
      <c r="D69" s="22">
        <v>3.4163224287716003E-2</v>
      </c>
      <c r="E69" s="21">
        <v>-0.32108169120166602</v>
      </c>
      <c r="F69" s="22">
        <v>-0.20429446282000599</v>
      </c>
      <c r="G69" s="21">
        <v>-1.1241171202938101</v>
      </c>
      <c r="H69" s="22">
        <v>0.24817486684299001</v>
      </c>
      <c r="I69" s="21">
        <v>-1.0901162197552701</v>
      </c>
      <c r="J69" s="22">
        <v>-8.76351310379411E-2</v>
      </c>
      <c r="K69" s="21">
        <v>-0.277250324767916</v>
      </c>
      <c r="L69" s="22">
        <v>2.4453043724538898E-2</v>
      </c>
      <c r="M69" s="21">
        <v>0.30181112709810598</v>
      </c>
      <c r="N69" s="22">
        <v>0.13640596510247799</v>
      </c>
      <c r="O69" s="21">
        <v>0.28235126444476999</v>
      </c>
      <c r="P69" s="22">
        <v>-2.9238922050095501E-2</v>
      </c>
      <c r="Q69" s="21">
        <v>-9.2427962639161906E-2</v>
      </c>
      <c r="R69" s="22">
        <v>-0.22876360085448599</v>
      </c>
      <c r="S69" s="21">
        <v>-0.715193484831119</v>
      </c>
      <c r="T69" s="22">
        <v>1.47197591459468E-2</v>
      </c>
      <c r="U69" s="21">
        <v>8.7649642955628201E-2</v>
      </c>
      <c r="V69" s="22">
        <v>-4.7882388490459596E-3</v>
      </c>
      <c r="W69" s="21">
        <v>0.19461255440754499</v>
      </c>
      <c r="X69" s="22">
        <v>3.9129955884897198E-2</v>
      </c>
      <c r="Y69" s="21">
        <v>-0.21909771685405899</v>
      </c>
      <c r="Z69" s="23">
        <v>-0.33104992934668498</v>
      </c>
      <c r="AA69" s="28">
        <f t="shared" si="2"/>
        <v>-0.16783395866756803</v>
      </c>
      <c r="AB69" s="28">
        <f t="shared" si="3"/>
        <v>0.38081029220511781</v>
      </c>
    </row>
    <row r="70" spans="1:28" x14ac:dyDescent="0.5">
      <c r="A70" s="11" t="s">
        <v>40</v>
      </c>
      <c r="B70" s="2" t="s">
        <v>47</v>
      </c>
      <c r="C70" s="21">
        <v>-0.82217403213687201</v>
      </c>
      <c r="D70" s="22">
        <v>0.23849696220164701</v>
      </c>
      <c r="E70" s="21">
        <v>-1.4795421627977701</v>
      </c>
      <c r="F70" s="22">
        <v>0.36010542665998102</v>
      </c>
      <c r="G70" s="21">
        <v>-1.0705502920629599</v>
      </c>
      <c r="H70" s="22">
        <v>0.267626776519722</v>
      </c>
      <c r="I70" s="21">
        <v>-1.2553888629546901</v>
      </c>
      <c r="J70" s="22">
        <v>-7.7867050719673703E-2</v>
      </c>
      <c r="K70" s="21">
        <v>0.121625018203081</v>
      </c>
      <c r="L70" s="22">
        <v>2.4453043724538898E-2</v>
      </c>
      <c r="M70" s="21">
        <v>2.45049635086481E-2</v>
      </c>
      <c r="N70" s="22">
        <v>-0.14592576191536999</v>
      </c>
      <c r="O70" s="21">
        <v>0.30658013055392602</v>
      </c>
      <c r="P70" s="22">
        <v>-0.27261354253082898</v>
      </c>
      <c r="Q70" s="21">
        <v>-0.754386749246301</v>
      </c>
      <c r="R70" s="22">
        <v>-0.45259655655014902</v>
      </c>
      <c r="S70" s="21">
        <v>-1.1871252585284999</v>
      </c>
      <c r="T70" s="22">
        <v>-0.30627204582095902</v>
      </c>
      <c r="U70" s="21">
        <v>0.121748610062214</v>
      </c>
      <c r="V70" s="22">
        <v>-0.23350950995126499</v>
      </c>
      <c r="W70" s="21">
        <v>0.16558939493611499</v>
      </c>
      <c r="X70" s="22">
        <v>-0.14585086646345499</v>
      </c>
      <c r="Y70" s="21">
        <v>-0.39422609410770398</v>
      </c>
      <c r="Z70" s="23">
        <v>-1.5036220783956999</v>
      </c>
      <c r="AA70" s="28">
        <f t="shared" si="2"/>
        <v>-0.35295502240884685</v>
      </c>
      <c r="AB70" s="28">
        <f t="shared" si="3"/>
        <v>0.57294657311886255</v>
      </c>
    </row>
    <row r="71" spans="1:28" x14ac:dyDescent="0.5">
      <c r="A71" s="11" t="s">
        <v>41</v>
      </c>
      <c r="B71" s="2" t="s">
        <v>47</v>
      </c>
      <c r="C71" s="21">
        <v>0.36012569188850702</v>
      </c>
      <c r="D71" s="22">
        <v>1.9534708413620601E-2</v>
      </c>
      <c r="E71" s="21">
        <v>-0.47206201812824999</v>
      </c>
      <c r="F71" s="22">
        <v>0.204345265260688</v>
      </c>
      <c r="G71" s="21">
        <v>-0.218968737485709</v>
      </c>
      <c r="H71" s="22">
        <v>-0.199496289478752</v>
      </c>
      <c r="I71" s="21">
        <v>-1.14370397690217</v>
      </c>
      <c r="J71" s="22">
        <v>-0.71049338280501495</v>
      </c>
      <c r="K71" s="21">
        <v>0.66176011967161996</v>
      </c>
      <c r="L71" s="22">
        <v>-1.13359515708282</v>
      </c>
      <c r="M71" s="21">
        <v>0.47701716820615497</v>
      </c>
      <c r="N71" s="22">
        <v>-1.2260007342110599</v>
      </c>
      <c r="O71" s="21">
        <v>0.720184142075321</v>
      </c>
      <c r="P71" s="22">
        <v>-1.39196645791964</v>
      </c>
      <c r="Q71" s="21">
        <v>-8.2738512082654106E-2</v>
      </c>
      <c r="R71" s="22">
        <v>-1.3530316404651399</v>
      </c>
      <c r="S71" s="21">
        <v>-0.65677199477043802</v>
      </c>
      <c r="T71" s="22">
        <v>-1.4016807020112101</v>
      </c>
      <c r="U71" s="21">
        <v>0.141251909096618</v>
      </c>
      <c r="V71" s="22">
        <v>-1.13363666621047</v>
      </c>
      <c r="W71" s="21">
        <v>0.79327277064189305</v>
      </c>
      <c r="X71" s="22">
        <v>-1.1578914558058799</v>
      </c>
      <c r="Y71" s="21">
        <v>3.8868352719293002E-2</v>
      </c>
      <c r="Z71" s="23">
        <v>-1.3092640721907201</v>
      </c>
      <c r="AA71" s="28">
        <f t="shared" si="2"/>
        <v>-0.42395590289900892</v>
      </c>
      <c r="AB71" s="28">
        <f t="shared" si="3"/>
        <v>0.73924889829466367</v>
      </c>
    </row>
    <row r="72" spans="1:28" x14ac:dyDescent="0.5">
      <c r="A72" s="11" t="s">
        <v>42</v>
      </c>
      <c r="B72" s="2" t="s">
        <v>47</v>
      </c>
      <c r="C72" s="21">
        <v>-0.32112414109621001</v>
      </c>
      <c r="D72" s="22">
        <v>-0.68125153436130803</v>
      </c>
      <c r="E72" s="21">
        <v>1.93918862543975E-2</v>
      </c>
      <c r="F72" s="22">
        <v>-0.36012741205602999</v>
      </c>
      <c r="G72" s="21">
        <v>-0.40369610558428098</v>
      </c>
      <c r="H72" s="22">
        <v>-0.46228161839064502</v>
      </c>
      <c r="I72" s="21">
        <v>-0.67135563443370905</v>
      </c>
      <c r="J72" s="22">
        <v>-1.03650412887536</v>
      </c>
      <c r="K72" s="21">
        <v>-0.35527034446049999</v>
      </c>
      <c r="L72" s="22">
        <v>7.80025120012732E-2</v>
      </c>
      <c r="M72" s="21">
        <v>-0.10213079708289</v>
      </c>
      <c r="N72" s="22">
        <v>0.165616357954782</v>
      </c>
      <c r="O72" s="21">
        <v>-0.47667512264808598</v>
      </c>
      <c r="P72" s="22">
        <v>0</v>
      </c>
      <c r="Q72" s="21">
        <v>0.219033133197132</v>
      </c>
      <c r="R72" s="22">
        <v>0.48670836848559101</v>
      </c>
      <c r="S72" s="21">
        <v>-0.55468102782953199</v>
      </c>
      <c r="T72" s="22">
        <v>8.7766402493642107E-2</v>
      </c>
      <c r="U72" s="21">
        <v>0.131533216629068</v>
      </c>
      <c r="V72" s="22">
        <v>0.19947071258163801</v>
      </c>
      <c r="W72" s="21">
        <v>-0.223728612805286</v>
      </c>
      <c r="X72" s="22">
        <v>0.14603009178211901</v>
      </c>
      <c r="Y72" s="21">
        <v>-0.31133185183822198</v>
      </c>
      <c r="Z72" s="23">
        <v>1.9421388871946998E-2</v>
      </c>
      <c r="AA72" s="28">
        <f t="shared" si="2"/>
        <v>-0.18363267755043622</v>
      </c>
      <c r="AB72" s="28">
        <f t="shared" si="3"/>
        <v>0.35432513870432558</v>
      </c>
    </row>
    <row r="73" spans="1:28" x14ac:dyDescent="0.5">
      <c r="A73" s="11" t="s">
        <v>43</v>
      </c>
      <c r="B73" s="2" t="s">
        <v>47</v>
      </c>
      <c r="C73" s="21">
        <v>-3.8850928971357897E-2</v>
      </c>
      <c r="D73" s="22">
        <v>-0.48657557680819002</v>
      </c>
      <c r="E73" s="21">
        <v>-1.03631135571658</v>
      </c>
      <c r="F73" s="22">
        <v>-0.33089824839191501</v>
      </c>
      <c r="G73" s="21">
        <v>-0.26765584881111498</v>
      </c>
      <c r="H73" s="22">
        <v>-0.12650629440134101</v>
      </c>
      <c r="I73" s="21">
        <v>-1.0946797448975101</v>
      </c>
      <c r="J73" s="22">
        <v>-0.78837060606459597</v>
      </c>
      <c r="K73" s="21">
        <v>0.41847890501839002</v>
      </c>
      <c r="L73" s="22">
        <v>-1.0557474257403101</v>
      </c>
      <c r="M73" s="21">
        <v>0.45258151386339202</v>
      </c>
      <c r="N73" s="22">
        <v>-0.89996155765469998</v>
      </c>
      <c r="O73" s="21">
        <v>0.36490059541389502</v>
      </c>
      <c r="P73" s="22">
        <v>-1.1484314412882399</v>
      </c>
      <c r="Q73" s="21">
        <v>-0.37964500256793299</v>
      </c>
      <c r="R73" s="22">
        <v>-1.1530362746912399</v>
      </c>
      <c r="S73" s="21">
        <v>-0.84163257912053901</v>
      </c>
      <c r="T73" s="22">
        <v>-1.0316553383665401</v>
      </c>
      <c r="U73" s="21">
        <v>0.13626940741121299</v>
      </c>
      <c r="V73" s="22">
        <v>-1.0265341795653999</v>
      </c>
      <c r="W73" s="21">
        <v>0.41848743884644701</v>
      </c>
      <c r="X73" s="22">
        <v>-1.1578914558058799</v>
      </c>
      <c r="Y73" s="21">
        <v>-0.204318290174614</v>
      </c>
      <c r="Z73" s="23">
        <v>-1.3334321435138601</v>
      </c>
      <c r="AA73" s="28">
        <f t="shared" si="2"/>
        <v>-0.52547568466660532</v>
      </c>
      <c r="AB73" s="28">
        <f t="shared" si="3"/>
        <v>0.58141324218603574</v>
      </c>
    </row>
    <row r="74" spans="1:28" x14ac:dyDescent="0.5">
      <c r="A74" s="11" t="s">
        <v>44</v>
      </c>
      <c r="B74" s="2" t="s">
        <v>47</v>
      </c>
      <c r="C74" s="21">
        <v>0.107164094634095</v>
      </c>
      <c r="D74" s="22">
        <v>-0.66179479926261597</v>
      </c>
      <c r="E74" s="21">
        <v>-9.7232343013818501E-2</v>
      </c>
      <c r="F74" s="22">
        <v>-0.38922599164904298</v>
      </c>
      <c r="G74" s="21">
        <v>-0.44278422606475998</v>
      </c>
      <c r="H74" s="22">
        <v>-0.30661376697888998</v>
      </c>
      <c r="I74" s="21">
        <v>-0.50115523067293299</v>
      </c>
      <c r="J74" s="22">
        <v>-0.70564398314361898</v>
      </c>
      <c r="K74" s="21">
        <v>9.2410380903548001E-2</v>
      </c>
      <c r="L74" s="22">
        <v>-0.39427893911204598</v>
      </c>
      <c r="M74" s="21">
        <v>-8.7559384566257906E-2</v>
      </c>
      <c r="N74" s="22">
        <v>-9.5860488291980798E-3</v>
      </c>
      <c r="O74" s="21">
        <v>-0.189688256263742</v>
      </c>
      <c r="P74" s="22">
        <v>-0.13627282233763899</v>
      </c>
      <c r="Q74" s="21">
        <v>-0.19941115460338801</v>
      </c>
      <c r="R74" s="22">
        <v>-0.160540092439797</v>
      </c>
      <c r="S74" s="21">
        <v>-0.175211591792474</v>
      </c>
      <c r="T74" s="22">
        <v>3.9035419697817798E-2</v>
      </c>
      <c r="U74" s="21">
        <v>-0.41840974687771898</v>
      </c>
      <c r="V74" s="22">
        <v>-0.27744706357123999</v>
      </c>
      <c r="W74" s="21">
        <v>0.17516565451919699</v>
      </c>
      <c r="X74" s="22">
        <v>-0.583770862173979</v>
      </c>
      <c r="Y74" s="21">
        <v>-0.46726745805140102</v>
      </c>
      <c r="Z74" s="23">
        <v>-0.228713572273612</v>
      </c>
      <c r="AA74" s="28">
        <f t="shared" si="2"/>
        <v>-0.25078465766347979</v>
      </c>
      <c r="AB74" s="28">
        <f t="shared" si="3"/>
        <v>0.23790468181372759</v>
      </c>
    </row>
    <row r="75" spans="1:28" x14ac:dyDescent="0.5">
      <c r="A75" s="11" t="s">
        <v>48</v>
      </c>
      <c r="B75" s="2"/>
      <c r="C75" s="21">
        <v>0</v>
      </c>
      <c r="D75" s="24">
        <v>0</v>
      </c>
      <c r="E75" s="21">
        <v>0</v>
      </c>
      <c r="F75" s="24">
        <v>0</v>
      </c>
      <c r="G75" s="21">
        <v>0</v>
      </c>
      <c r="H75" s="24">
        <v>0</v>
      </c>
      <c r="I75" s="21">
        <v>0</v>
      </c>
      <c r="J75" s="24">
        <v>0</v>
      </c>
      <c r="K75" s="21">
        <v>0</v>
      </c>
      <c r="L75" s="24">
        <v>0</v>
      </c>
      <c r="M75" s="21">
        <v>0</v>
      </c>
      <c r="N75" s="24">
        <v>0</v>
      </c>
      <c r="O75" s="21">
        <v>0</v>
      </c>
      <c r="P75" s="24">
        <v>0</v>
      </c>
      <c r="Q75" s="21">
        <v>0</v>
      </c>
      <c r="R75" s="24">
        <v>0</v>
      </c>
      <c r="S75" s="21">
        <v>0</v>
      </c>
      <c r="T75" s="24">
        <v>0</v>
      </c>
      <c r="U75" s="21">
        <v>0</v>
      </c>
      <c r="V75" s="24">
        <v>0</v>
      </c>
      <c r="W75" s="21">
        <v>0</v>
      </c>
      <c r="X75" s="24">
        <v>0</v>
      </c>
      <c r="Y75" s="21">
        <v>0</v>
      </c>
      <c r="Z75" s="23">
        <v>0</v>
      </c>
      <c r="AA75" s="28">
        <f t="shared" si="2"/>
        <v>0</v>
      </c>
      <c r="AB75" s="28">
        <f t="shared" si="3"/>
        <v>0</v>
      </c>
    </row>
    <row r="76" spans="1:28" ht="14.7" thickBot="1" x14ac:dyDescent="0.55000000000000004">
      <c r="A76" s="12" t="s">
        <v>136</v>
      </c>
      <c r="B76" s="53"/>
      <c r="C76" s="25">
        <v>2.0827562508130901</v>
      </c>
      <c r="D76" s="27">
        <v>1.90269853728645</v>
      </c>
      <c r="E76" s="25">
        <v>1.71777389654644</v>
      </c>
      <c r="F76" s="26">
        <v>2.0145844316133701</v>
      </c>
      <c r="G76" s="25">
        <v>1.2701109728495601</v>
      </c>
      <c r="H76" s="26">
        <v>1.72260114195673</v>
      </c>
      <c r="I76" s="25">
        <v>1.82966757181638</v>
      </c>
      <c r="J76" s="26">
        <v>1.9610200282735799</v>
      </c>
      <c r="K76" s="25">
        <v>3.13379320441156</v>
      </c>
      <c r="L76" s="26">
        <v>1.68855505222269</v>
      </c>
      <c r="M76" s="25">
        <v>2.8857290292355802</v>
      </c>
      <c r="N76" s="26">
        <v>2.2141616521192602</v>
      </c>
      <c r="O76" s="25">
        <v>2.4476861408446702</v>
      </c>
      <c r="P76" s="26">
        <v>1.8539606916439899</v>
      </c>
      <c r="Q76" s="25">
        <v>2.4185391251891599</v>
      </c>
      <c r="R76" s="26">
        <v>2.3211586233152501</v>
      </c>
      <c r="S76" s="25">
        <v>1.7713030018093401</v>
      </c>
      <c r="T76" s="26">
        <v>2.52076178316528</v>
      </c>
      <c r="U76" s="25">
        <v>2.4915386865268001</v>
      </c>
      <c r="V76" s="26">
        <v>1.96105743578522</v>
      </c>
      <c r="W76" s="25">
        <v>1.90757203736084</v>
      </c>
      <c r="X76" s="26">
        <v>0.98791988193118496</v>
      </c>
      <c r="Y76" s="25">
        <v>2.34544732790821</v>
      </c>
      <c r="Z76" s="27">
        <v>2.1750551695978202</v>
      </c>
      <c r="AA76" s="28">
        <f t="shared" si="2"/>
        <v>2.0677271530926027</v>
      </c>
      <c r="AB76" s="28">
        <f t="shared" si="3"/>
        <v>0.46046613521228608</v>
      </c>
    </row>
    <row r="77" spans="1:28" ht="14.7" thickBot="1" x14ac:dyDescent="0.55000000000000004">
      <c r="A77" s="3"/>
      <c r="B77" s="1"/>
      <c r="C77" s="22"/>
      <c r="D77" s="22"/>
      <c r="E77" s="22"/>
      <c r="F77" s="22"/>
      <c r="G77" s="22"/>
      <c r="H77" s="22"/>
      <c r="I77" s="22"/>
      <c r="J77" s="22"/>
      <c r="K77" s="22"/>
      <c r="L77" s="22"/>
      <c r="M77" s="22"/>
      <c r="N77" s="22"/>
      <c r="O77" s="22"/>
      <c r="P77" s="22"/>
      <c r="Q77" s="22"/>
      <c r="R77" s="22"/>
      <c r="S77" s="22"/>
      <c r="T77" s="22"/>
      <c r="U77" s="22"/>
      <c r="V77" s="22"/>
      <c r="W77" s="22"/>
      <c r="X77" s="22"/>
      <c r="Y77" s="22"/>
      <c r="Z77" s="22"/>
      <c r="AA77" s="28"/>
      <c r="AB77" s="28"/>
    </row>
    <row r="78" spans="1:28" ht="15" thickTop="1" thickBot="1" x14ac:dyDescent="0.55000000000000004">
      <c r="A78" s="192"/>
      <c r="B78" s="192"/>
      <c r="C78" s="227" t="s">
        <v>53</v>
      </c>
      <c r="D78" s="228"/>
      <c r="E78" s="228"/>
      <c r="F78" s="228" t="s">
        <v>59</v>
      </c>
      <c r="G78" s="228"/>
      <c r="H78" s="228"/>
    </row>
    <row r="79" spans="1:28" ht="14.7" thickBot="1" x14ac:dyDescent="0.55000000000000004">
      <c r="A79" s="15" t="s">
        <v>112</v>
      </c>
      <c r="B79" s="9" t="s">
        <v>62</v>
      </c>
      <c r="I79" s="122" t="s">
        <v>52</v>
      </c>
      <c r="J79" s="122" t="s">
        <v>51</v>
      </c>
    </row>
    <row r="80" spans="1:28" x14ac:dyDescent="0.5">
      <c r="A80" s="14" t="s">
        <v>63</v>
      </c>
      <c r="B80" s="10" t="s">
        <v>47</v>
      </c>
      <c r="C80" s="31">
        <v>0.35529216954542903</v>
      </c>
      <c r="D80" s="29">
        <v>-9.2444865527316997E-2</v>
      </c>
      <c r="E80" s="30">
        <v>-3.8884275673334301E-2</v>
      </c>
      <c r="F80" s="29">
        <v>0.31616343524248702</v>
      </c>
      <c r="G80" s="29">
        <v>-5.3395837787469903E-2</v>
      </c>
      <c r="H80" s="30">
        <v>0.116680985069023</v>
      </c>
      <c r="I80" s="28">
        <f ca="1">AVERAGE(C80:Z80)</f>
        <v>0.10056860181146964</v>
      </c>
      <c r="J80" s="28">
        <f ca="1">_xlfn.STDEV.P(C80:Z80)</f>
        <v>0.17889996708097866</v>
      </c>
      <c r="K80" s="22"/>
      <c r="L80" s="22"/>
      <c r="M80" s="22"/>
      <c r="N80" s="22"/>
      <c r="O80" s="22"/>
      <c r="P80" s="22"/>
      <c r="Q80" s="22"/>
      <c r="R80" s="22"/>
      <c r="S80" s="22"/>
      <c r="T80" s="22"/>
      <c r="U80" s="22"/>
      <c r="V80" s="22"/>
      <c r="W80" s="22"/>
      <c r="X80" s="22"/>
      <c r="Y80" s="22"/>
      <c r="Z80" s="22"/>
    </row>
    <row r="81" spans="1:28" x14ac:dyDescent="0.5">
      <c r="A81" s="11" t="s">
        <v>64</v>
      </c>
      <c r="B81" s="2" t="s">
        <v>47</v>
      </c>
      <c r="C81" s="21">
        <v>0.126476560253203</v>
      </c>
      <c r="D81" s="22">
        <v>-0.17988263583185099</v>
      </c>
      <c r="E81" s="23">
        <v>-9.2415967684601294E-2</v>
      </c>
      <c r="F81" s="22"/>
      <c r="G81" s="22"/>
      <c r="H81" s="23"/>
      <c r="I81" s="28">
        <f ca="1">AVERAGE(C81:Z81)</f>
        <v>-4.860734775441642E-2</v>
      </c>
      <c r="J81" s="28">
        <f ca="1">_xlfn.STDEV.P(C81:Z81)</f>
        <v>0.12884974619457784</v>
      </c>
      <c r="K81" s="22"/>
      <c r="L81" s="22"/>
      <c r="M81" s="22"/>
      <c r="N81" s="22"/>
      <c r="O81" s="22"/>
      <c r="P81" s="22"/>
      <c r="Q81" s="22"/>
      <c r="R81" s="22"/>
      <c r="S81" s="22"/>
      <c r="T81" s="22"/>
      <c r="U81" s="22"/>
      <c r="V81" s="22"/>
      <c r="W81" s="22"/>
      <c r="X81" s="22"/>
      <c r="Y81" s="22"/>
      <c r="Z81" s="22"/>
    </row>
    <row r="82" spans="1:28" x14ac:dyDescent="0.5">
      <c r="A82" s="11" t="s">
        <v>65</v>
      </c>
      <c r="B82" s="2" t="s">
        <v>47</v>
      </c>
      <c r="C82" s="21">
        <v>-0.97821833357662602</v>
      </c>
      <c r="D82" s="22">
        <v>-1.1189616485346101</v>
      </c>
      <c r="E82" s="23">
        <v>-0.78344066905828502</v>
      </c>
      <c r="F82" s="22"/>
      <c r="G82" s="22"/>
      <c r="H82" s="23"/>
      <c r="I82" s="28">
        <f ca="1">AVERAGE(C82:Z82)</f>
        <v>-0.96020688372317364</v>
      </c>
      <c r="J82" s="28">
        <f ca="1">_xlfn.STDEV.P(C82:Z82)</f>
        <v>0.13756668967342289</v>
      </c>
      <c r="K82" s="22"/>
      <c r="L82" s="22"/>
      <c r="M82" s="22"/>
      <c r="N82" s="22"/>
      <c r="O82" s="22"/>
      <c r="P82" s="22"/>
      <c r="Q82" s="22"/>
      <c r="R82" s="22"/>
      <c r="S82" s="22"/>
      <c r="T82" s="22"/>
      <c r="U82" s="22"/>
      <c r="V82" s="22"/>
      <c r="W82" s="22"/>
      <c r="X82" s="22"/>
      <c r="Y82" s="22"/>
      <c r="Z82" s="22"/>
    </row>
    <row r="83" spans="1:28" ht="14.7" thickBot="1" x14ac:dyDescent="0.55000000000000004">
      <c r="A83" s="12" t="s">
        <v>48</v>
      </c>
      <c r="B83" s="6"/>
      <c r="C83" s="25">
        <v>0</v>
      </c>
      <c r="D83" s="26">
        <v>0</v>
      </c>
      <c r="E83" s="27">
        <v>0</v>
      </c>
      <c r="F83" s="26">
        <v>0</v>
      </c>
      <c r="G83" s="26">
        <v>0</v>
      </c>
      <c r="H83" s="27">
        <v>0</v>
      </c>
      <c r="I83" s="28">
        <f ca="1">AVERAGE(C83:Z83)</f>
        <v>0</v>
      </c>
      <c r="J83" s="28">
        <f ca="1">_xlfn.STDEV.P(C83:Z83)</f>
        <v>0</v>
      </c>
      <c r="K83" s="22"/>
      <c r="L83" s="22"/>
      <c r="M83" s="22"/>
      <c r="N83" s="22"/>
      <c r="O83" s="22"/>
      <c r="P83" s="22"/>
      <c r="Q83" s="22"/>
      <c r="R83" s="22"/>
      <c r="S83" s="22"/>
      <c r="T83" s="22"/>
      <c r="U83" s="22"/>
      <c r="V83" s="22"/>
      <c r="W83" s="22"/>
      <c r="X83" s="22"/>
      <c r="Y83" s="22"/>
      <c r="Z83" s="22"/>
    </row>
    <row r="84" spans="1:28" ht="14.7" thickBot="1" x14ac:dyDescent="0.55000000000000004"/>
    <row r="85" spans="1:28" ht="15" thickTop="1" thickBot="1" x14ac:dyDescent="0.55000000000000004">
      <c r="A85" s="192"/>
      <c r="B85" s="192"/>
      <c r="C85" s="225" t="s">
        <v>53</v>
      </c>
      <c r="D85" s="226"/>
      <c r="E85" s="226" t="s">
        <v>55</v>
      </c>
      <c r="F85" s="226"/>
      <c r="G85" s="226" t="s">
        <v>56</v>
      </c>
      <c r="H85" s="226"/>
      <c r="I85" s="226" t="s">
        <v>57</v>
      </c>
      <c r="J85" s="226"/>
      <c r="K85" s="226" t="s">
        <v>58</v>
      </c>
      <c r="L85" s="226"/>
      <c r="M85" s="226" t="s">
        <v>60</v>
      </c>
      <c r="N85" s="226"/>
      <c r="O85" s="226" t="s">
        <v>59</v>
      </c>
      <c r="P85" s="226"/>
      <c r="Q85" s="226" t="s">
        <v>198</v>
      </c>
      <c r="R85" s="226"/>
      <c r="S85" s="226" t="s">
        <v>199</v>
      </c>
      <c r="T85" s="226"/>
      <c r="U85" s="226" t="s">
        <v>200</v>
      </c>
      <c r="V85" s="226"/>
      <c r="W85" s="226" t="s">
        <v>61</v>
      </c>
      <c r="X85" s="226"/>
      <c r="Y85" s="226" t="s">
        <v>54</v>
      </c>
      <c r="Z85" s="226"/>
    </row>
    <row r="86" spans="1:28" ht="57.7" thickTop="1" x14ac:dyDescent="0.5">
      <c r="A86" s="267" t="s">
        <v>112</v>
      </c>
      <c r="B86" s="9" t="s">
        <v>62</v>
      </c>
      <c r="C86" s="110" t="s">
        <v>219</v>
      </c>
      <c r="D86" s="111" t="s">
        <v>220</v>
      </c>
      <c r="E86" s="110" t="s">
        <v>219</v>
      </c>
      <c r="F86" s="111" t="s">
        <v>220</v>
      </c>
      <c r="G86" s="110" t="s">
        <v>219</v>
      </c>
      <c r="H86" s="111" t="s">
        <v>220</v>
      </c>
      <c r="I86" s="110" t="s">
        <v>219</v>
      </c>
      <c r="J86" s="111" t="s">
        <v>220</v>
      </c>
      <c r="K86" s="110" t="s">
        <v>219</v>
      </c>
      <c r="L86" s="111" t="s">
        <v>220</v>
      </c>
      <c r="M86" s="110" t="s">
        <v>219</v>
      </c>
      <c r="N86" s="111" t="s">
        <v>220</v>
      </c>
      <c r="O86" s="110" t="s">
        <v>219</v>
      </c>
      <c r="P86" s="111" t="s">
        <v>220</v>
      </c>
      <c r="Q86" s="110" t="s">
        <v>219</v>
      </c>
      <c r="R86" s="111" t="s">
        <v>220</v>
      </c>
      <c r="S86" s="110" t="s">
        <v>219</v>
      </c>
      <c r="T86" s="111" t="s">
        <v>220</v>
      </c>
      <c r="U86" s="110" t="s">
        <v>219</v>
      </c>
      <c r="V86" s="111" t="s">
        <v>220</v>
      </c>
      <c r="W86" s="110" t="s">
        <v>219</v>
      </c>
      <c r="X86" s="111" t="s">
        <v>220</v>
      </c>
      <c r="Y86" s="110" t="s">
        <v>219</v>
      </c>
      <c r="Z86" s="112" t="s">
        <v>220</v>
      </c>
      <c r="AA86" s="13" t="s">
        <v>52</v>
      </c>
      <c r="AB86" s="13" t="s">
        <v>51</v>
      </c>
    </row>
    <row r="87" spans="1:28" x14ac:dyDescent="0.5">
      <c r="A87" s="11" t="s">
        <v>67</v>
      </c>
      <c r="B87" s="1" t="s">
        <v>47</v>
      </c>
      <c r="C87" s="21">
        <v>-1.16295636220427</v>
      </c>
      <c r="D87" s="22">
        <v>-0.37453279337340301</v>
      </c>
      <c r="E87" s="21">
        <v>-0.64728190092931404</v>
      </c>
      <c r="F87" s="22">
        <v>0.32620999978437398</v>
      </c>
      <c r="G87" s="21">
        <v>-0.55465028260289195</v>
      </c>
      <c r="H87" s="22">
        <v>-0.76892334461112699</v>
      </c>
      <c r="I87" s="21">
        <v>-0.80292072963771499</v>
      </c>
      <c r="J87" s="22">
        <v>-0.77850673421829697</v>
      </c>
      <c r="K87" s="21">
        <v>-0.77363430421360302</v>
      </c>
      <c r="L87" s="22">
        <v>-0.19459781243090701</v>
      </c>
      <c r="M87" s="21">
        <v>-0.86111854391905995</v>
      </c>
      <c r="N87" s="22">
        <v>-0.42828913839211802</v>
      </c>
      <c r="O87" s="21">
        <v>-0.91481157654939205</v>
      </c>
      <c r="P87" s="22">
        <v>-0.433173790966357</v>
      </c>
      <c r="Q87" s="21">
        <v>-0.91960994856059697</v>
      </c>
      <c r="R87" s="22">
        <v>-0.44782155776888399</v>
      </c>
      <c r="S87" s="21">
        <v>-1.72748073682559</v>
      </c>
      <c r="T87" s="22">
        <v>-0.34544113638246399</v>
      </c>
      <c r="U87" s="21">
        <v>-0.76384531351176399</v>
      </c>
      <c r="V87" s="22">
        <v>-0.306653453383538</v>
      </c>
      <c r="W87" s="21">
        <v>-0.47221120766607799</v>
      </c>
      <c r="X87" s="22">
        <v>-0.38445643235833898</v>
      </c>
      <c r="Y87" s="21">
        <v>-0.97340058941796903</v>
      </c>
      <c r="Z87" s="23">
        <v>-0.54975826665513206</v>
      </c>
      <c r="AA87" s="28">
        <f t="shared" ref="AA87:AA134" si="4">AVERAGE(C87:Z87)</f>
        <v>-0.63582774819976817</v>
      </c>
      <c r="AB87" s="28">
        <f t="shared" ref="AB87:AB134" si="5">_xlfn.STDEV.P(C87:Z87)</f>
        <v>0.3818129534625942</v>
      </c>
    </row>
    <row r="88" spans="1:28" x14ac:dyDescent="0.5">
      <c r="A88" s="11" t="s">
        <v>68</v>
      </c>
      <c r="B88" s="1" t="s">
        <v>47</v>
      </c>
      <c r="C88" s="21">
        <v>-1.5959943070040601</v>
      </c>
      <c r="D88" s="22">
        <v>-0.75436639143326301</v>
      </c>
      <c r="E88" s="21">
        <v>-0.93938044523488295</v>
      </c>
      <c r="F88" s="22">
        <v>-0.18958527819333801</v>
      </c>
      <c r="G88" s="21">
        <v>-1.0658588477819599</v>
      </c>
      <c r="H88" s="22">
        <v>-1.09967789156033</v>
      </c>
      <c r="I88" s="21">
        <v>-0.94889271506178696</v>
      </c>
      <c r="J88" s="22">
        <v>-0.95370950167833701</v>
      </c>
      <c r="K88" s="21">
        <v>-1.1144331732005299</v>
      </c>
      <c r="L88" s="22">
        <v>-0.66655958762301404</v>
      </c>
      <c r="M88" s="21">
        <v>-1.10468996690843</v>
      </c>
      <c r="N88" s="22">
        <v>-1.08989530690986</v>
      </c>
      <c r="O88" s="21">
        <v>-0.98784338993215404</v>
      </c>
      <c r="P88" s="22">
        <v>-0.82714035302489197</v>
      </c>
      <c r="Q88" s="21">
        <v>-1.3477982377498301</v>
      </c>
      <c r="R88" s="22">
        <v>-0.85673531817957405</v>
      </c>
      <c r="S88" s="21">
        <v>-1.9416854352096</v>
      </c>
      <c r="T88" s="22">
        <v>-0.74420821244171798</v>
      </c>
      <c r="U88" s="21">
        <v>-0.93911942100075096</v>
      </c>
      <c r="V88" s="22">
        <v>-0.87082827668475904</v>
      </c>
      <c r="W88" s="21">
        <v>-0.56448593217329701</v>
      </c>
      <c r="X88" s="22">
        <v>-0.98781308417678904</v>
      </c>
      <c r="Y88" s="21">
        <v>-0.92935501728268699</v>
      </c>
      <c r="Z88" s="23">
        <v>-0.66654434788984995</v>
      </c>
      <c r="AA88" s="28">
        <f t="shared" si="4"/>
        <v>-0.96610835159732067</v>
      </c>
      <c r="AB88" s="28">
        <f t="shared" si="5"/>
        <v>0.3329717545185617</v>
      </c>
    </row>
    <row r="89" spans="1:28" x14ac:dyDescent="0.5">
      <c r="A89" s="11" t="s">
        <v>69</v>
      </c>
      <c r="B89" s="1" t="s">
        <v>47</v>
      </c>
      <c r="C89" s="21">
        <v>-1.5959943070040601</v>
      </c>
      <c r="D89" s="22">
        <v>-0.462020660774762</v>
      </c>
      <c r="E89" s="21">
        <v>-0.91008613844084396</v>
      </c>
      <c r="F89" s="22">
        <v>0.19945701255256101</v>
      </c>
      <c r="G89" s="21">
        <v>-0.99754490545853403</v>
      </c>
      <c r="H89" s="22">
        <v>-0.84690229721496701</v>
      </c>
      <c r="I89" s="21">
        <v>-1.0317048316025701</v>
      </c>
      <c r="J89" s="22">
        <v>-1.0171805263056899</v>
      </c>
      <c r="K89" s="21">
        <v>-0.85630654013086704</v>
      </c>
      <c r="L89" s="22">
        <v>-0.199415834160795</v>
      </c>
      <c r="M89" s="21">
        <v>-0.78342908281212398</v>
      </c>
      <c r="N89" s="22">
        <v>-0.32610874358564002</v>
      </c>
      <c r="O89" s="21">
        <v>-0.82734873529905295</v>
      </c>
      <c r="P89" s="22">
        <v>-0.41368840730808998</v>
      </c>
      <c r="Q89" s="21">
        <v>-1.01218319336706</v>
      </c>
      <c r="R89" s="22">
        <v>-0.330928860999813</v>
      </c>
      <c r="S89" s="21">
        <v>-1.87822683735638</v>
      </c>
      <c r="T89" s="22">
        <v>-0.35505113055628601</v>
      </c>
      <c r="U89" s="21">
        <v>-0.60819056000093796</v>
      </c>
      <c r="V89" s="22">
        <v>-0.20437803940841301</v>
      </c>
      <c r="W89" s="21">
        <v>-0.36505045953301102</v>
      </c>
      <c r="X89" s="22">
        <v>-0.28228760922631402</v>
      </c>
      <c r="Y89" s="21">
        <v>-0.73485199311970795</v>
      </c>
      <c r="Z89" s="23">
        <v>-0.33556579373730799</v>
      </c>
      <c r="AA89" s="28">
        <f t="shared" si="4"/>
        <v>-0.67395785311877765</v>
      </c>
      <c r="AB89" s="28">
        <f t="shared" si="5"/>
        <v>0.45427059483182725</v>
      </c>
    </row>
    <row r="90" spans="1:28" x14ac:dyDescent="0.5">
      <c r="A90" s="11" t="s">
        <v>70</v>
      </c>
      <c r="B90" s="1" t="s">
        <v>47</v>
      </c>
      <c r="C90" s="21">
        <v>-1.5718115574331699</v>
      </c>
      <c r="D90" s="22">
        <v>-1.0512439296279701</v>
      </c>
      <c r="E90" s="21">
        <v>-0.85654645390015005</v>
      </c>
      <c r="F90" s="22">
        <v>-0.47231548536805201</v>
      </c>
      <c r="G90" s="21">
        <v>-0.90998587107172701</v>
      </c>
      <c r="H90" s="22">
        <v>-1.2602994381125501</v>
      </c>
      <c r="I90" s="21">
        <v>-1.0023583828617499</v>
      </c>
      <c r="J90" s="22">
        <v>-1.07534163278539</v>
      </c>
      <c r="K90" s="21">
        <v>-0.51099673376695998</v>
      </c>
      <c r="L90" s="22">
        <v>-6.3091890575224699E-2</v>
      </c>
      <c r="M90" s="21">
        <v>-0.44756864175337202</v>
      </c>
      <c r="N90" s="22">
        <v>-0.20937473666017301</v>
      </c>
      <c r="O90" s="21">
        <v>-0.67145172574951195</v>
      </c>
      <c r="P90" s="22">
        <v>-0.26289150107008002</v>
      </c>
      <c r="Q90" s="21">
        <v>-1.0268891752487399</v>
      </c>
      <c r="R90" s="22">
        <v>-0.85673531817957405</v>
      </c>
      <c r="S90" s="21">
        <v>-1.95124230777458</v>
      </c>
      <c r="T90" s="22">
        <v>-0.86144032004384097</v>
      </c>
      <c r="U90" s="21">
        <v>-0.53026877672856298</v>
      </c>
      <c r="V90" s="22">
        <v>-0.10693825218818</v>
      </c>
      <c r="W90" s="21">
        <v>-0.25808640231323099</v>
      </c>
      <c r="X90" s="22">
        <v>-0.102279356961844</v>
      </c>
      <c r="Y90" s="21">
        <v>-0.26776055026775902</v>
      </c>
      <c r="Z90" s="23">
        <v>-9.2260615694719994E-2</v>
      </c>
      <c r="AA90" s="28">
        <f t="shared" si="4"/>
        <v>-0.68413246067237965</v>
      </c>
      <c r="AB90" s="28">
        <f t="shared" si="5"/>
        <v>0.48708788776375905</v>
      </c>
    </row>
    <row r="91" spans="1:28" x14ac:dyDescent="0.5">
      <c r="A91" s="11" t="s">
        <v>71</v>
      </c>
      <c r="B91" s="1" t="s">
        <v>47</v>
      </c>
      <c r="C91" s="21">
        <v>-1.28470822034828</v>
      </c>
      <c r="D91" s="22">
        <v>-0.57895222587515305</v>
      </c>
      <c r="E91" s="21">
        <v>-0.72016227169357805</v>
      </c>
      <c r="F91" s="22">
        <v>8.2830813164161493E-2</v>
      </c>
      <c r="G91" s="21">
        <v>-0.91491922075055798</v>
      </c>
      <c r="H91" s="22">
        <v>-0.832205786008265</v>
      </c>
      <c r="I91" s="21">
        <v>-1.15787596048304</v>
      </c>
      <c r="J91" s="22">
        <v>-0.80286753106529096</v>
      </c>
      <c r="K91" s="21">
        <v>-0.58870987585404799</v>
      </c>
      <c r="L91" s="22">
        <v>-0.31622586505488298</v>
      </c>
      <c r="M91" s="21">
        <v>-0.65197822918444703</v>
      </c>
      <c r="N91" s="22">
        <v>-0.35040003371251899</v>
      </c>
      <c r="O91" s="21">
        <v>-0.80283787005721996</v>
      </c>
      <c r="P91" s="22">
        <v>-0.38447860603769501</v>
      </c>
      <c r="Q91" s="21">
        <v>-1.01218319336706</v>
      </c>
      <c r="R91" s="22">
        <v>-0.57914579135049504</v>
      </c>
      <c r="S91" s="21">
        <v>-1.6203753292119101</v>
      </c>
      <c r="T91" s="22">
        <v>-0.47697075908776598</v>
      </c>
      <c r="U91" s="21">
        <v>-0.64233510863797505</v>
      </c>
      <c r="V91" s="22">
        <v>-0.218950840495685</v>
      </c>
      <c r="W91" s="21">
        <v>-0.41846390899605401</v>
      </c>
      <c r="X91" s="22">
        <v>-0.38445643235833898</v>
      </c>
      <c r="Y91" s="21">
        <v>-0.55485326966428705</v>
      </c>
      <c r="Z91" s="23">
        <v>-0.46713258194715601</v>
      </c>
      <c r="AA91" s="28">
        <f t="shared" si="4"/>
        <v>-0.65326492075323095</v>
      </c>
      <c r="AB91" s="28">
        <f t="shared" si="5"/>
        <v>0.35901060921552375</v>
      </c>
    </row>
    <row r="92" spans="1:28" x14ac:dyDescent="0.5">
      <c r="A92" s="11" t="s">
        <v>72</v>
      </c>
      <c r="B92" s="1" t="s">
        <v>47</v>
      </c>
      <c r="C92" s="21">
        <v>-1.04633177628131</v>
      </c>
      <c r="D92" s="22">
        <v>-0.47698872936037001</v>
      </c>
      <c r="E92" s="21">
        <v>-0.56453203607173696</v>
      </c>
      <c r="F92" s="22">
        <v>0.19945701255256101</v>
      </c>
      <c r="G92" s="21">
        <v>-0.78335243254070996</v>
      </c>
      <c r="H92" s="22">
        <v>-0.62303985754597502</v>
      </c>
      <c r="I92" s="21">
        <v>-1.04137241186704</v>
      </c>
      <c r="J92" s="22">
        <v>-1.0367179562076501</v>
      </c>
      <c r="K92" s="21">
        <v>-0.111985533392344</v>
      </c>
      <c r="L92" s="22">
        <v>0.31138203154547101</v>
      </c>
      <c r="M92" s="21">
        <v>-0.15081646192197501</v>
      </c>
      <c r="N92" s="22">
        <v>0.19464521002609</v>
      </c>
      <c r="O92" s="21">
        <v>-0.44772013369744301</v>
      </c>
      <c r="P92" s="22">
        <v>2.9003426739107399E-2</v>
      </c>
      <c r="Q92" s="21">
        <v>-0.66182939737392499</v>
      </c>
      <c r="R92" s="22">
        <v>-0.27269898751069799</v>
      </c>
      <c r="S92" s="21">
        <v>-1.41111131045049</v>
      </c>
      <c r="T92" s="22">
        <v>-0.75901606280209</v>
      </c>
      <c r="U92" s="21">
        <v>-5.8315237836592898E-2</v>
      </c>
      <c r="V92" s="22">
        <v>0.29195601513630298</v>
      </c>
      <c r="W92" s="21">
        <v>0.25296836224988001</v>
      </c>
      <c r="X92" s="22">
        <v>-8.7657322596998294E-2</v>
      </c>
      <c r="Y92" s="21">
        <v>-0.257999382848977</v>
      </c>
      <c r="Z92" s="23">
        <v>-0.36001883746184699</v>
      </c>
      <c r="AA92" s="28">
        <f t="shared" si="4"/>
        <v>-0.36967049206328167</v>
      </c>
      <c r="AB92" s="28">
        <f t="shared" si="5"/>
        <v>0.47301165263339739</v>
      </c>
    </row>
    <row r="93" spans="1:28" x14ac:dyDescent="0.5">
      <c r="A93" s="11" t="s">
        <v>73</v>
      </c>
      <c r="B93" s="1" t="s">
        <v>47</v>
      </c>
      <c r="C93" s="21">
        <v>-1.8295035415923</v>
      </c>
      <c r="D93" s="22">
        <v>-0.57434591595659001</v>
      </c>
      <c r="E93" s="21">
        <v>-1.3672755382597099</v>
      </c>
      <c r="F93" s="22">
        <v>0.15062406350966301</v>
      </c>
      <c r="G93" s="21">
        <v>-1.5474499929562899</v>
      </c>
      <c r="H93" s="22">
        <v>-0.66661972029029004</v>
      </c>
      <c r="I93" s="21">
        <v>-1.4158231986146399</v>
      </c>
      <c r="J93" s="22">
        <v>-0.58856249021456497</v>
      </c>
      <c r="K93" s="21">
        <v>-0.51099673376695998</v>
      </c>
      <c r="L93" s="22">
        <v>0.43311506719489201</v>
      </c>
      <c r="M93" s="21">
        <v>-0.71535797362715003</v>
      </c>
      <c r="N93" s="22">
        <v>0.141096581558459</v>
      </c>
      <c r="O93" s="21">
        <v>-0.51570208239828297</v>
      </c>
      <c r="P93" s="22">
        <v>0.18485324296969699</v>
      </c>
      <c r="Q93" s="21">
        <v>-1.45001952022319</v>
      </c>
      <c r="R93" s="22">
        <v>-0.243352538769883</v>
      </c>
      <c r="S93" s="21">
        <v>-2.0582571886943102</v>
      </c>
      <c r="T93" s="22">
        <v>-0.28717015549240699</v>
      </c>
      <c r="U93" s="21">
        <v>-0.62764708684398496</v>
      </c>
      <c r="V93" s="22">
        <v>0.40398403937538002</v>
      </c>
      <c r="W93" s="21">
        <v>-6.3325935368829203E-2</v>
      </c>
      <c r="X93" s="22">
        <v>0.16542360920737101</v>
      </c>
      <c r="Y93" s="21">
        <v>-0.29205789871479199</v>
      </c>
      <c r="Z93" s="23">
        <v>-0.316241820894055</v>
      </c>
      <c r="AA93" s="28">
        <f t="shared" si="4"/>
        <v>-0.5662755303692818</v>
      </c>
      <c r="AB93" s="28">
        <f t="shared" si="5"/>
        <v>0.69516073320880334</v>
      </c>
    </row>
    <row r="94" spans="1:28" x14ac:dyDescent="0.5">
      <c r="A94" s="11" t="s">
        <v>74</v>
      </c>
      <c r="B94" s="1" t="s">
        <v>47</v>
      </c>
      <c r="C94" s="21">
        <v>-1.6837885255057199</v>
      </c>
      <c r="D94" s="22">
        <v>-0.82210097855336495</v>
      </c>
      <c r="E94" s="21">
        <v>-1.45018383530592</v>
      </c>
      <c r="F94" s="22">
        <v>-0.22375441817198299</v>
      </c>
      <c r="G94" s="21">
        <v>-1.1582597098271901</v>
      </c>
      <c r="H94" s="22">
        <v>-0.71033502015619898</v>
      </c>
      <c r="I94" s="21">
        <v>-1.28462072151179</v>
      </c>
      <c r="J94" s="22">
        <v>-0.61310025722333505</v>
      </c>
      <c r="K94" s="21">
        <v>-0.75912580697778798</v>
      </c>
      <c r="L94" s="22">
        <v>-0.28708606076154902</v>
      </c>
      <c r="M94" s="21">
        <v>-0.87085484870002305</v>
      </c>
      <c r="N94" s="22">
        <v>-0.26271419829926701</v>
      </c>
      <c r="O94" s="21">
        <v>-1.10931460071237</v>
      </c>
      <c r="P94" s="22">
        <v>-0.379512353144346</v>
      </c>
      <c r="Q94" s="21">
        <v>-1.38194264776933</v>
      </c>
      <c r="R94" s="22">
        <v>-1.4212884873226199</v>
      </c>
      <c r="S94" s="21">
        <v>-1.8052120400581499</v>
      </c>
      <c r="T94" s="22">
        <v>-0.45269406778112098</v>
      </c>
      <c r="U94" s="21">
        <v>-0.72507444899581697</v>
      </c>
      <c r="V94" s="22">
        <v>-0.13134441178159101</v>
      </c>
      <c r="W94" s="21">
        <v>-0.360270681419676</v>
      </c>
      <c r="X94" s="22">
        <v>-0.58392570941466704</v>
      </c>
      <c r="Y94" s="21">
        <v>-0.54010992518122203</v>
      </c>
      <c r="Z94" s="23">
        <v>-1.02683636736512</v>
      </c>
      <c r="AA94" s="28">
        <f t="shared" si="4"/>
        <v>-0.83514375508084004</v>
      </c>
      <c r="AB94" s="28">
        <f t="shared" si="5"/>
        <v>0.47483898139059738</v>
      </c>
    </row>
    <row r="95" spans="1:28" x14ac:dyDescent="0.5">
      <c r="A95" s="11" t="s">
        <v>75</v>
      </c>
      <c r="B95" s="1" t="s">
        <v>47</v>
      </c>
      <c r="C95" s="21">
        <v>-0.822456891842406</v>
      </c>
      <c r="D95" s="22">
        <v>-0.92918421124259098</v>
      </c>
      <c r="E95" s="21">
        <v>-0.50622532541138399</v>
      </c>
      <c r="F95" s="22">
        <v>-0.15109580937088199</v>
      </c>
      <c r="G95" s="21">
        <v>-0.30171665456757202</v>
      </c>
      <c r="H95" s="22">
        <v>-1.00723532103369</v>
      </c>
      <c r="I95" s="21">
        <v>-0.18977357875547701</v>
      </c>
      <c r="J95" s="22">
        <v>-0.78830523686239895</v>
      </c>
      <c r="K95" s="21">
        <v>-0.33578954778445202</v>
      </c>
      <c r="L95" s="22">
        <v>-0.46710283205900199</v>
      </c>
      <c r="M95" s="21">
        <v>-0.21897870748881601</v>
      </c>
      <c r="N95" s="22">
        <v>-0.91494772234231903</v>
      </c>
      <c r="O95" s="21">
        <v>-0.38448433240508201</v>
      </c>
      <c r="P95" s="22">
        <v>-0.652246839756909</v>
      </c>
      <c r="Q95" s="21">
        <v>-0.35034716958052498</v>
      </c>
      <c r="R95" s="22">
        <v>-0.651989053359881</v>
      </c>
      <c r="S95" s="21">
        <v>-1.2261949345371701</v>
      </c>
      <c r="T95" s="22">
        <v>-0.65693108208059603</v>
      </c>
      <c r="U95" s="21">
        <v>-0.42331205461584098</v>
      </c>
      <c r="V95" s="22">
        <v>-0.705354441596867</v>
      </c>
      <c r="W95" s="21">
        <v>0.145847462271046</v>
      </c>
      <c r="X95" s="22">
        <v>-0.68601767853369799</v>
      </c>
      <c r="Y95" s="21">
        <v>-0.321236769188254</v>
      </c>
      <c r="Z95" s="23">
        <v>-0.729981682400066</v>
      </c>
      <c r="AA95" s="28">
        <f t="shared" si="4"/>
        <v>-0.55312751727270137</v>
      </c>
      <c r="AB95" s="28">
        <f t="shared" si="5"/>
        <v>0.31064467492226883</v>
      </c>
    </row>
    <row r="96" spans="1:28" x14ac:dyDescent="0.5">
      <c r="A96" s="11" t="s">
        <v>76</v>
      </c>
      <c r="B96" s="1" t="s">
        <v>47</v>
      </c>
      <c r="C96" s="21">
        <v>-1.47926703823577</v>
      </c>
      <c r="D96" s="22">
        <v>-1.26544554421485</v>
      </c>
      <c r="E96" s="21">
        <v>-0.94396771473053498</v>
      </c>
      <c r="F96" s="22">
        <v>-0.41878608895125602</v>
      </c>
      <c r="G96" s="21">
        <v>-0.82714755042039501</v>
      </c>
      <c r="H96" s="22">
        <v>-1.3673063610945999</v>
      </c>
      <c r="I96" s="21">
        <v>-0.83683794360982</v>
      </c>
      <c r="J96" s="22">
        <v>-1.2944756252646501</v>
      </c>
      <c r="K96" s="21">
        <v>-0.238320426464183</v>
      </c>
      <c r="L96" s="22">
        <v>-0.311328174346089</v>
      </c>
      <c r="M96" s="21">
        <v>-0.22863830027252999</v>
      </c>
      <c r="N96" s="22">
        <v>-0.37956423439819198</v>
      </c>
      <c r="O96" s="21">
        <v>-0.25784459187990799</v>
      </c>
      <c r="P96" s="22">
        <v>-0.47692485480229002</v>
      </c>
      <c r="Q96" s="21">
        <v>-1.03173943298477</v>
      </c>
      <c r="R96" s="22">
        <v>-0.96814443614679602</v>
      </c>
      <c r="S96" s="21">
        <v>-1.8441420076925601</v>
      </c>
      <c r="T96" s="22">
        <v>-0.89026059608034203</v>
      </c>
      <c r="U96" s="21">
        <v>-0.35995631857896998</v>
      </c>
      <c r="V96" s="22">
        <v>-0.50115265706743695</v>
      </c>
      <c r="W96" s="21">
        <v>0.15079886998401801</v>
      </c>
      <c r="X96" s="22">
        <v>-0.58392570941466704</v>
      </c>
      <c r="Y96" s="21">
        <v>-0.102304293884162</v>
      </c>
      <c r="Z96" s="23">
        <v>-0.27726994467608701</v>
      </c>
      <c r="AA96" s="28">
        <f t="shared" si="4"/>
        <v>-0.69724795730111822</v>
      </c>
      <c r="AB96" s="28">
        <f t="shared" si="5"/>
        <v>0.49112921200474352</v>
      </c>
    </row>
    <row r="97" spans="1:28" x14ac:dyDescent="0.5">
      <c r="A97" s="11" t="s">
        <v>77</v>
      </c>
      <c r="B97" s="1" t="s">
        <v>47</v>
      </c>
      <c r="C97" s="21">
        <v>-1.2699722560267399</v>
      </c>
      <c r="D97" s="22">
        <v>-0.55970378541795995</v>
      </c>
      <c r="E97" s="21">
        <v>-0.77380711354230902</v>
      </c>
      <c r="F97" s="22">
        <v>-4.35328945547135E-2</v>
      </c>
      <c r="G97" s="21">
        <v>-0.65683509227080095</v>
      </c>
      <c r="H97" s="22">
        <v>-0.76892334461112699</v>
      </c>
      <c r="I97" s="21">
        <v>-0.86594464516959702</v>
      </c>
      <c r="J97" s="22">
        <v>-0.86590533148399396</v>
      </c>
      <c r="K97" s="21">
        <v>-0.535261097483266</v>
      </c>
      <c r="L97" s="22">
        <v>0.16067204435523699</v>
      </c>
      <c r="M97" s="21">
        <v>-0.44756864175337202</v>
      </c>
      <c r="N97" s="22">
        <v>-4.8617782861394301E-2</v>
      </c>
      <c r="O97" s="21">
        <v>-0.77381680728093005</v>
      </c>
      <c r="P97" s="22">
        <v>-0.238520115477211</v>
      </c>
      <c r="Q97" s="21">
        <v>-0.74448944454801902</v>
      </c>
      <c r="R97" s="22">
        <v>-0.41350451109838099</v>
      </c>
      <c r="S97" s="21">
        <v>-1.66409353679205</v>
      </c>
      <c r="T97" s="22">
        <v>-0.44284043305714199</v>
      </c>
      <c r="U97" s="21">
        <v>-0.35995631857896998</v>
      </c>
      <c r="V97" s="22">
        <v>-5.3410992715887298E-2</v>
      </c>
      <c r="W97" s="21">
        <v>-0.27748033476963502</v>
      </c>
      <c r="X97" s="22">
        <v>-0.102279356961844</v>
      </c>
      <c r="Y97" s="21">
        <v>-0.44291044700766902</v>
      </c>
      <c r="Z97" s="23">
        <v>-0.19952398020654499</v>
      </c>
      <c r="AA97" s="28">
        <f t="shared" si="4"/>
        <v>-0.51617609247143004</v>
      </c>
      <c r="AB97" s="28">
        <f t="shared" si="5"/>
        <v>0.40680155348224728</v>
      </c>
    </row>
    <row r="98" spans="1:28" x14ac:dyDescent="0.5">
      <c r="A98" s="11" t="s">
        <v>78</v>
      </c>
      <c r="B98" s="1" t="s">
        <v>47</v>
      </c>
      <c r="C98" s="21">
        <v>-1.63504169594868</v>
      </c>
      <c r="D98" s="22">
        <v>-9.2471230477242497E-2</v>
      </c>
      <c r="E98" s="21">
        <v>-1.0071826415795799</v>
      </c>
      <c r="F98" s="22">
        <v>0.25313067273245698</v>
      </c>
      <c r="G98" s="21">
        <v>-1.3039394500839401</v>
      </c>
      <c r="H98" s="22">
        <v>-0.34058902271882502</v>
      </c>
      <c r="I98" s="21">
        <v>-1.2553330719634399</v>
      </c>
      <c r="J98" s="22">
        <v>-0.34533794967236803</v>
      </c>
      <c r="K98" s="21">
        <v>-0.27239487712889898</v>
      </c>
      <c r="L98" s="22">
        <v>-0.41363716425903602</v>
      </c>
      <c r="M98" s="21">
        <v>-0.22863830027252999</v>
      </c>
      <c r="N98" s="22">
        <v>-0.720363103385117</v>
      </c>
      <c r="O98" s="21">
        <v>-0.57908593438448697</v>
      </c>
      <c r="P98" s="22">
        <v>-0.55981608088497303</v>
      </c>
      <c r="Q98" s="21">
        <v>-1.27486447350067</v>
      </c>
      <c r="R98" s="22">
        <v>-5.3433471037465999E-2</v>
      </c>
      <c r="S98" s="21">
        <v>-1.86376422241327</v>
      </c>
      <c r="T98" s="22">
        <v>5.0169841157049599E-3</v>
      </c>
      <c r="U98" s="21">
        <v>-0.54018424559364597</v>
      </c>
      <c r="V98" s="22">
        <v>-0.79296996353025995</v>
      </c>
      <c r="W98" s="21">
        <v>-0.39919322121406597</v>
      </c>
      <c r="X98" s="22">
        <v>-0.64716594346248901</v>
      </c>
      <c r="Y98" s="21">
        <v>-0.51594518604436701</v>
      </c>
      <c r="Z98" s="23">
        <v>-0.57416658388424602</v>
      </c>
      <c r="AA98" s="28">
        <f t="shared" si="4"/>
        <v>-0.63155709069130983</v>
      </c>
      <c r="AB98" s="28">
        <f t="shared" si="5"/>
        <v>0.51480937638270874</v>
      </c>
    </row>
    <row r="99" spans="1:28" x14ac:dyDescent="0.5">
      <c r="A99" s="11" t="s">
        <v>79</v>
      </c>
      <c r="B99" s="1" t="s">
        <v>47</v>
      </c>
      <c r="C99" s="21">
        <v>-0.18977523744025299</v>
      </c>
      <c r="D99" s="22">
        <v>-0.24810125885728199</v>
      </c>
      <c r="E99" s="21">
        <v>-4.8763904742144003E-2</v>
      </c>
      <c r="F99" s="22">
        <v>0.15567407517354701</v>
      </c>
      <c r="G99" s="21">
        <v>-0.238508405528848</v>
      </c>
      <c r="H99" s="22">
        <v>-0.418609042411409</v>
      </c>
      <c r="I99" s="21">
        <v>0.15096950784337099</v>
      </c>
      <c r="J99" s="22">
        <v>-0.35987597021544498</v>
      </c>
      <c r="K99" s="21">
        <v>-0.80765957733080695</v>
      </c>
      <c r="L99" s="22">
        <v>0.44782669650226797</v>
      </c>
      <c r="M99" s="21">
        <v>-0.57911535582489104</v>
      </c>
      <c r="N99" s="22">
        <v>0.32599402194847099</v>
      </c>
      <c r="O99" s="21">
        <v>-1.02185175946203</v>
      </c>
      <c r="P99" s="22">
        <v>0.209163650375875</v>
      </c>
      <c r="Q99" s="21">
        <v>-0.16057503325972899</v>
      </c>
      <c r="R99" s="22">
        <v>-0.31138348379952802</v>
      </c>
      <c r="S99" s="21">
        <v>-0.82241102516260201</v>
      </c>
      <c r="T99" s="22">
        <v>-0.26775372649905099</v>
      </c>
      <c r="U99" s="21">
        <v>-0.525626149903476</v>
      </c>
      <c r="V99" s="22">
        <v>0.18979582741627901</v>
      </c>
      <c r="W99" s="21">
        <v>-0.43799549232816498</v>
      </c>
      <c r="X99" s="22">
        <v>0.27251055231114502</v>
      </c>
      <c r="Y99" s="21">
        <v>-0.64230117254927999</v>
      </c>
      <c r="Z99" s="23">
        <v>6.3382134751623506E-2</v>
      </c>
      <c r="AA99" s="28">
        <f t="shared" si="4"/>
        <v>-0.21937458870801504</v>
      </c>
      <c r="AB99" s="28">
        <f t="shared" si="5"/>
        <v>0.38739567262382446</v>
      </c>
    </row>
    <row r="100" spans="1:28" x14ac:dyDescent="0.5">
      <c r="A100" s="11" t="s">
        <v>80</v>
      </c>
      <c r="B100" s="1" t="s">
        <v>47</v>
      </c>
      <c r="C100" s="21">
        <v>-0.36494367590439097</v>
      </c>
      <c r="D100" s="22">
        <v>-0.12140925394142001</v>
      </c>
      <c r="E100" s="21">
        <v>-0.36018379020505098</v>
      </c>
      <c r="F100" s="22">
        <v>0.30653098992886002</v>
      </c>
      <c r="G100" s="21">
        <v>-0.59367078263285999</v>
      </c>
      <c r="H100" s="22">
        <v>-0.48184755367090398</v>
      </c>
      <c r="I100" s="21">
        <v>-5.3548706655642403E-2</v>
      </c>
      <c r="J100" s="22">
        <v>-0.44256433261250799</v>
      </c>
      <c r="K100" s="21">
        <v>-0.69094070711113598</v>
      </c>
      <c r="L100" s="22">
        <v>-0.554679154288932</v>
      </c>
      <c r="M100" s="21">
        <v>-0.75406919612535295</v>
      </c>
      <c r="N100" s="22">
        <v>-0.54492109697523905</v>
      </c>
      <c r="O100" s="21">
        <v>-1.0608698608898299</v>
      </c>
      <c r="P100" s="22">
        <v>-0.36012223991578701</v>
      </c>
      <c r="Q100" s="21">
        <v>-0.31149123376350102</v>
      </c>
      <c r="R100" s="22">
        <v>-5.85358460849809E-2</v>
      </c>
      <c r="S100" s="21">
        <v>-0.67154604047661604</v>
      </c>
      <c r="T100" s="22">
        <v>-0.27229884459035297</v>
      </c>
      <c r="U100" s="21">
        <v>-0.75430905094649303</v>
      </c>
      <c r="V100" s="22">
        <v>-0.66156743922727601</v>
      </c>
      <c r="W100" s="21">
        <v>-0.60834022176272395</v>
      </c>
      <c r="X100" s="22">
        <v>-0.42342830857630698</v>
      </c>
      <c r="Y100" s="21">
        <v>-0.69111445004386995</v>
      </c>
      <c r="Z100" s="23">
        <v>-0.74938206321628398</v>
      </c>
      <c r="AA100" s="28">
        <f t="shared" si="4"/>
        <v>-0.46996886915369163</v>
      </c>
      <c r="AB100" s="28">
        <f t="shared" si="5"/>
        <v>0.28727473747564575</v>
      </c>
    </row>
    <row r="101" spans="1:28" x14ac:dyDescent="0.5">
      <c r="A101" s="11" t="s">
        <v>81</v>
      </c>
      <c r="B101" s="1" t="s">
        <v>47</v>
      </c>
      <c r="C101" s="21">
        <v>-0.40385737197456001</v>
      </c>
      <c r="D101" s="22">
        <v>0</v>
      </c>
      <c r="E101" s="21">
        <v>1.37704117334594</v>
      </c>
      <c r="F101" s="22">
        <v>1.7810069559217401</v>
      </c>
      <c r="G101" s="21">
        <v>1.1338204955532201</v>
      </c>
      <c r="H101" s="22">
        <v>0.64229244371530902</v>
      </c>
      <c r="I101" s="21">
        <v>1.4015153355239101</v>
      </c>
      <c r="J101" s="22">
        <v>0.57423609412809795</v>
      </c>
      <c r="K101" s="21">
        <v>-0.33096447626047099</v>
      </c>
      <c r="L101" s="22">
        <v>0.175169263999503</v>
      </c>
      <c r="M101" s="21">
        <v>0.25317835775271602</v>
      </c>
      <c r="N101" s="22">
        <v>0.90498312641337697</v>
      </c>
      <c r="O101" s="21">
        <v>8.7623352367661902E-2</v>
      </c>
      <c r="P101" s="22">
        <v>0.91955400929104103</v>
      </c>
      <c r="Q101" s="21">
        <v>0.29682175423503598</v>
      </c>
      <c r="R101" s="22">
        <v>9.7830934977657796E-3</v>
      </c>
      <c r="S101" s="21">
        <v>9.7362757841341296E-2</v>
      </c>
      <c r="T101" s="22">
        <v>0.84670499808586397</v>
      </c>
      <c r="U101" s="21">
        <v>0.45747276559923999</v>
      </c>
      <c r="V101" s="22">
        <v>0.92465836721461103</v>
      </c>
      <c r="W101" s="21">
        <v>0.57893130647201296</v>
      </c>
      <c r="X101" s="22">
        <v>-3.4001660581237998E-2</v>
      </c>
      <c r="Y101" s="21">
        <v>0.345457396048578</v>
      </c>
      <c r="Z101" s="23">
        <v>-0.20440707131653099</v>
      </c>
      <c r="AA101" s="28">
        <f t="shared" si="4"/>
        <v>0.49309926945309041</v>
      </c>
      <c r="AB101" s="28">
        <f t="shared" si="5"/>
        <v>0.56423842968289672</v>
      </c>
    </row>
    <row r="102" spans="1:28" x14ac:dyDescent="0.5">
      <c r="A102" s="11" t="s">
        <v>82</v>
      </c>
      <c r="B102" s="1" t="s">
        <v>47</v>
      </c>
      <c r="C102" s="21">
        <v>-0.214115452416935</v>
      </c>
      <c r="D102" s="22">
        <v>7.7856201465080696E-2</v>
      </c>
      <c r="E102" s="21">
        <v>-0.68606714536956903</v>
      </c>
      <c r="F102" s="22">
        <v>-0.228531558433855</v>
      </c>
      <c r="G102" s="21">
        <v>-0.65683509227080095</v>
      </c>
      <c r="H102" s="22">
        <v>-0.50144303374614096</v>
      </c>
      <c r="I102" s="21">
        <v>3.4212883055950397E-2</v>
      </c>
      <c r="J102" s="22">
        <v>-0.11178656539079</v>
      </c>
      <c r="K102" s="21">
        <v>-1.3626198146270101</v>
      </c>
      <c r="L102" s="22">
        <v>7.7974860127411297E-2</v>
      </c>
      <c r="M102" s="21">
        <v>-1.4501560143307499</v>
      </c>
      <c r="N102" s="22">
        <v>-0.20937473666017301</v>
      </c>
      <c r="O102" s="21">
        <v>-1.6739701181131701</v>
      </c>
      <c r="P102" s="22">
        <v>-0.12170332818679599</v>
      </c>
      <c r="Q102" s="21">
        <v>-7.7856603106406699E-2</v>
      </c>
      <c r="R102" s="22">
        <v>-3.8863869302294997E-2</v>
      </c>
      <c r="S102" s="21">
        <v>-0.60826987421322498</v>
      </c>
      <c r="T102" s="22">
        <v>0.160646512354474</v>
      </c>
      <c r="U102" s="21">
        <v>-1.2457909132312099</v>
      </c>
      <c r="V102" s="22">
        <v>0.22867086785474999</v>
      </c>
      <c r="W102" s="21">
        <v>-0.97821510177066595</v>
      </c>
      <c r="X102" s="22">
        <v>-0.84683575034679504</v>
      </c>
      <c r="Y102" s="21">
        <v>-1.29924742376418</v>
      </c>
      <c r="Z102" s="23">
        <v>-0.44263282033650603</v>
      </c>
      <c r="AA102" s="28">
        <f t="shared" si="4"/>
        <v>-0.50728974544831706</v>
      </c>
      <c r="AB102" s="28">
        <f t="shared" si="5"/>
        <v>0.55854676476187659</v>
      </c>
    </row>
    <row r="103" spans="1:28" x14ac:dyDescent="0.5">
      <c r="A103" s="11" t="s">
        <v>83</v>
      </c>
      <c r="B103" s="1" t="s">
        <v>47</v>
      </c>
      <c r="C103" s="21">
        <v>-2.0145704272399301</v>
      </c>
      <c r="D103" s="22">
        <v>-1.5812609078222799</v>
      </c>
      <c r="E103" s="21">
        <v>-1.9510536574671</v>
      </c>
      <c r="F103" s="22">
        <v>-1.24537722987178</v>
      </c>
      <c r="G103" s="21">
        <v>-1.61559060409341</v>
      </c>
      <c r="H103" s="22">
        <v>-1.99527921635492</v>
      </c>
      <c r="I103" s="21">
        <v>-1.4841585237559101</v>
      </c>
      <c r="J103" s="22">
        <v>-1.89235731847912</v>
      </c>
      <c r="K103" s="21">
        <v>-2.1752439399559802</v>
      </c>
      <c r="L103" s="22">
        <v>-1.46456319471609</v>
      </c>
      <c r="M103" s="21">
        <v>-2.1357813138750199</v>
      </c>
      <c r="N103" s="22">
        <v>-1.70312997926789</v>
      </c>
      <c r="O103" s="21">
        <v>-2.3356372281896398</v>
      </c>
      <c r="P103" s="22">
        <v>-1.5186280346699501</v>
      </c>
      <c r="Q103" s="21">
        <v>-1.72761562598362</v>
      </c>
      <c r="R103" s="22">
        <v>-1.5331416140548</v>
      </c>
      <c r="S103" s="21">
        <v>-2.37468345903681</v>
      </c>
      <c r="T103" s="22">
        <v>-1.47435005892863</v>
      </c>
      <c r="U103" s="21">
        <v>-1.9558071354428599</v>
      </c>
      <c r="V103" s="22">
        <v>-1.30924989714548</v>
      </c>
      <c r="W103" s="21">
        <v>-1.54756949813738</v>
      </c>
      <c r="X103" s="22">
        <v>-1.4646267810423199</v>
      </c>
      <c r="Y103" s="21">
        <v>-2.0684706988082899</v>
      </c>
      <c r="Z103" s="23">
        <v>-1.50817172956907</v>
      </c>
      <c r="AA103" s="28">
        <f t="shared" si="4"/>
        <v>-1.7531799197461782</v>
      </c>
      <c r="AB103" s="28">
        <f t="shared" si="5"/>
        <v>0.31655520118871278</v>
      </c>
    </row>
    <row r="104" spans="1:28" x14ac:dyDescent="0.5">
      <c r="A104" s="11" t="s">
        <v>84</v>
      </c>
      <c r="B104" s="1" t="s">
        <v>47</v>
      </c>
      <c r="C104" s="21">
        <v>-1.5182522394925699</v>
      </c>
      <c r="D104" s="22">
        <v>-1.3091669216441699</v>
      </c>
      <c r="E104" s="21">
        <v>1.1094586922290799</v>
      </c>
      <c r="F104" s="22">
        <v>0.80779243382468402</v>
      </c>
      <c r="G104" s="21">
        <v>8.2762451511469201E-2</v>
      </c>
      <c r="H104" s="22">
        <v>-1.0462774217619899</v>
      </c>
      <c r="I104" s="21">
        <v>0.51584147624409205</v>
      </c>
      <c r="J104" s="22">
        <v>-0.36488332687265301</v>
      </c>
      <c r="K104" s="21">
        <v>-1.17288723639752</v>
      </c>
      <c r="L104" s="22">
        <v>-0.63725480438750004</v>
      </c>
      <c r="M104" s="21">
        <v>0.22396709375242799</v>
      </c>
      <c r="N104" s="22">
        <v>0.895300161706999</v>
      </c>
      <c r="O104" s="21">
        <v>-0.62774400480582504</v>
      </c>
      <c r="P104" s="22">
        <v>-0.652246839756909</v>
      </c>
      <c r="Q104" s="21">
        <v>0.55475649042199104</v>
      </c>
      <c r="R104" s="22">
        <v>-0.223875859912228</v>
      </c>
      <c r="S104" s="21">
        <v>-0.33086871201692802</v>
      </c>
      <c r="T104" s="22">
        <v>-0.141120287968034</v>
      </c>
      <c r="U104" s="21">
        <v>0.53048375624895505</v>
      </c>
      <c r="V104" s="22">
        <v>0.72993727390222696</v>
      </c>
      <c r="W104" s="21">
        <v>0.49626000245153401</v>
      </c>
      <c r="X104" s="22">
        <v>0.45245635632745301</v>
      </c>
      <c r="Y104" s="21">
        <v>0.379500023379375</v>
      </c>
      <c r="Z104" s="23">
        <v>-0.126485858520199</v>
      </c>
      <c r="AA104" s="28">
        <f t="shared" si="4"/>
        <v>-5.7189470897343254E-2</v>
      </c>
      <c r="AB104" s="28">
        <f t="shared" si="5"/>
        <v>0.72715724396269354</v>
      </c>
    </row>
    <row r="105" spans="1:28" x14ac:dyDescent="0.5">
      <c r="A105" s="11" t="s">
        <v>85</v>
      </c>
      <c r="B105" s="1" t="s">
        <v>47</v>
      </c>
      <c r="C105" s="21">
        <v>-0.30651982002835498</v>
      </c>
      <c r="D105" s="22">
        <v>0.184980415891323</v>
      </c>
      <c r="E105" s="21">
        <v>-0.96353842481749896</v>
      </c>
      <c r="F105" s="22">
        <v>-0.18958527819333801</v>
      </c>
      <c r="G105" s="21">
        <v>9.79540964021915E-3</v>
      </c>
      <c r="H105" s="22">
        <v>-0.141066750702636</v>
      </c>
      <c r="I105" s="21">
        <v>-0.26270816416183002</v>
      </c>
      <c r="J105" s="22">
        <v>-0.33094496824479602</v>
      </c>
      <c r="K105" s="21">
        <v>-0.44766471114149398</v>
      </c>
      <c r="L105" s="22">
        <v>-0.18471117082202199</v>
      </c>
      <c r="M105" s="21">
        <v>-0.36003668307240799</v>
      </c>
      <c r="N105" s="22">
        <v>1.9313475056833899E-2</v>
      </c>
      <c r="O105" s="21">
        <v>-0.38936718932644498</v>
      </c>
      <c r="P105" s="22">
        <v>-7.8055443283965104E-2</v>
      </c>
      <c r="Q105" s="21">
        <v>-0.71052749350595601</v>
      </c>
      <c r="R105" s="22">
        <v>-0.44782155776888399</v>
      </c>
      <c r="S105" s="21">
        <v>-1.36740323312065</v>
      </c>
      <c r="T105" s="22">
        <v>-0.58402048629598702</v>
      </c>
      <c r="U105" s="21">
        <v>4.8674800483073301E-2</v>
      </c>
      <c r="V105" s="22">
        <v>0.19948277362104799</v>
      </c>
      <c r="W105" s="21">
        <v>0.155574428932091</v>
      </c>
      <c r="X105" s="22">
        <v>0.116705334904133</v>
      </c>
      <c r="Y105" s="21">
        <v>2.9152853798850201E-2</v>
      </c>
      <c r="Z105" s="23">
        <v>-6.7933676165085805E-2</v>
      </c>
      <c r="AA105" s="28">
        <f t="shared" si="4"/>
        <v>-0.25284273159682408</v>
      </c>
      <c r="AB105" s="28">
        <f t="shared" si="5"/>
        <v>0.36972326629474833</v>
      </c>
    </row>
    <row r="106" spans="1:28" x14ac:dyDescent="0.5">
      <c r="A106" s="11" t="s">
        <v>86</v>
      </c>
      <c r="B106" s="1" t="s">
        <v>47</v>
      </c>
      <c r="C106" s="21">
        <v>0.20923848418663801</v>
      </c>
      <c r="D106" s="22">
        <v>0.71059633317726401</v>
      </c>
      <c r="E106" s="21">
        <v>-0.59362293504545804</v>
      </c>
      <c r="F106" s="22">
        <v>-6.7940969152080893E-2</v>
      </c>
      <c r="G106" s="21">
        <v>-0.15570271073113801</v>
      </c>
      <c r="H106" s="22">
        <v>0.106932980181979</v>
      </c>
      <c r="I106" s="21">
        <v>0.116773383116465</v>
      </c>
      <c r="J106" s="22">
        <v>-0.78830523686239895</v>
      </c>
      <c r="K106" s="21">
        <v>2.4337479789776E-2</v>
      </c>
      <c r="L106" s="22">
        <v>0.47699615283035601</v>
      </c>
      <c r="M106" s="21">
        <v>-9.6825533973392292E-3</v>
      </c>
      <c r="N106" s="22">
        <v>0.50606167297424098</v>
      </c>
      <c r="O106" s="21">
        <v>-0.21904509955433701</v>
      </c>
      <c r="P106" s="22">
        <v>0.28208211387058202</v>
      </c>
      <c r="Q106" s="21">
        <v>0.21406011195847799</v>
      </c>
      <c r="R106" s="22">
        <v>0.369777959687078</v>
      </c>
      <c r="S106" s="21">
        <v>-0.47199278440585601</v>
      </c>
      <c r="T106" s="22">
        <v>0.53044222856707801</v>
      </c>
      <c r="U106" s="21">
        <v>-0.12653743695681699</v>
      </c>
      <c r="V106" s="22">
        <v>0.45252372869526097</v>
      </c>
      <c r="W106" s="21">
        <v>0.22370681175125201</v>
      </c>
      <c r="X106" s="22">
        <v>0.17022459547119301</v>
      </c>
      <c r="Y106" s="21">
        <v>-0.13141499500104201</v>
      </c>
      <c r="Z106" s="23">
        <v>0.27261009688962401</v>
      </c>
      <c r="AA106" s="28">
        <f t="shared" si="4"/>
        <v>8.7588308835033254E-2</v>
      </c>
      <c r="AB106" s="28">
        <f t="shared" si="5"/>
        <v>0.35837081619662031</v>
      </c>
    </row>
    <row r="107" spans="1:28" x14ac:dyDescent="0.5">
      <c r="A107" s="11" t="s">
        <v>87</v>
      </c>
      <c r="B107" s="1" t="s">
        <v>47</v>
      </c>
      <c r="C107" s="21">
        <v>-1.44035548529224</v>
      </c>
      <c r="D107" s="22">
        <v>-0.94872439763823602</v>
      </c>
      <c r="E107" s="21">
        <v>-0.32110162496450201</v>
      </c>
      <c r="F107" s="22">
        <v>9.6671868600049504E-3</v>
      </c>
      <c r="G107" s="21">
        <v>-1.94605162432555E-2</v>
      </c>
      <c r="H107" s="22">
        <v>-0.48184755367090398</v>
      </c>
      <c r="I107" s="21">
        <v>-0.55456052916382303</v>
      </c>
      <c r="J107" s="22">
        <v>-0.98302166482448905</v>
      </c>
      <c r="K107" s="21">
        <v>-1.15339632874492</v>
      </c>
      <c r="L107" s="22">
        <v>-0.42346817361873001</v>
      </c>
      <c r="M107" s="21">
        <v>-0.394052474149508</v>
      </c>
      <c r="N107" s="22">
        <v>0.30652019076582998</v>
      </c>
      <c r="O107" s="21">
        <v>-0.72980224756802503</v>
      </c>
      <c r="P107" s="22">
        <v>3.8774983481752297E-2</v>
      </c>
      <c r="Q107" s="21">
        <v>-0.277439227813291</v>
      </c>
      <c r="R107" s="22">
        <v>-0.41841581810831702</v>
      </c>
      <c r="S107" s="21">
        <v>-1.10939172163199</v>
      </c>
      <c r="T107" s="22">
        <v>-0.45743057269212101</v>
      </c>
      <c r="U107" s="21">
        <v>-0.43795883058024299</v>
      </c>
      <c r="V107" s="22">
        <v>-0.228748467563165</v>
      </c>
      <c r="W107" s="21">
        <v>-0.12164173735643399</v>
      </c>
      <c r="X107" s="22">
        <v>0.14098795486460799</v>
      </c>
      <c r="Y107" s="21">
        <v>-0.54010992518122203</v>
      </c>
      <c r="Z107" s="23">
        <v>2.91954996787335E-2</v>
      </c>
      <c r="AA107" s="28">
        <f t="shared" si="4"/>
        <v>-0.43815756171477022</v>
      </c>
      <c r="AB107" s="28">
        <f t="shared" si="5"/>
        <v>0.43460559911058189</v>
      </c>
    </row>
    <row r="108" spans="1:28" x14ac:dyDescent="0.5">
      <c r="A108" s="11" t="s">
        <v>88</v>
      </c>
      <c r="B108" s="1" t="s">
        <v>47</v>
      </c>
      <c r="C108" s="21">
        <v>-0.52076608407510006</v>
      </c>
      <c r="D108" s="22">
        <v>-2.90139822445066E-2</v>
      </c>
      <c r="E108" s="21">
        <v>-0.79819841099025302</v>
      </c>
      <c r="F108" s="22">
        <v>0.18471042718337499</v>
      </c>
      <c r="G108" s="21">
        <v>-0.355194011528425</v>
      </c>
      <c r="H108" s="22">
        <v>-0.34058902271882502</v>
      </c>
      <c r="I108" s="21">
        <v>-1.0899347050916799</v>
      </c>
      <c r="J108" s="22">
        <v>-0.476763760206735</v>
      </c>
      <c r="K108" s="21">
        <v>-0.40393979039551298</v>
      </c>
      <c r="L108" s="22">
        <v>6.8236163416333706E-2</v>
      </c>
      <c r="M108" s="21">
        <v>-0.35517911942310598</v>
      </c>
      <c r="N108" s="22">
        <v>8.7422473911771104E-2</v>
      </c>
      <c r="O108" s="21">
        <v>-1.1192642611199799</v>
      </c>
      <c r="P108" s="22">
        <v>-0.39916662783168499</v>
      </c>
      <c r="Q108" s="21">
        <v>-0.36493049272496197</v>
      </c>
      <c r="R108" s="22">
        <v>-0.651989053359881</v>
      </c>
      <c r="S108" s="21">
        <v>-0.86132723696743396</v>
      </c>
      <c r="T108" s="22">
        <v>5.3644841848731299E-2</v>
      </c>
      <c r="U108" s="21">
        <v>-0.262833179103446</v>
      </c>
      <c r="V108" s="22">
        <v>0.33582349381423798</v>
      </c>
      <c r="W108" s="21">
        <v>-0.170411882529625</v>
      </c>
      <c r="X108" s="22">
        <v>-0.22394900667812501</v>
      </c>
      <c r="Y108" s="21">
        <v>-0.33102747012658101</v>
      </c>
      <c r="Z108" s="23">
        <v>-0.447499601391602</v>
      </c>
      <c r="AA108" s="28">
        <f t="shared" si="4"/>
        <v>-0.35300584576387567</v>
      </c>
      <c r="AB108" s="28">
        <f t="shared" si="5"/>
        <v>0.36501176653127115</v>
      </c>
    </row>
    <row r="109" spans="1:28" x14ac:dyDescent="0.5">
      <c r="A109" s="11" t="s">
        <v>89</v>
      </c>
      <c r="B109" s="1" t="s">
        <v>47</v>
      </c>
      <c r="C109" s="21">
        <v>-0.91487729720417699</v>
      </c>
      <c r="D109" s="22">
        <v>-0.50126542066701496</v>
      </c>
      <c r="E109" s="21">
        <v>-0.74457910228422897</v>
      </c>
      <c r="F109" s="22">
        <v>-0.311627174197317</v>
      </c>
      <c r="G109" s="21">
        <v>-3.9018815874203701E-2</v>
      </c>
      <c r="H109" s="22">
        <v>-0.27257267255831802</v>
      </c>
      <c r="I109" s="21">
        <v>-0.99764546611079397</v>
      </c>
      <c r="J109" s="22">
        <v>-0.98776737647514001</v>
      </c>
      <c r="K109" s="21">
        <v>-0.98304117284016401</v>
      </c>
      <c r="L109" s="22">
        <v>-0.60813297372031005</v>
      </c>
      <c r="M109" s="21">
        <v>-0.856430913755031</v>
      </c>
      <c r="N109" s="22">
        <v>-0.28706873092503798</v>
      </c>
      <c r="O109" s="21">
        <v>-1.1971454442977001</v>
      </c>
      <c r="P109" s="22">
        <v>-0.34068762006632403</v>
      </c>
      <c r="Q109" s="21">
        <v>-0.84672174512869802</v>
      </c>
      <c r="R109" s="22">
        <v>-0.37480458688770202</v>
      </c>
      <c r="S109" s="21">
        <v>-1.0948617888610599</v>
      </c>
      <c r="T109" s="22">
        <v>-6.8176568897993506E-2</v>
      </c>
      <c r="U109" s="21">
        <v>-0.93411206434354299</v>
      </c>
      <c r="V109" s="22">
        <v>-0.36990812378918397</v>
      </c>
      <c r="W109" s="21">
        <v>-0.486772790086208</v>
      </c>
      <c r="X109" s="22">
        <v>-1.3286854610626699</v>
      </c>
      <c r="Y109" s="21">
        <v>-0.66198911976015196</v>
      </c>
      <c r="Z109" s="23">
        <v>-0.99754434827368799</v>
      </c>
      <c r="AA109" s="28">
        <f t="shared" si="4"/>
        <v>-0.67522653241944408</v>
      </c>
      <c r="AB109" s="28">
        <f t="shared" si="5"/>
        <v>0.35656928405743116</v>
      </c>
    </row>
    <row r="110" spans="1:28" x14ac:dyDescent="0.5">
      <c r="A110" s="11" t="s">
        <v>90</v>
      </c>
      <c r="B110" s="1" t="s">
        <v>47</v>
      </c>
      <c r="C110" s="21">
        <v>-1.3819060636810301</v>
      </c>
      <c r="D110" s="22">
        <v>-1.2506712723340201</v>
      </c>
      <c r="E110" s="21">
        <v>-0.85654645390015005</v>
      </c>
      <c r="F110" s="22">
        <v>-0.48155217563962899</v>
      </c>
      <c r="G110" s="21">
        <v>-0.50614977640414704</v>
      </c>
      <c r="H110" s="22">
        <v>-1.17747300698293</v>
      </c>
      <c r="I110" s="21">
        <v>-0.75410600481300905</v>
      </c>
      <c r="J110" s="22">
        <v>-0.92441227866688302</v>
      </c>
      <c r="K110" s="21">
        <v>-1.47910453977891</v>
      </c>
      <c r="L110" s="22">
        <v>-1.06062410410104</v>
      </c>
      <c r="M110" s="21">
        <v>-1.2652418386689901</v>
      </c>
      <c r="N110" s="22">
        <v>-0.91494772234231903</v>
      </c>
      <c r="O110" s="21">
        <v>-1.35755200461808</v>
      </c>
      <c r="P110" s="22">
        <v>-0.86134930706621304</v>
      </c>
      <c r="Q110" s="21">
        <v>-0.82728444475551499</v>
      </c>
      <c r="R110" s="22">
        <v>-0.764216278491051</v>
      </c>
      <c r="S110" s="21">
        <v>-1.27498560291691</v>
      </c>
      <c r="T110" s="22">
        <v>-0.76380818950676699</v>
      </c>
      <c r="U110" s="21">
        <v>-1.1193058677257399</v>
      </c>
      <c r="V110" s="22">
        <v>-0.64226530869404197</v>
      </c>
      <c r="W110" s="21">
        <v>-0.944097470013466</v>
      </c>
      <c r="X110" s="22">
        <v>-1.0560443039007801</v>
      </c>
      <c r="Y110" s="21">
        <v>-0.90508164983522299</v>
      </c>
      <c r="Z110" s="23">
        <v>-0.79789021181192898</v>
      </c>
      <c r="AA110" s="28">
        <f t="shared" si="4"/>
        <v>-0.97360899486036567</v>
      </c>
      <c r="AB110" s="28">
        <f t="shared" si="5"/>
        <v>0.26582677898376189</v>
      </c>
    </row>
    <row r="111" spans="1:28" x14ac:dyDescent="0.5">
      <c r="A111" s="11" t="s">
        <v>91</v>
      </c>
      <c r="B111" s="1" t="s">
        <v>47</v>
      </c>
      <c r="C111" s="21">
        <v>-1.4646729434941399</v>
      </c>
      <c r="D111" s="22">
        <v>-0.33581630949997299</v>
      </c>
      <c r="E111" s="21">
        <v>-5.3522451970999002E-2</v>
      </c>
      <c r="F111" s="22">
        <v>0.84663490971941602</v>
      </c>
      <c r="G111" s="21">
        <v>0.34057989531767202</v>
      </c>
      <c r="H111" s="22">
        <v>0.16046467219324601</v>
      </c>
      <c r="I111" s="21">
        <v>-0.19453666152025101</v>
      </c>
      <c r="J111" s="22">
        <v>-0.174990056525169</v>
      </c>
      <c r="K111" s="21">
        <v>-1.00243904545142</v>
      </c>
      <c r="L111" s="22">
        <v>-0.97293566298234702</v>
      </c>
      <c r="M111" s="21">
        <v>0.20450805482632101</v>
      </c>
      <c r="N111" s="22">
        <v>9.7292228627830199E-2</v>
      </c>
      <c r="O111" s="21">
        <v>-0.481812054853762</v>
      </c>
      <c r="P111" s="22">
        <v>-0.40893696474049201</v>
      </c>
      <c r="Q111" s="21">
        <v>-0.33575193362491301</v>
      </c>
      <c r="R111" s="22">
        <v>4.3808366614969299E-2</v>
      </c>
      <c r="S111" s="21">
        <v>-0.92938092530647798</v>
      </c>
      <c r="T111" s="22">
        <v>0.19480295135093201</v>
      </c>
      <c r="U111" s="21">
        <v>0.35530716074920698</v>
      </c>
      <c r="V111" s="22">
        <v>0.31140291502465201</v>
      </c>
      <c r="W111" s="21">
        <v>0.457338071857954</v>
      </c>
      <c r="X111" s="22">
        <v>1.9368090634787199E-2</v>
      </c>
      <c r="Y111" s="21">
        <v>-0.219052772200373</v>
      </c>
      <c r="Z111" s="23">
        <v>0.20929839971306799</v>
      </c>
      <c r="AA111" s="28">
        <f t="shared" si="4"/>
        <v>-0.13887675273084429</v>
      </c>
      <c r="AB111" s="28">
        <f t="shared" si="5"/>
        <v>0.52710117292876801</v>
      </c>
    </row>
    <row r="112" spans="1:28" x14ac:dyDescent="0.5">
      <c r="A112" s="11" t="s">
        <v>92</v>
      </c>
      <c r="B112" s="1" t="s">
        <v>47</v>
      </c>
      <c r="C112" s="21">
        <v>0.14598126250344901</v>
      </c>
      <c r="D112" s="22">
        <v>0.39427222470214401</v>
      </c>
      <c r="E112" s="21">
        <v>0.355161761857401</v>
      </c>
      <c r="F112" s="22">
        <v>0.70067531788700499</v>
      </c>
      <c r="G112" s="21">
        <v>0.399018142462716</v>
      </c>
      <c r="H112" s="22">
        <v>-6.8287913922642607E-2</v>
      </c>
      <c r="I112" s="21">
        <v>0.335818482670802</v>
      </c>
      <c r="J112" s="22">
        <v>0.150924039512256</v>
      </c>
      <c r="K112" s="21">
        <v>-9.78102079258545E-3</v>
      </c>
      <c r="L112" s="22">
        <v>-0.335653068896761</v>
      </c>
      <c r="M112" s="21">
        <v>-0.85144750624077503</v>
      </c>
      <c r="N112" s="22">
        <v>-0.37956423439819198</v>
      </c>
      <c r="O112" s="21">
        <v>0.20440998514960501</v>
      </c>
      <c r="P112" s="22">
        <v>-0.63254215586895601</v>
      </c>
      <c r="Q112" s="21">
        <v>4.8696963956022597E-2</v>
      </c>
      <c r="R112" s="22">
        <v>2.4334459128323899E-2</v>
      </c>
      <c r="S112" s="21">
        <v>-0.38444792975235298</v>
      </c>
      <c r="T112" s="22">
        <v>0.21902305402213401</v>
      </c>
      <c r="U112" s="21">
        <v>0.126503218041875</v>
      </c>
      <c r="V112" s="22">
        <v>-0.52079308229099897</v>
      </c>
      <c r="W112" s="21">
        <v>0.491357361337868</v>
      </c>
      <c r="X112" s="22">
        <v>-0.57431906962940804</v>
      </c>
      <c r="Y112" s="21">
        <v>-0.33087180689097501</v>
      </c>
      <c r="Z112" s="23">
        <v>0.214107859151973</v>
      </c>
      <c r="AA112" s="28">
        <f t="shared" si="4"/>
        <v>-1.1559319012503006E-2</v>
      </c>
      <c r="AB112" s="28">
        <f t="shared" si="5"/>
        <v>0.39403418760264375</v>
      </c>
    </row>
    <row r="113" spans="1:28" x14ac:dyDescent="0.5">
      <c r="A113" s="11" t="s">
        <v>93</v>
      </c>
      <c r="B113" s="1" t="s">
        <v>47</v>
      </c>
      <c r="C113" s="21">
        <v>-0.78833647805360196</v>
      </c>
      <c r="D113" s="22">
        <v>7.7856201465080696E-2</v>
      </c>
      <c r="E113" s="21">
        <v>-0.38924351381539402</v>
      </c>
      <c r="F113" s="22">
        <v>0.29700548211054001</v>
      </c>
      <c r="G113" s="21">
        <v>0.27737834543756501</v>
      </c>
      <c r="H113" s="22">
        <v>-0.150980326926584</v>
      </c>
      <c r="I113" s="21">
        <v>0.189787311988041</v>
      </c>
      <c r="J113" s="22">
        <v>0.37470366772566899</v>
      </c>
      <c r="K113" s="21">
        <v>-0.316368569545462</v>
      </c>
      <c r="L113" s="22">
        <v>-0.69094848448371604</v>
      </c>
      <c r="M113" s="21">
        <v>0.20450805482632101</v>
      </c>
      <c r="N113" s="22">
        <v>-0.42337260101316099</v>
      </c>
      <c r="O113" s="21">
        <v>0.146030384293698</v>
      </c>
      <c r="P113" s="22">
        <v>-0.40388594849694298</v>
      </c>
      <c r="Q113" s="21">
        <v>-0.52075059750405395</v>
      </c>
      <c r="R113" s="22">
        <v>-0.433250859271259</v>
      </c>
      <c r="S113" s="21">
        <v>-1.0267849810880501</v>
      </c>
      <c r="T113" s="22">
        <v>-0.22380659727803301</v>
      </c>
      <c r="U113" s="21">
        <v>0.35042227308651303</v>
      </c>
      <c r="V113" s="22">
        <v>-0.223841336842757</v>
      </c>
      <c r="W113" s="21">
        <v>0.462229004506722</v>
      </c>
      <c r="X113" s="22">
        <v>-0.36990812378918397</v>
      </c>
      <c r="Y113" s="21">
        <v>-3.8938452301450398E-2</v>
      </c>
      <c r="Z113" s="23">
        <v>0.34057989531767202</v>
      </c>
      <c r="AA113" s="28">
        <f t="shared" si="4"/>
        <v>-0.13666317706882616</v>
      </c>
      <c r="AB113" s="28">
        <f t="shared" si="5"/>
        <v>0.40219967604944928</v>
      </c>
    </row>
    <row r="114" spans="1:28" x14ac:dyDescent="0.5">
      <c r="A114" s="11" t="s">
        <v>23</v>
      </c>
      <c r="B114" s="1" t="s">
        <v>47</v>
      </c>
      <c r="C114" s="21">
        <v>-0.91487729720417699</v>
      </c>
      <c r="D114" s="22">
        <v>-0.75436639143326301</v>
      </c>
      <c r="E114" s="21">
        <v>-0.47703723117768199</v>
      </c>
      <c r="F114" s="22">
        <v>0.12650902370284101</v>
      </c>
      <c r="G114" s="21">
        <v>-0.45248633982730502</v>
      </c>
      <c r="H114" s="22">
        <v>-1.01224642381718</v>
      </c>
      <c r="I114" s="21">
        <v>-0.67152495821396396</v>
      </c>
      <c r="J114" s="22">
        <v>-1.17262415104327</v>
      </c>
      <c r="K114" s="21">
        <v>-0.70562762763319897</v>
      </c>
      <c r="L114" s="22">
        <v>-0.59855488017682101</v>
      </c>
      <c r="M114" s="21">
        <v>-0.72501004256720902</v>
      </c>
      <c r="N114" s="22">
        <v>-1.0172586998094699</v>
      </c>
      <c r="O114" s="21">
        <v>-0.80283787005721996</v>
      </c>
      <c r="P114" s="22">
        <v>-0.78343789730296498</v>
      </c>
      <c r="Q114" s="21">
        <v>-0.61798103215028999</v>
      </c>
      <c r="R114" s="22">
        <v>-0.87574785356640406</v>
      </c>
      <c r="S114" s="21">
        <v>-1.14348020549517</v>
      </c>
      <c r="T114" s="22">
        <v>-0.37446531810263101</v>
      </c>
      <c r="U114" s="21">
        <v>-0.63263049435824104</v>
      </c>
      <c r="V114" s="22">
        <v>-0.66679030010665097</v>
      </c>
      <c r="W114" s="21">
        <v>-0.55978148765393299</v>
      </c>
      <c r="X114" s="22">
        <v>-0.73489275610719296</v>
      </c>
      <c r="Y114" s="21">
        <v>-0.467237850989217</v>
      </c>
      <c r="Z114" s="23">
        <v>-0.43311503736745</v>
      </c>
      <c r="AA114" s="28">
        <f t="shared" si="4"/>
        <v>-0.68614596343575263</v>
      </c>
      <c r="AB114" s="28">
        <f t="shared" si="5"/>
        <v>0.27245972509726035</v>
      </c>
    </row>
    <row r="115" spans="1:28" x14ac:dyDescent="0.5">
      <c r="A115" s="11" t="s">
        <v>94</v>
      </c>
      <c r="B115" s="1" t="s">
        <v>47</v>
      </c>
      <c r="C115" s="21">
        <v>-0.248146740245206</v>
      </c>
      <c r="D115" s="22">
        <v>-4.3583583979677598E-2</v>
      </c>
      <c r="E115" s="21">
        <v>4.8591130161071999E-2</v>
      </c>
      <c r="F115" s="22">
        <v>0.37465803776300499</v>
      </c>
      <c r="G115" s="21">
        <v>2.43649402946324E-2</v>
      </c>
      <c r="H115" s="22">
        <v>-0.57924983320002199</v>
      </c>
      <c r="I115" s="21">
        <v>-0.350347710493361</v>
      </c>
      <c r="J115" s="22">
        <v>-0.389399031441787</v>
      </c>
      <c r="K115" s="21">
        <v>-0.44268785267680599</v>
      </c>
      <c r="L115" s="22">
        <v>-0.83206113611032095</v>
      </c>
      <c r="M115" s="21">
        <v>-0.44756864175337202</v>
      </c>
      <c r="N115" s="22">
        <v>-1.00251839236366</v>
      </c>
      <c r="O115" s="21">
        <v>-0.681321446329614</v>
      </c>
      <c r="P115" s="22">
        <v>-1.1095743475401101</v>
      </c>
      <c r="Q115" s="21">
        <v>-0.330867045962219</v>
      </c>
      <c r="R115" s="22">
        <v>-0.64717685730083196</v>
      </c>
      <c r="S115" s="21">
        <v>-0.77370685013293095</v>
      </c>
      <c r="T115" s="22">
        <v>-0.13145395337455401</v>
      </c>
      <c r="U115" s="21">
        <v>-0.47691935213562903</v>
      </c>
      <c r="V115" s="22">
        <v>-0.61815026888721902</v>
      </c>
      <c r="W115" s="21">
        <v>-0.10232006698469299</v>
      </c>
      <c r="X115" s="22">
        <v>-0.56446918257162004</v>
      </c>
      <c r="Y115" s="21">
        <v>-0.50618728760401599</v>
      </c>
      <c r="Z115" s="23">
        <v>4.8642015555936301E-2</v>
      </c>
      <c r="AA115" s="28">
        <f t="shared" si="4"/>
        <v>-0.4075605607213752</v>
      </c>
      <c r="AB115" s="28">
        <f t="shared" si="5"/>
        <v>0.35122674344920424</v>
      </c>
    </row>
    <row r="116" spans="1:28" x14ac:dyDescent="0.5">
      <c r="A116" s="11" t="s">
        <v>95</v>
      </c>
      <c r="B116" s="1" t="s">
        <v>47</v>
      </c>
      <c r="C116" s="21">
        <v>0.21891427313937001</v>
      </c>
      <c r="D116" s="22">
        <v>-0.68122574365984501</v>
      </c>
      <c r="E116" s="21">
        <v>-0.21899773526428001</v>
      </c>
      <c r="F116" s="22">
        <v>-4.35328945547135E-2</v>
      </c>
      <c r="G116" s="21">
        <v>0.26270674400161298</v>
      </c>
      <c r="H116" s="22">
        <v>-0.26777068754368999</v>
      </c>
      <c r="I116" s="21">
        <v>0.59861349664461105</v>
      </c>
      <c r="J116" s="22">
        <v>-0.457298367478009</v>
      </c>
      <c r="K116" s="21">
        <v>-3.8991747092524703E-2</v>
      </c>
      <c r="L116" s="22">
        <v>-1.25068840150162</v>
      </c>
      <c r="M116" s="21">
        <v>0.30179875405490703</v>
      </c>
      <c r="N116" s="22">
        <v>-1.31895746969404</v>
      </c>
      <c r="O116" s="21">
        <v>2.4352866082069699E-2</v>
      </c>
      <c r="P116" s="22">
        <v>-1.74740407279725</v>
      </c>
      <c r="Q116" s="21">
        <v>0.277346356692454</v>
      </c>
      <c r="R116" s="22">
        <v>-0.10232111753503099</v>
      </c>
      <c r="S116" s="21">
        <v>0.11677568941838599</v>
      </c>
      <c r="T116" s="22">
        <v>-0.21904582749738499</v>
      </c>
      <c r="U116" s="21">
        <v>-0.18002229238612799</v>
      </c>
      <c r="V116" s="22">
        <v>-1.0608925740853401</v>
      </c>
      <c r="W116" s="21">
        <v>0.27727285064906598</v>
      </c>
      <c r="X116" s="22">
        <v>-1.4112395682953001</v>
      </c>
      <c r="Y116" s="21">
        <v>-0.277450539001175</v>
      </c>
      <c r="Z116" s="23">
        <v>0.17023439152309899</v>
      </c>
      <c r="AA116" s="28">
        <f t="shared" si="4"/>
        <v>-0.29282598400753151</v>
      </c>
      <c r="AB116" s="28">
        <f t="shared" si="5"/>
        <v>0.61724947795956175</v>
      </c>
    </row>
    <row r="117" spans="1:28" x14ac:dyDescent="0.5">
      <c r="A117" s="11" t="s">
        <v>96</v>
      </c>
      <c r="B117" s="1" t="s">
        <v>47</v>
      </c>
      <c r="C117" s="21">
        <v>-0.27732142377296098</v>
      </c>
      <c r="D117" s="22">
        <v>-0.38902022933338098</v>
      </c>
      <c r="E117" s="21">
        <v>-0.180180378654933</v>
      </c>
      <c r="F117" s="22">
        <v>0.17026529983777799</v>
      </c>
      <c r="G117" s="21">
        <v>-1.94605162432555E-2</v>
      </c>
      <c r="H117" s="22">
        <v>-0.52059413409105204</v>
      </c>
      <c r="I117" s="21">
        <v>2.0000453157552198</v>
      </c>
      <c r="J117" s="22">
        <v>-1.0459680095303301</v>
      </c>
      <c r="K117" s="21">
        <v>-0.24821040549217899</v>
      </c>
      <c r="L117" s="22">
        <v>-0.48170143920419001</v>
      </c>
      <c r="M117" s="21">
        <v>-0.11193457192065701</v>
      </c>
      <c r="N117" s="22">
        <v>-0.32124202288859399</v>
      </c>
      <c r="O117" s="21">
        <v>-0.18484897482743101</v>
      </c>
      <c r="P117" s="22">
        <v>-0.63254215586895601</v>
      </c>
      <c r="Q117" s="21">
        <v>-0.62780383854844202</v>
      </c>
      <c r="R117" s="22">
        <v>-0.54026165338431997</v>
      </c>
      <c r="S117" s="21">
        <v>-0.53526569091764098</v>
      </c>
      <c r="T117" s="22">
        <v>-0.37446531810263101</v>
      </c>
      <c r="U117" s="21">
        <v>-0.50120962317041895</v>
      </c>
      <c r="V117" s="22">
        <v>-0.36990812378918397</v>
      </c>
      <c r="W117" s="21">
        <v>0.13621554683958101</v>
      </c>
      <c r="X117" s="22">
        <v>-1.24567344367265</v>
      </c>
      <c r="Y117" s="21">
        <v>-0.25302554062992</v>
      </c>
      <c r="Z117" s="23">
        <v>0.43799239697561698</v>
      </c>
      <c r="AA117" s="28">
        <f t="shared" si="4"/>
        <v>-0.2548382889431221</v>
      </c>
      <c r="AB117" s="28">
        <f t="shared" si="5"/>
        <v>0.5869152297562148</v>
      </c>
    </row>
    <row r="118" spans="1:28" x14ac:dyDescent="0.5">
      <c r="A118" s="11" t="s">
        <v>97</v>
      </c>
      <c r="B118" s="1" t="s">
        <v>47</v>
      </c>
      <c r="C118" s="21">
        <v>-1.51323765314088</v>
      </c>
      <c r="D118" s="22">
        <v>-1.2115203611872301</v>
      </c>
      <c r="E118" s="21">
        <v>-0.94892421790575299</v>
      </c>
      <c r="F118" s="22">
        <v>-0.74430149204637397</v>
      </c>
      <c r="G118" s="21">
        <v>-1.14370895571169</v>
      </c>
      <c r="H118" s="22">
        <v>-1.4842824825879599</v>
      </c>
      <c r="I118" s="21">
        <v>-0.87090861969951305</v>
      </c>
      <c r="J118" s="22">
        <v>-1.1578409332427999</v>
      </c>
      <c r="K118" s="21">
        <v>-0.875978516913553</v>
      </c>
      <c r="L118" s="22">
        <v>-0.52564856842520802</v>
      </c>
      <c r="M118" s="21">
        <v>-1.19688554627149</v>
      </c>
      <c r="N118" s="22">
        <v>-0.66672513978304404</v>
      </c>
      <c r="O118" s="21">
        <v>-1.09974086414163</v>
      </c>
      <c r="P118" s="22">
        <v>-0.48657057515672603</v>
      </c>
      <c r="Q118" s="21">
        <v>-1.1971009092848399</v>
      </c>
      <c r="R118" s="22">
        <v>-0.812425371533671</v>
      </c>
      <c r="S118" s="21">
        <v>-1.4013423316346201</v>
      </c>
      <c r="T118" s="22">
        <v>-0.944238217139168</v>
      </c>
      <c r="U118" s="21">
        <v>-0.65685688811438003</v>
      </c>
      <c r="V118" s="22">
        <v>-0.75910714553687697</v>
      </c>
      <c r="W118" s="21">
        <v>-0.36505045953301102</v>
      </c>
      <c r="X118" s="22">
        <v>-0.90507669949418101</v>
      </c>
      <c r="Y118" s="21">
        <v>-0.588769952190352</v>
      </c>
      <c r="Z118" s="23">
        <v>-0.60334418027623904</v>
      </c>
      <c r="AA118" s="28">
        <f t="shared" si="4"/>
        <v>-0.92331608670629961</v>
      </c>
      <c r="AB118" s="28">
        <f t="shared" si="5"/>
        <v>0.31279458366760876</v>
      </c>
    </row>
    <row r="119" spans="1:28" x14ac:dyDescent="0.5">
      <c r="A119" s="11" t="s">
        <v>98</v>
      </c>
      <c r="B119" s="1" t="s">
        <v>47</v>
      </c>
      <c r="C119" s="21">
        <v>-0.99766365124504297</v>
      </c>
      <c r="D119" s="22">
        <v>-0.33581630949997299</v>
      </c>
      <c r="E119" s="21">
        <v>-0.25318437033717101</v>
      </c>
      <c r="F119" s="22">
        <v>0.175247142945373</v>
      </c>
      <c r="G119" s="21">
        <v>-0.88556904048107599</v>
      </c>
      <c r="H119" s="22">
        <v>-1.17747300698293</v>
      </c>
      <c r="I119" s="21">
        <v>-0.48644227330816098</v>
      </c>
      <c r="J119" s="22">
        <v>0.27249147118877298</v>
      </c>
      <c r="K119" s="21">
        <v>-0.67640179683325896</v>
      </c>
      <c r="L119" s="22">
        <v>-0.953474092907585</v>
      </c>
      <c r="M119" s="21">
        <v>-2.9068977854633998E-2</v>
      </c>
      <c r="N119" s="22">
        <v>-0.69607158852385997</v>
      </c>
      <c r="O119" s="21">
        <v>-0.214038634006567</v>
      </c>
      <c r="P119" s="22">
        <v>-0.83222027038924495</v>
      </c>
      <c r="Q119" s="21">
        <v>-0.83217494110258705</v>
      </c>
      <c r="R119" s="22">
        <v>-0.94433704703925203</v>
      </c>
      <c r="S119" s="21">
        <v>-1.2019421622801101</v>
      </c>
      <c r="T119" s="22">
        <v>-0.74947929993085405</v>
      </c>
      <c r="U119" s="21">
        <v>-0.40881248492072603</v>
      </c>
      <c r="V119" s="22">
        <v>-0.67155481910311499</v>
      </c>
      <c r="W119" s="21">
        <v>0.23352675412658699</v>
      </c>
      <c r="X119" s="22">
        <v>-0.85169394313388103</v>
      </c>
      <c r="Y119" s="21">
        <v>-0.30185247142407801</v>
      </c>
      <c r="Z119" s="23">
        <v>-2.0632571889556099</v>
      </c>
      <c r="AA119" s="28">
        <f t="shared" si="4"/>
        <v>-0.62005262508329106</v>
      </c>
      <c r="AB119" s="28">
        <f t="shared" si="5"/>
        <v>0.51577408317953233</v>
      </c>
    </row>
    <row r="120" spans="1:28" x14ac:dyDescent="0.5">
      <c r="A120" s="11" t="s">
        <v>99</v>
      </c>
      <c r="B120" s="1" t="s">
        <v>47</v>
      </c>
      <c r="C120" s="21">
        <v>-0.18007350699298399</v>
      </c>
      <c r="D120" s="22">
        <v>-8.7540058850962096E-2</v>
      </c>
      <c r="E120" s="21">
        <v>-0.80299833237770202</v>
      </c>
      <c r="F120" s="22">
        <v>0</v>
      </c>
      <c r="G120" s="21">
        <v>0.30654631649304498</v>
      </c>
      <c r="H120" s="22">
        <v>-0.11199724837003799</v>
      </c>
      <c r="I120" s="21">
        <v>9.2497502340884205E-2</v>
      </c>
      <c r="J120" s="22">
        <v>0.22867086785474999</v>
      </c>
      <c r="K120" s="21">
        <v>-0.19942485978932101</v>
      </c>
      <c r="L120" s="22">
        <v>-0.79786368840022803</v>
      </c>
      <c r="M120" s="21">
        <v>-0.37940798553226301</v>
      </c>
      <c r="N120" s="22">
        <v>-0.78826716788692097</v>
      </c>
      <c r="O120" s="21">
        <v>-0.40868421382839998</v>
      </c>
      <c r="P120" s="22">
        <v>-0.963545581665329</v>
      </c>
      <c r="Q120" s="21">
        <v>-0.35034716958052498</v>
      </c>
      <c r="R120" s="22">
        <v>-0.53048063259173495</v>
      </c>
      <c r="S120" s="21">
        <v>-0.74939438101497302</v>
      </c>
      <c r="T120" s="22">
        <v>0.12652521261299499</v>
      </c>
      <c r="U120" s="21">
        <v>-0.36980410453531698</v>
      </c>
      <c r="V120" s="22">
        <v>-0.68594351923272101</v>
      </c>
      <c r="W120" s="21">
        <v>8.2560500060515296E-2</v>
      </c>
      <c r="X120" s="22">
        <v>-1.17746410431564</v>
      </c>
      <c r="Y120" s="21">
        <v>-0.194808335855918</v>
      </c>
      <c r="Z120" s="23">
        <v>-1.0655935377105701</v>
      </c>
      <c r="AA120" s="28">
        <f t="shared" si="4"/>
        <v>-0.37528491788205659</v>
      </c>
      <c r="AB120" s="28">
        <f t="shared" si="5"/>
        <v>0.41658061191129458</v>
      </c>
    </row>
    <row r="121" spans="1:28" x14ac:dyDescent="0.5">
      <c r="A121" s="11" t="s">
        <v>100</v>
      </c>
      <c r="B121" s="1" t="s">
        <v>47</v>
      </c>
      <c r="C121" s="21">
        <v>-0.63268331308692805</v>
      </c>
      <c r="D121" s="22">
        <v>-0.19445526276747399</v>
      </c>
      <c r="E121" s="21">
        <v>-0.61794566375321203</v>
      </c>
      <c r="F121" s="22">
        <v>-0.233324569622754</v>
      </c>
      <c r="G121" s="21">
        <v>-0.11681563862642599</v>
      </c>
      <c r="H121" s="22">
        <v>-0.36506092088896003</v>
      </c>
      <c r="I121" s="21">
        <v>-0.50124712940904803</v>
      </c>
      <c r="J121" s="22">
        <v>-0.52552958720199805</v>
      </c>
      <c r="K121" s="21">
        <v>-0.33096447626047099</v>
      </c>
      <c r="L121" s="22">
        <v>-1.93049783610715E-2</v>
      </c>
      <c r="M121" s="21">
        <v>-0.282115657233383</v>
      </c>
      <c r="N121" s="22">
        <v>-0.37481070442755698</v>
      </c>
      <c r="O121" s="21">
        <v>-0.36013054871986</v>
      </c>
      <c r="P121" s="22">
        <v>-0.15579258325452799</v>
      </c>
      <c r="Q121" s="21">
        <v>-0.277439227813291</v>
      </c>
      <c r="R121" s="22">
        <v>-3.8863869302294997E-2</v>
      </c>
      <c r="S121" s="21">
        <v>-1.35278090816409</v>
      </c>
      <c r="T121" s="22">
        <v>-0.36472556775413201</v>
      </c>
      <c r="U121" s="21">
        <v>-2.90683156365481E-2</v>
      </c>
      <c r="V121" s="22">
        <v>-3.8871003251797397E-2</v>
      </c>
      <c r="W121" s="21">
        <v>0.13621554683958101</v>
      </c>
      <c r="X121" s="22">
        <v>-0.47698829669371401</v>
      </c>
      <c r="Y121" s="21">
        <v>-9.7422072504416202E-2</v>
      </c>
      <c r="Z121" s="23">
        <v>-0.44263282033650603</v>
      </c>
      <c r="AA121" s="28">
        <f t="shared" si="4"/>
        <v>-0.3205315653429533</v>
      </c>
      <c r="AB121" s="28">
        <f t="shared" si="5"/>
        <v>0.29313584528062664</v>
      </c>
    </row>
    <row r="122" spans="1:28" x14ac:dyDescent="0.5">
      <c r="A122" s="11" t="s">
        <v>101</v>
      </c>
      <c r="B122" s="1" t="s">
        <v>47</v>
      </c>
      <c r="C122" s="21">
        <v>-0.41847100272763099</v>
      </c>
      <c r="D122" s="22">
        <v>0.107113744485309</v>
      </c>
      <c r="E122" s="21">
        <v>-0.54028448982506005</v>
      </c>
      <c r="F122" s="22">
        <v>-6.3132871619761805E-2</v>
      </c>
      <c r="G122" s="21">
        <v>-9.7407683656782706E-2</v>
      </c>
      <c r="H122" s="22">
        <v>-0.17522318969909401</v>
      </c>
      <c r="I122" s="21">
        <v>0.39422377018445198</v>
      </c>
      <c r="J122" s="22">
        <v>-0.17026211910733199</v>
      </c>
      <c r="K122" s="21">
        <v>0.16543086212029001</v>
      </c>
      <c r="L122" s="22">
        <v>-0.301582392807069</v>
      </c>
      <c r="M122" s="21">
        <v>-0.1410923192346</v>
      </c>
      <c r="N122" s="22">
        <v>-0.40387230780146799</v>
      </c>
      <c r="O122" s="21">
        <v>-0.25304417614432401</v>
      </c>
      <c r="P122" s="22">
        <v>-0.64254675897813995</v>
      </c>
      <c r="Q122" s="21">
        <v>3.8869055102638897E-2</v>
      </c>
      <c r="R122" s="22">
        <v>-0.28722476056226098</v>
      </c>
      <c r="S122" s="21">
        <v>-1.22134290433127</v>
      </c>
      <c r="T122" s="22">
        <v>-0.41828693184864701</v>
      </c>
      <c r="U122" s="21">
        <v>-0.25777150891105999</v>
      </c>
      <c r="V122" s="22">
        <v>-0.55956934329275898</v>
      </c>
      <c r="W122" s="21">
        <v>-4.9650320814767597E-3</v>
      </c>
      <c r="X122" s="22">
        <v>-0.34071888928250099</v>
      </c>
      <c r="Y122" s="21">
        <v>-4.8893913977472699E-3</v>
      </c>
      <c r="Z122" s="23">
        <v>-0.65207669657969303</v>
      </c>
      <c r="AA122" s="28">
        <f t="shared" si="4"/>
        <v>-0.26033863908316618</v>
      </c>
      <c r="AB122" s="28">
        <f t="shared" si="5"/>
        <v>0.32469489441175275</v>
      </c>
    </row>
    <row r="123" spans="1:28" x14ac:dyDescent="0.5">
      <c r="A123" s="11" t="s">
        <v>102</v>
      </c>
      <c r="B123" s="1" t="s">
        <v>47</v>
      </c>
      <c r="C123" s="21">
        <v>-0.360133685898885</v>
      </c>
      <c r="D123" s="22">
        <v>-0.21905028902019799</v>
      </c>
      <c r="E123" s="21">
        <v>-0.41865504542352899</v>
      </c>
      <c r="F123" s="22">
        <v>2.9309698906883001E-2</v>
      </c>
      <c r="G123" s="21">
        <v>-0.16540676878749799</v>
      </c>
      <c r="H123" s="22">
        <v>-3.9099819688940399E-2</v>
      </c>
      <c r="I123" s="21">
        <v>-0.29681601848209399</v>
      </c>
      <c r="J123" s="22">
        <v>-0.54506977359764397</v>
      </c>
      <c r="K123" s="21">
        <v>0.311445885725742</v>
      </c>
      <c r="L123" s="22">
        <v>1.9568457718732699E-2</v>
      </c>
      <c r="M123" s="21">
        <v>0.18977734610136801</v>
      </c>
      <c r="N123" s="22">
        <v>-1.95755383367609E-2</v>
      </c>
      <c r="O123" s="21">
        <v>-9.2372326952733105E-2</v>
      </c>
      <c r="P123" s="22">
        <v>-7.8055443283965104E-2</v>
      </c>
      <c r="Q123" s="21">
        <v>-1.45816894155742E-2</v>
      </c>
      <c r="R123" s="22">
        <v>-0.627612973354436</v>
      </c>
      <c r="S123" s="21">
        <v>-0.35517911942310598</v>
      </c>
      <c r="T123" s="22">
        <v>-0.18472443203748501</v>
      </c>
      <c r="U123" s="21">
        <v>0.13624064273986999</v>
      </c>
      <c r="V123" s="22">
        <v>-9.7290233345270205E-2</v>
      </c>
      <c r="W123" s="21">
        <v>6.3206470560102507E-2</v>
      </c>
      <c r="X123" s="22">
        <v>-0.296993591108</v>
      </c>
      <c r="Y123" s="21">
        <v>0.209105929089201</v>
      </c>
      <c r="Z123" s="23">
        <v>-0.34546765169399501</v>
      </c>
      <c r="AA123" s="28">
        <f t="shared" si="4"/>
        <v>-0.13322624870867558</v>
      </c>
      <c r="AB123" s="28">
        <f t="shared" si="5"/>
        <v>0.23523122915251063</v>
      </c>
    </row>
    <row r="124" spans="1:28" x14ac:dyDescent="0.5">
      <c r="A124" s="11" t="s">
        <v>103</v>
      </c>
      <c r="B124" s="1" t="s">
        <v>47</v>
      </c>
      <c r="C124" s="21">
        <v>0.106998710126757</v>
      </c>
      <c r="D124" s="22">
        <v>-0.40856593105052902</v>
      </c>
      <c r="E124" s="21">
        <v>-0.56943083548457696</v>
      </c>
      <c r="F124" s="22">
        <v>-0.82249405740596304</v>
      </c>
      <c r="G124" s="21">
        <v>4.8642015555936301E-2</v>
      </c>
      <c r="H124" s="22">
        <v>-0.55491552955095302</v>
      </c>
      <c r="I124" s="21">
        <v>0.36496482833031901</v>
      </c>
      <c r="J124" s="22">
        <v>-0.92953933455371895</v>
      </c>
      <c r="K124" s="21">
        <v>0.13135048525133999</v>
      </c>
      <c r="L124" s="22">
        <v>-1.0950020153134401</v>
      </c>
      <c r="M124" s="21">
        <v>0.82244027380920703</v>
      </c>
      <c r="N124" s="22">
        <v>8.2678181011555801E-2</v>
      </c>
      <c r="O124" s="21">
        <v>0.175197497343692</v>
      </c>
      <c r="P124" s="22">
        <v>-0.165644004114436</v>
      </c>
      <c r="Q124" s="21">
        <v>-0.165476210158049</v>
      </c>
      <c r="R124" s="22">
        <v>-0.89045781279404301</v>
      </c>
      <c r="S124" s="21">
        <v>-0.52067483273829096</v>
      </c>
      <c r="T124" s="22">
        <v>-0.52046347570468698</v>
      </c>
      <c r="U124" s="21">
        <v>0.68617420671142604</v>
      </c>
      <c r="V124" s="22">
        <v>0.121755663938238</v>
      </c>
      <c r="W124" s="21">
        <v>0.67630064026044501</v>
      </c>
      <c r="X124" s="22">
        <v>-0.41372435608167402</v>
      </c>
      <c r="Y124" s="21">
        <v>0.50598946531651601</v>
      </c>
      <c r="Z124" s="23">
        <v>-0.62288119690096</v>
      </c>
      <c r="AA124" s="28">
        <f t="shared" si="4"/>
        <v>-0.1648657343414954</v>
      </c>
      <c r="AB124" s="28">
        <f t="shared" si="5"/>
        <v>0.53667502953972268</v>
      </c>
    </row>
    <row r="125" spans="1:28" x14ac:dyDescent="0.5">
      <c r="A125" s="11" t="s">
        <v>104</v>
      </c>
      <c r="B125" s="1" t="s">
        <v>47</v>
      </c>
      <c r="C125" s="21">
        <v>-0.22869995655283801</v>
      </c>
      <c r="D125" s="22">
        <v>-0.116713195255986</v>
      </c>
      <c r="E125" s="21">
        <v>0.64229010872790904</v>
      </c>
      <c r="F125" s="22">
        <v>0.88556469301398899</v>
      </c>
      <c r="G125" s="21">
        <v>1.4506122172756399E-2</v>
      </c>
      <c r="H125" s="22">
        <v>-9.7279838488482706E-2</v>
      </c>
      <c r="I125" s="21">
        <v>0.12660297335764401</v>
      </c>
      <c r="J125" s="22">
        <v>-0.29190561178791102</v>
      </c>
      <c r="K125" s="21">
        <v>-0.18966409670227199</v>
      </c>
      <c r="L125" s="22">
        <v>-2.91892345066832E-2</v>
      </c>
      <c r="M125" s="21">
        <v>-2.9068977854633998E-2</v>
      </c>
      <c r="N125" s="22">
        <v>-8.2852425119666395E-2</v>
      </c>
      <c r="O125" s="21">
        <v>-0.29190232521957898</v>
      </c>
      <c r="P125" s="22">
        <v>-5.3623528134738502E-2</v>
      </c>
      <c r="Q125" s="21">
        <v>-2.43429426059989E-2</v>
      </c>
      <c r="R125" s="22">
        <v>0.175130528833534</v>
      </c>
      <c r="S125" s="21">
        <v>-1.0948617888610599</v>
      </c>
      <c r="T125" s="22">
        <v>-0.15085182598580801</v>
      </c>
      <c r="U125" s="21">
        <v>0.26273251310276102</v>
      </c>
      <c r="V125" s="22">
        <v>-8.7387936910305997E-2</v>
      </c>
      <c r="W125" s="21">
        <v>0.155574428932091</v>
      </c>
      <c r="X125" s="22">
        <v>-0.36002386764357203</v>
      </c>
      <c r="Y125" s="21">
        <v>0</v>
      </c>
      <c r="Z125" s="23">
        <v>-0.60340118583492297</v>
      </c>
      <c r="AA125" s="28">
        <f t="shared" si="4"/>
        <v>-6.1223640388490617E-2</v>
      </c>
      <c r="AB125" s="28">
        <f t="shared" si="5"/>
        <v>0.36875776714602854</v>
      </c>
    </row>
    <row r="126" spans="1:28" x14ac:dyDescent="0.5">
      <c r="A126" s="11" t="s">
        <v>105</v>
      </c>
      <c r="B126" s="1" t="s">
        <v>47</v>
      </c>
      <c r="C126" s="21">
        <v>-1.6397700590698101</v>
      </c>
      <c r="D126" s="22">
        <v>-0.38902022933338098</v>
      </c>
      <c r="E126" s="21">
        <v>-3.8916118785796802E-2</v>
      </c>
      <c r="F126" s="22">
        <v>0.45729518674055097</v>
      </c>
      <c r="G126" s="21">
        <v>-0.55971195279527797</v>
      </c>
      <c r="H126" s="22">
        <v>-0.185092147645952</v>
      </c>
      <c r="I126" s="21">
        <v>-0.72985336323365801</v>
      </c>
      <c r="J126" s="22">
        <v>-0.52079308229099897</v>
      </c>
      <c r="K126" s="21">
        <v>-1.1433641751711801</v>
      </c>
      <c r="L126" s="22">
        <v>-0.92926046090627801</v>
      </c>
      <c r="M126" s="21">
        <v>-0.43796547346397202</v>
      </c>
      <c r="N126" s="22">
        <v>-0.355366286605869</v>
      </c>
      <c r="O126" s="21">
        <v>-1.54264588453156</v>
      </c>
      <c r="P126" s="22">
        <v>-0.729916646068408</v>
      </c>
      <c r="Q126" s="21">
        <v>-0.45258461609401501</v>
      </c>
      <c r="R126" s="22">
        <v>-0.29209936832691702</v>
      </c>
      <c r="S126" s="21">
        <v>-1.0169873540205701</v>
      </c>
      <c r="T126" s="22">
        <v>-0.25308021192522301</v>
      </c>
      <c r="U126" s="21">
        <v>-0.23343574184917101</v>
      </c>
      <c r="V126" s="22">
        <v>-5.3410992715887298E-2</v>
      </c>
      <c r="W126" s="21">
        <v>6.3206470560102507E-2</v>
      </c>
      <c r="X126" s="22">
        <v>-0.613135510685062</v>
      </c>
      <c r="Y126" s="21">
        <v>-0.27739100044225401</v>
      </c>
      <c r="Z126" s="23">
        <v>-0.76372608811675802</v>
      </c>
      <c r="AA126" s="28">
        <f t="shared" si="4"/>
        <v>-0.52654271278238951</v>
      </c>
      <c r="AB126" s="28">
        <f t="shared" si="5"/>
        <v>0.47590864278243777</v>
      </c>
    </row>
    <row r="127" spans="1:28" x14ac:dyDescent="0.5">
      <c r="A127" s="11" t="s">
        <v>106</v>
      </c>
      <c r="B127" s="1" t="s">
        <v>47</v>
      </c>
      <c r="C127" s="21">
        <v>-0.71051463970304596</v>
      </c>
      <c r="D127" s="22">
        <v>-0.28224948126912802</v>
      </c>
      <c r="E127" s="21">
        <v>0.90017560633369098</v>
      </c>
      <c r="F127" s="22">
        <v>0.84663490971941602</v>
      </c>
      <c r="G127" s="21">
        <v>0.87105480639500299</v>
      </c>
      <c r="H127" s="22">
        <v>2.9071682952638799E-2</v>
      </c>
      <c r="I127" s="21">
        <v>0.38938830226953602</v>
      </c>
      <c r="J127" s="22">
        <v>-0.28203536776385002</v>
      </c>
      <c r="K127" s="21">
        <v>-0.86610899894201399</v>
      </c>
      <c r="L127" s="22">
        <v>-1.43088564518121</v>
      </c>
      <c r="M127" s="21">
        <v>0.35045669973260701</v>
      </c>
      <c r="N127" s="22">
        <v>-0.88084994513589199</v>
      </c>
      <c r="O127" s="21">
        <v>-0.778490105336612</v>
      </c>
      <c r="P127" s="22">
        <v>-1.5964409902399199</v>
      </c>
      <c r="Q127" s="21">
        <v>0.38441634791031998</v>
      </c>
      <c r="R127" s="22">
        <v>-0.31634054841780901</v>
      </c>
      <c r="S127" s="21">
        <v>-0.75424681523152703</v>
      </c>
      <c r="T127" s="22">
        <v>-4.8552212253831301E-2</v>
      </c>
      <c r="U127" s="21">
        <v>0.52069799655337701</v>
      </c>
      <c r="V127" s="22">
        <v>-0.84153947671765605</v>
      </c>
      <c r="W127" s="21">
        <v>0.433024967933267</v>
      </c>
      <c r="X127" s="22">
        <v>-0.93450846358793505</v>
      </c>
      <c r="Y127" s="21">
        <v>7.7754153169340701E-2</v>
      </c>
      <c r="Z127" s="23">
        <v>-1.3234929614367299</v>
      </c>
      <c r="AA127" s="28">
        <f t="shared" si="4"/>
        <v>-0.26014917409366517</v>
      </c>
      <c r="AB127" s="28">
        <f t="shared" si="5"/>
        <v>0.73444874217071654</v>
      </c>
    </row>
    <row r="128" spans="1:28" x14ac:dyDescent="0.5">
      <c r="A128" s="11" t="s">
        <v>107</v>
      </c>
      <c r="B128" s="1" t="s">
        <v>47</v>
      </c>
      <c r="C128" s="21">
        <v>-1.04127010608892</v>
      </c>
      <c r="D128" s="22">
        <v>-1.0220975839684601</v>
      </c>
      <c r="E128" s="21">
        <v>0.80286009097199795</v>
      </c>
      <c r="F128" s="22">
        <v>0.25313067273245698</v>
      </c>
      <c r="G128" s="21">
        <v>0.57416518854870802</v>
      </c>
      <c r="H128" s="22">
        <v>-0.30172515341653</v>
      </c>
      <c r="I128" s="21">
        <v>0.219048077039385</v>
      </c>
      <c r="J128" s="22">
        <v>-0.86099912786356303</v>
      </c>
      <c r="K128" s="21">
        <v>-0.93899116679064998</v>
      </c>
      <c r="L128" s="22">
        <v>-0.99737548583088997</v>
      </c>
      <c r="M128" s="21">
        <v>0.18007546204312899</v>
      </c>
      <c r="N128" s="22">
        <v>-0.18498614554754</v>
      </c>
      <c r="O128" s="21">
        <v>-1.18729989852844</v>
      </c>
      <c r="P128" s="22">
        <v>-0.94416787054514295</v>
      </c>
      <c r="Q128" s="21">
        <v>0.40873894773471098</v>
      </c>
      <c r="R128" s="22">
        <v>-0.69603676023132</v>
      </c>
      <c r="S128" s="21">
        <v>-0.77852693191492095</v>
      </c>
      <c r="T128" s="22">
        <v>-0.81759969965280999</v>
      </c>
      <c r="U128" s="21">
        <v>0.204369889447888</v>
      </c>
      <c r="V128" s="22">
        <v>-0.218950840495685</v>
      </c>
      <c r="W128" s="21">
        <v>9.7197144348195097E-2</v>
      </c>
      <c r="X128" s="22">
        <v>-0.48190477247415803</v>
      </c>
      <c r="Y128" s="21">
        <v>0.17995958342968399</v>
      </c>
      <c r="Z128" s="23">
        <v>-0.22854989991484401</v>
      </c>
      <c r="AA128" s="28">
        <f t="shared" si="4"/>
        <v>-0.32420568279032158</v>
      </c>
      <c r="AB128" s="28">
        <f t="shared" si="5"/>
        <v>0.58135351676937719</v>
      </c>
    </row>
    <row r="129" spans="1:37" x14ac:dyDescent="0.5">
      <c r="A129" s="11" t="s">
        <v>108</v>
      </c>
      <c r="B129" s="1" t="s">
        <v>47</v>
      </c>
      <c r="C129" s="21">
        <v>0.15083349869847101</v>
      </c>
      <c r="D129" s="22">
        <v>-9.60663978525878E-3</v>
      </c>
      <c r="E129" s="21">
        <v>8.2645861095116596E-2</v>
      </c>
      <c r="F129" s="22">
        <v>0.45729518674055097</v>
      </c>
      <c r="G129" s="21">
        <v>0.38440939590658502</v>
      </c>
      <c r="H129" s="22">
        <v>-0.428288235730304</v>
      </c>
      <c r="I129" s="21">
        <v>0.24818507878884399</v>
      </c>
      <c r="J129" s="22">
        <v>0.19477832910168399</v>
      </c>
      <c r="K129" s="21">
        <v>0.253048906968315</v>
      </c>
      <c r="L129" s="22">
        <v>-0.76892743708755595</v>
      </c>
      <c r="M129" s="21">
        <v>0.26283334736494501</v>
      </c>
      <c r="N129" s="22">
        <v>-0.91969982888472601</v>
      </c>
      <c r="O129" s="21">
        <v>7.7858881652118905E-2</v>
      </c>
      <c r="P129" s="22">
        <v>-0.92957664588091204</v>
      </c>
      <c r="Q129" s="21">
        <v>0.24330565296988399</v>
      </c>
      <c r="R129" s="22">
        <v>-0.28722476056226098</v>
      </c>
      <c r="S129" s="21">
        <v>-0.32112414109621001</v>
      </c>
      <c r="T129" s="22">
        <v>0.22387245368353001</v>
      </c>
      <c r="U129" s="21">
        <v>0.45747276559923999</v>
      </c>
      <c r="V129" s="22">
        <v>-0.50115265706743695</v>
      </c>
      <c r="W129" s="21">
        <v>0.42328943645813599</v>
      </c>
      <c r="X129" s="22">
        <v>-0.65204706362859</v>
      </c>
      <c r="Y129" s="21">
        <v>0.44275459740349299</v>
      </c>
      <c r="Z129" s="23">
        <v>-0.88557157148455101</v>
      </c>
      <c r="AA129" s="28">
        <f t="shared" si="4"/>
        <v>-7.5026482865703847E-2</v>
      </c>
      <c r="AB129" s="28">
        <f t="shared" si="5"/>
        <v>0.47058466936830723</v>
      </c>
    </row>
    <row r="130" spans="1:37" x14ac:dyDescent="0.5">
      <c r="A130" s="11" t="s">
        <v>109</v>
      </c>
      <c r="B130" s="1" t="s">
        <v>47</v>
      </c>
      <c r="C130" s="21">
        <v>2.4344969688716599E-2</v>
      </c>
      <c r="D130" s="22">
        <v>0.13635185077522499</v>
      </c>
      <c r="E130" s="21">
        <v>0.50598666410517001</v>
      </c>
      <c r="F130" s="22">
        <v>0.37937530095509497</v>
      </c>
      <c r="G130" s="21">
        <v>0.24332481266863701</v>
      </c>
      <c r="H130" s="22">
        <v>0.12644311419828</v>
      </c>
      <c r="I130" s="21">
        <v>0.27749319013217799</v>
      </c>
      <c r="J130" s="22">
        <v>0.214279775549128</v>
      </c>
      <c r="K130" s="21">
        <v>0.37952890654454402</v>
      </c>
      <c r="L130" s="22">
        <v>0.19481064665164999</v>
      </c>
      <c r="M130" s="21">
        <v>0.20928568946354201</v>
      </c>
      <c r="N130" s="22">
        <v>-0.126633438531017</v>
      </c>
      <c r="O130" s="21">
        <v>0.22875932501860999</v>
      </c>
      <c r="P130" s="22">
        <v>-3.9111598185504498E-2</v>
      </c>
      <c r="Q130" s="21">
        <v>-5.84507969262631E-2</v>
      </c>
      <c r="R130" s="22">
        <v>-0.16559850201159201</v>
      </c>
      <c r="S130" s="21">
        <v>-0.41360855768287302</v>
      </c>
      <c r="T130" s="22">
        <v>0.486727542502502</v>
      </c>
      <c r="U130" s="21">
        <v>0.17026036373511</v>
      </c>
      <c r="V130" s="22">
        <v>0.18505963663413499</v>
      </c>
      <c r="W130" s="21">
        <v>0.40869519259072501</v>
      </c>
      <c r="X130" s="22">
        <v>-4.8730790193434001E-2</v>
      </c>
      <c r="Y130" s="21">
        <v>0.501169383534527</v>
      </c>
      <c r="Z130" s="23">
        <v>4.3791406393742703E-2</v>
      </c>
      <c r="AA130" s="28">
        <f t="shared" si="4"/>
        <v>0.16098142031711807</v>
      </c>
      <c r="AB130" s="28">
        <f t="shared" si="5"/>
        <v>0.2250482746933456</v>
      </c>
    </row>
    <row r="131" spans="1:37" x14ac:dyDescent="0.5">
      <c r="A131" s="11" t="s">
        <v>110</v>
      </c>
      <c r="B131" s="1" t="s">
        <v>47</v>
      </c>
      <c r="C131" s="21">
        <v>-1.0608923208096299</v>
      </c>
      <c r="D131" s="22">
        <v>-1.1193947853233699</v>
      </c>
      <c r="E131" s="21">
        <v>-0.880698155557601</v>
      </c>
      <c r="F131" s="22">
        <v>-0.64197491938377105</v>
      </c>
      <c r="G131" s="21">
        <v>-0.74441093097887501</v>
      </c>
      <c r="H131" s="22">
        <v>-1.3919130669192401</v>
      </c>
      <c r="I131" s="21">
        <v>-0.76392238147082803</v>
      </c>
      <c r="J131" s="22">
        <v>-1.1189270278635099</v>
      </c>
      <c r="K131" s="21">
        <v>-0.71531209270400498</v>
      </c>
      <c r="L131" s="22">
        <v>-1.57136686873104</v>
      </c>
      <c r="M131" s="21">
        <v>-0.856430913755031</v>
      </c>
      <c r="N131" s="22">
        <v>-1.3724397999648099</v>
      </c>
      <c r="O131" s="21">
        <v>-1.19221427267142</v>
      </c>
      <c r="P131" s="22">
        <v>-1.6840388878965999</v>
      </c>
      <c r="Q131" s="21">
        <v>-0.73967801604142103</v>
      </c>
      <c r="R131" s="22">
        <v>-1.23574699941401</v>
      </c>
      <c r="S131" s="21">
        <v>-1.31377536602633</v>
      </c>
      <c r="T131" s="22">
        <v>-0.70578944958364698</v>
      </c>
      <c r="U131" s="21">
        <v>-0.60329072072207701</v>
      </c>
      <c r="V131" s="22">
        <v>-1.1631991382539999</v>
      </c>
      <c r="W131" s="21">
        <v>-0.72990220164363795</v>
      </c>
      <c r="X131" s="22">
        <v>-1.2164582359314999</v>
      </c>
      <c r="Y131" s="21">
        <v>-0.78359353546767996</v>
      </c>
      <c r="Z131" s="23">
        <v>-1.69809559631634</v>
      </c>
      <c r="AA131" s="28">
        <f t="shared" si="4"/>
        <v>-1.0543110701429323</v>
      </c>
      <c r="AB131" s="28">
        <f t="shared" si="5"/>
        <v>0.32891342031311799</v>
      </c>
    </row>
    <row r="132" spans="1:37" x14ac:dyDescent="0.5">
      <c r="A132" s="11" t="s">
        <v>111</v>
      </c>
      <c r="B132" s="1" t="s">
        <v>47</v>
      </c>
      <c r="C132" s="21">
        <v>0.33570449907620498</v>
      </c>
      <c r="D132" s="22">
        <v>0.13635185077522499</v>
      </c>
      <c r="E132" s="21">
        <v>9.7317169977493498E-2</v>
      </c>
      <c r="F132" s="22">
        <v>0.40889836218143699</v>
      </c>
      <c r="G132" s="21">
        <v>0.61794568461305099</v>
      </c>
      <c r="H132" s="22">
        <v>-6.3338697950909198E-2</v>
      </c>
      <c r="I132" s="21">
        <v>1.0511072849382099</v>
      </c>
      <c r="J132" s="22">
        <v>0.160606592909596</v>
      </c>
      <c r="K132" s="21">
        <v>0.35524053758621899</v>
      </c>
      <c r="L132" s="22">
        <v>-0.60333597830862096</v>
      </c>
      <c r="M132" s="21">
        <v>0.56460014768745403</v>
      </c>
      <c r="N132" s="22">
        <v>5.8280522030959597E-2</v>
      </c>
      <c r="O132" s="21">
        <v>0.248237403905713</v>
      </c>
      <c r="P132" s="22">
        <v>-3.9111598185504498E-2</v>
      </c>
      <c r="Q132" s="21">
        <v>0.60339644021500305</v>
      </c>
      <c r="R132" s="22">
        <v>-3.8863869302294997E-2</v>
      </c>
      <c r="S132" s="21">
        <v>-0.53526569091764098</v>
      </c>
      <c r="T132" s="22">
        <v>0.26287734361156201</v>
      </c>
      <c r="U132" s="21">
        <v>6.8193174561136299E-2</v>
      </c>
      <c r="V132" s="22">
        <v>-0.17026211910733199</v>
      </c>
      <c r="W132" s="21">
        <v>1.10454247977955</v>
      </c>
      <c r="X132" s="22">
        <v>-0.19469122288454199</v>
      </c>
      <c r="Y132" s="21">
        <v>0.74927839468756097</v>
      </c>
      <c r="Z132" s="23">
        <v>-0.24328483053638</v>
      </c>
      <c r="AA132" s="28">
        <f t="shared" si="4"/>
        <v>0.2056009950559646</v>
      </c>
      <c r="AB132" s="28">
        <f t="shared" si="5"/>
        <v>0.42420671355503209</v>
      </c>
    </row>
    <row r="133" spans="1:37" x14ac:dyDescent="0.5">
      <c r="A133" s="11" t="s">
        <v>48</v>
      </c>
      <c r="B133" s="3"/>
      <c r="C133" s="21">
        <v>0</v>
      </c>
      <c r="D133" s="22">
        <v>0</v>
      </c>
      <c r="E133" s="21">
        <v>0</v>
      </c>
      <c r="F133" s="22">
        <v>0</v>
      </c>
      <c r="G133" s="21">
        <v>0</v>
      </c>
      <c r="H133" s="22">
        <v>0</v>
      </c>
      <c r="I133" s="21">
        <v>0</v>
      </c>
      <c r="J133" s="22">
        <v>0</v>
      </c>
      <c r="K133" s="21">
        <v>0</v>
      </c>
      <c r="L133" s="22">
        <v>0</v>
      </c>
      <c r="M133" s="21">
        <v>0</v>
      </c>
      <c r="N133" s="22">
        <v>0</v>
      </c>
      <c r="O133" s="21">
        <v>0</v>
      </c>
      <c r="P133" s="22">
        <v>0</v>
      </c>
      <c r="Q133" s="21">
        <v>0</v>
      </c>
      <c r="R133" s="22">
        <v>0</v>
      </c>
      <c r="S133" s="21">
        <v>0</v>
      </c>
      <c r="T133" s="22">
        <v>0</v>
      </c>
      <c r="U133" s="21">
        <v>0</v>
      </c>
      <c r="V133" s="22">
        <v>0</v>
      </c>
      <c r="W133" s="21">
        <v>0</v>
      </c>
      <c r="X133" s="22">
        <v>0</v>
      </c>
      <c r="Y133" s="21">
        <v>0</v>
      </c>
      <c r="Z133" s="23">
        <v>0</v>
      </c>
      <c r="AA133" s="28">
        <f t="shared" si="4"/>
        <v>0</v>
      </c>
      <c r="AB133" s="28">
        <f t="shared" si="5"/>
        <v>0</v>
      </c>
    </row>
    <row r="134" spans="1:37" ht="14.7" thickBot="1" x14ac:dyDescent="0.55000000000000004">
      <c r="A134" s="12" t="s">
        <v>46</v>
      </c>
      <c r="B134" s="5"/>
      <c r="C134" s="25">
        <v>3.2894614459122899</v>
      </c>
      <c r="D134" s="26">
        <v>2.31635783684442</v>
      </c>
      <c r="E134" s="25">
        <v>4.0436757913067201</v>
      </c>
      <c r="F134" s="26">
        <v>2.95857015981316</v>
      </c>
      <c r="G134" s="25">
        <v>3.9950566947697199</v>
      </c>
      <c r="H134" s="26">
        <v>2.13127969915669</v>
      </c>
      <c r="I134" s="25">
        <v>4.6909970016623497</v>
      </c>
      <c r="J134" s="26">
        <v>2.7980795938372598</v>
      </c>
      <c r="K134" s="25">
        <v>3.0218749758753498</v>
      </c>
      <c r="L134" s="26">
        <v>2.9099695404546502</v>
      </c>
      <c r="M134" s="25">
        <v>2.6180399362647702</v>
      </c>
      <c r="N134" s="26">
        <v>2.34051913876191</v>
      </c>
      <c r="O134" s="25">
        <v>2.0924472392690801</v>
      </c>
      <c r="P134" s="26">
        <v>2.5545939194645402</v>
      </c>
      <c r="Q134" s="25">
        <v>4.0534428121130999</v>
      </c>
      <c r="R134" s="26">
        <v>2.4378818923402199</v>
      </c>
      <c r="S134" s="25">
        <v>2.8564180102227001</v>
      </c>
      <c r="T134" s="26">
        <v>3.0559506444826599</v>
      </c>
      <c r="U134" s="25">
        <v>2.9051051564805102</v>
      </c>
      <c r="V134" s="26">
        <v>2.7445411669460902</v>
      </c>
      <c r="W134" s="25">
        <v>2.0680271578329599</v>
      </c>
      <c r="X134" s="26">
        <v>1.59605199704416</v>
      </c>
      <c r="Y134" s="25">
        <v>2.79793389198149</v>
      </c>
      <c r="Z134" s="27">
        <v>2.7348302470331198</v>
      </c>
      <c r="AA134" s="28">
        <f t="shared" si="4"/>
        <v>2.875462747911246</v>
      </c>
      <c r="AB134" s="28">
        <f t="shared" si="5"/>
        <v>0.70713347905893098</v>
      </c>
    </row>
    <row r="135" spans="1:37" ht="14.7" thickBot="1" x14ac:dyDescent="0.55000000000000004"/>
    <row r="136" spans="1:37" ht="14.7" thickBot="1" x14ac:dyDescent="0.55000000000000004">
      <c r="A136" s="192"/>
      <c r="B136" s="192"/>
      <c r="C136" s="217" t="s">
        <v>53</v>
      </c>
      <c r="D136" s="218"/>
      <c r="E136" s="219"/>
      <c r="F136" s="217" t="s">
        <v>55</v>
      </c>
      <c r="G136" s="218"/>
      <c r="H136" s="219"/>
      <c r="I136" s="217" t="s">
        <v>56</v>
      </c>
      <c r="J136" s="218"/>
      <c r="K136" s="219"/>
      <c r="L136" s="217" t="s">
        <v>57</v>
      </c>
      <c r="M136" s="218"/>
      <c r="N136" s="219"/>
      <c r="O136" s="217" t="s">
        <v>198</v>
      </c>
      <c r="P136" s="218"/>
      <c r="Q136" s="219"/>
      <c r="R136" s="217" t="s">
        <v>199</v>
      </c>
      <c r="S136" s="218"/>
      <c r="T136" s="219"/>
      <c r="U136" s="217" t="s">
        <v>58</v>
      </c>
      <c r="V136" s="218"/>
      <c r="W136" s="219"/>
      <c r="X136" s="217" t="s">
        <v>59</v>
      </c>
      <c r="Y136" s="218"/>
      <c r="Z136" s="219"/>
      <c r="AA136" s="214" t="s">
        <v>200</v>
      </c>
      <c r="AB136" s="215"/>
      <c r="AC136" s="216"/>
      <c r="AD136" s="217" t="s">
        <v>61</v>
      </c>
      <c r="AE136" s="218"/>
      <c r="AF136" s="219"/>
      <c r="AG136" s="217" t="s">
        <v>54</v>
      </c>
      <c r="AH136" s="218"/>
      <c r="AI136" s="219"/>
    </row>
    <row r="137" spans="1:37" ht="15" thickTop="1" thickBot="1" x14ac:dyDescent="0.55000000000000004">
      <c r="A137" s="16" t="s">
        <v>112</v>
      </c>
      <c r="B137" s="1" t="s">
        <v>62</v>
      </c>
      <c r="C137" s="8" t="s">
        <v>49</v>
      </c>
      <c r="D137" s="9" t="s">
        <v>50</v>
      </c>
      <c r="E137" s="9" t="s">
        <v>123</v>
      </c>
      <c r="F137" s="8" t="s">
        <v>49</v>
      </c>
      <c r="G137" s="9" t="s">
        <v>50</v>
      </c>
      <c r="H137" s="9" t="s">
        <v>123</v>
      </c>
      <c r="I137" s="8" t="s">
        <v>49</v>
      </c>
      <c r="J137" s="9" t="s">
        <v>50</v>
      </c>
      <c r="K137" s="9" t="s">
        <v>123</v>
      </c>
      <c r="L137" s="8" t="s">
        <v>49</v>
      </c>
      <c r="M137" s="9" t="s">
        <v>50</v>
      </c>
      <c r="N137" s="9" t="s">
        <v>123</v>
      </c>
      <c r="O137" s="8" t="s">
        <v>49</v>
      </c>
      <c r="P137" s="9" t="s">
        <v>50</v>
      </c>
      <c r="Q137" s="9" t="s">
        <v>123</v>
      </c>
      <c r="R137" s="8" t="s">
        <v>49</v>
      </c>
      <c r="S137" s="9" t="s">
        <v>50</v>
      </c>
      <c r="T137" s="9" t="s">
        <v>123</v>
      </c>
      <c r="U137" s="8" t="s">
        <v>49</v>
      </c>
      <c r="V137" s="9" t="s">
        <v>50</v>
      </c>
      <c r="W137" s="9" t="s">
        <v>123</v>
      </c>
      <c r="X137" s="8" t="s">
        <v>49</v>
      </c>
      <c r="Y137" s="9" t="s">
        <v>50</v>
      </c>
      <c r="Z137" s="9" t="s">
        <v>123</v>
      </c>
      <c r="AA137" s="8" t="s">
        <v>49</v>
      </c>
      <c r="AB137" s="9" t="s">
        <v>50</v>
      </c>
      <c r="AC137" s="9" t="s">
        <v>123</v>
      </c>
      <c r="AD137" s="8" t="s">
        <v>49</v>
      </c>
      <c r="AE137" s="9" t="s">
        <v>50</v>
      </c>
      <c r="AF137" s="9" t="s">
        <v>123</v>
      </c>
      <c r="AG137" s="8" t="s">
        <v>49</v>
      </c>
      <c r="AH137" s="9" t="s">
        <v>50</v>
      </c>
      <c r="AI137" s="10" t="s">
        <v>123</v>
      </c>
      <c r="AJ137" s="13" t="s">
        <v>52</v>
      </c>
      <c r="AK137" s="13" t="s">
        <v>51</v>
      </c>
    </row>
    <row r="138" spans="1:37" x14ac:dyDescent="0.5">
      <c r="A138" s="16" t="s">
        <v>122</v>
      </c>
      <c r="B138" s="1" t="s">
        <v>47</v>
      </c>
      <c r="C138" s="31">
        <v>0.88075714843534703</v>
      </c>
      <c r="D138" s="29">
        <v>0.83213503218043405</v>
      </c>
      <c r="E138" s="29">
        <v>0.83207825934695101</v>
      </c>
      <c r="F138" s="29">
        <v>-4.3957981782597501E-2</v>
      </c>
      <c r="G138" s="29">
        <v>0.214114263228114</v>
      </c>
      <c r="H138" s="29">
        <v>0.15567875158844799</v>
      </c>
      <c r="I138" s="29">
        <v>0.37466413243386598</v>
      </c>
      <c r="J138" s="29">
        <v>0.36989114068138501</v>
      </c>
      <c r="K138" s="29">
        <v>0.189780239017802</v>
      </c>
      <c r="L138" s="29">
        <v>-4.8768087135349102E-2</v>
      </c>
      <c r="M138" s="29">
        <v>0.24792751344358599</v>
      </c>
      <c r="N138" s="29">
        <v>-0.19958350786453599</v>
      </c>
      <c r="O138" s="29">
        <v>-0.10703400193709001</v>
      </c>
      <c r="P138" s="29">
        <v>-0.12669200491586299</v>
      </c>
      <c r="Q138" s="29">
        <v>-0.179732492974986</v>
      </c>
      <c r="R138" s="29">
        <v>-0.24833091781410499</v>
      </c>
      <c r="S138" s="29">
        <v>-0.19468218663332801</v>
      </c>
      <c r="T138" s="29">
        <v>-0.306341826442454</v>
      </c>
      <c r="U138" s="29">
        <v>0.62291771681277797</v>
      </c>
      <c r="V138" s="29">
        <v>0.56453882243161801</v>
      </c>
      <c r="W138" s="29">
        <v>0.189706010204544</v>
      </c>
      <c r="X138" s="29">
        <v>0.41855913253494798</v>
      </c>
      <c r="Y138" s="29">
        <v>0.79321168947270604</v>
      </c>
      <c r="Z138" s="29">
        <v>0.93910047810209696</v>
      </c>
      <c r="AA138" s="29">
        <v>-9.6068640859942097E-3</v>
      </c>
      <c r="AB138" s="29">
        <v>0.50131504113216996</v>
      </c>
      <c r="AC138" s="29">
        <v>0.50606331906991697</v>
      </c>
      <c r="AD138" s="29">
        <v>0.54011214511553696</v>
      </c>
      <c r="AE138" s="29">
        <v>0.81262986409827798</v>
      </c>
      <c r="AF138" s="29">
        <v>0.58874802407733196</v>
      </c>
      <c r="AG138" s="29">
        <v>0.40878831509913099</v>
      </c>
      <c r="AH138" s="29">
        <v>0.900160313163609</v>
      </c>
      <c r="AI138" s="30">
        <v>0.58896897778474799</v>
      </c>
      <c r="AJ138" s="28">
        <f>AVERAGE(C138:AI138)</f>
        <v>0.33354898357178908</v>
      </c>
      <c r="AK138" s="28">
        <f>_xlfn.STDEV.P(C138:AI138)</f>
        <v>0.38101775127792753</v>
      </c>
    </row>
    <row r="139" spans="1:37" x14ac:dyDescent="0.5">
      <c r="A139" s="16" t="s">
        <v>121</v>
      </c>
      <c r="B139" s="1" t="s">
        <v>47</v>
      </c>
      <c r="C139" s="21">
        <v>-3.4145787894395603E-2</v>
      </c>
      <c r="D139" s="22">
        <v>1.94673010315192E-2</v>
      </c>
      <c r="E139" s="22">
        <v>1.45453895903847E-2</v>
      </c>
      <c r="F139" s="22">
        <v>0.126319283131344</v>
      </c>
      <c r="G139" s="22">
        <v>0.36985497887290603</v>
      </c>
      <c r="H139" s="22">
        <v>0.267706775827524</v>
      </c>
      <c r="I139" s="22">
        <v>-0.23844605946672101</v>
      </c>
      <c r="J139" s="22">
        <v>-0.218876941357175</v>
      </c>
      <c r="K139" s="22">
        <v>-0.11684664803143401</v>
      </c>
      <c r="L139" s="22">
        <v>-0.47209631615187703</v>
      </c>
      <c r="M139" s="22">
        <v>-0.36989240648149402</v>
      </c>
      <c r="N139" s="22">
        <v>-0.49152095131428297</v>
      </c>
      <c r="O139" s="22">
        <v>0.48180418338310799</v>
      </c>
      <c r="P139" s="22">
        <v>0.67634197495732995</v>
      </c>
      <c r="Q139" s="22">
        <v>0.68135712110920799</v>
      </c>
      <c r="R139" s="22">
        <v>0.60811611114993003</v>
      </c>
      <c r="S139" s="22">
        <v>0.57904195754299603</v>
      </c>
      <c r="T139" s="22">
        <v>0.38937640261420398</v>
      </c>
      <c r="U139" s="22">
        <v>-6.8124431376748298E-2</v>
      </c>
      <c r="V139" s="22">
        <v>-6.3144553274160006E-2</v>
      </c>
      <c r="W139" s="22">
        <v>-0.34074849007663499</v>
      </c>
      <c r="X139" s="22">
        <v>-0.136309118140298</v>
      </c>
      <c r="Y139" s="22">
        <v>-3.41401411506062E-2</v>
      </c>
      <c r="Z139" s="22">
        <v>0.102039049228302</v>
      </c>
      <c r="AA139" s="22">
        <v>-0.18000341155011801</v>
      </c>
      <c r="AB139" s="22">
        <v>0.15086026935506799</v>
      </c>
      <c r="AC139" s="22">
        <v>2.42753650112657E-2</v>
      </c>
      <c r="AD139" s="22">
        <v>-0.13143412043182501</v>
      </c>
      <c r="AE139" s="22">
        <v>0.141105638888852</v>
      </c>
      <c r="AF139" s="22">
        <v>-0.146082312053331</v>
      </c>
      <c r="AG139" s="22">
        <v>-0.102248559109601</v>
      </c>
      <c r="AH139" s="22">
        <v>0.248300775467579</v>
      </c>
      <c r="AI139" s="23">
        <v>-0.218749710044045</v>
      </c>
      <c r="AJ139" s="28">
        <f t="shared" ref="AJ139:AJ147" si="6">AVERAGE(C139:AI139)</f>
        <v>4.5990988462326479E-2</v>
      </c>
      <c r="AK139" s="28">
        <f t="shared" ref="AK139:AK147" si="7">_xlfn.STDEV.P(C139:AI139)</f>
        <v>0.31506310090536727</v>
      </c>
    </row>
    <row r="140" spans="1:37" x14ac:dyDescent="0.5">
      <c r="A140" s="16" t="s">
        <v>113</v>
      </c>
      <c r="B140" s="1" t="s">
        <v>47</v>
      </c>
      <c r="C140" s="21">
        <v>1.23597492518372</v>
      </c>
      <c r="D140" s="22">
        <v>1.1435188396387099</v>
      </c>
      <c r="E140" s="22">
        <v>0.96347412397488597</v>
      </c>
      <c r="F140" s="22">
        <v>1.4063827034513701</v>
      </c>
      <c r="G140" s="22">
        <v>1.63493904941422</v>
      </c>
      <c r="H140" s="22">
        <v>1.5911936044443</v>
      </c>
      <c r="I140" s="22">
        <v>0.60346113951790104</v>
      </c>
      <c r="J140" s="22">
        <v>0.27733128747291902</v>
      </c>
      <c r="K140" s="22">
        <v>8.2735661596517698E-2</v>
      </c>
      <c r="L140" s="22">
        <v>0.65691662504937398</v>
      </c>
      <c r="M140" s="22">
        <v>0.59362679621650505</v>
      </c>
      <c r="N140" s="22">
        <v>0.69099915481621899</v>
      </c>
      <c r="O140" s="22">
        <v>1.3381643210241401</v>
      </c>
      <c r="P140" s="22">
        <v>1.64478949153652</v>
      </c>
      <c r="Q140" s="22">
        <v>1.6058344289448401</v>
      </c>
      <c r="R140" s="22">
        <v>1.5570130679787599</v>
      </c>
      <c r="S140" s="22">
        <v>1.5522552559602201</v>
      </c>
      <c r="T140" s="22">
        <v>1.44999788604941</v>
      </c>
      <c r="U140" s="22">
        <v>1.75182119911569</v>
      </c>
      <c r="V140" s="22">
        <v>2.44289151152151</v>
      </c>
      <c r="W140" s="22">
        <v>2.0292131355505401</v>
      </c>
      <c r="X140" s="22">
        <v>1.2749093497236501</v>
      </c>
      <c r="Y140" s="22">
        <v>1.57182311080168</v>
      </c>
      <c r="Z140" s="22">
        <v>1.7957128748616999</v>
      </c>
      <c r="AA140" s="22">
        <v>1.25062281744973</v>
      </c>
      <c r="AB140" s="22">
        <v>1.4841915120892799</v>
      </c>
      <c r="AC140" s="22">
        <v>1.45986635651956</v>
      </c>
      <c r="AD140" s="22">
        <v>0.88077616424373095</v>
      </c>
      <c r="AE140" s="22">
        <v>1.2359335425979501</v>
      </c>
      <c r="AF140" s="22">
        <v>0.93921022832762202</v>
      </c>
      <c r="AG140" s="22">
        <v>1.08511580253705</v>
      </c>
      <c r="AH140" s="22">
        <v>0.81263578349070897</v>
      </c>
      <c r="AI140" s="23">
        <v>0.77370474920366905</v>
      </c>
      <c r="AJ140" s="28">
        <f t="shared" si="6"/>
        <v>1.2368798939486243</v>
      </c>
      <c r="AK140" s="28">
        <f t="shared" si="7"/>
        <v>0.49774758359173293</v>
      </c>
    </row>
    <row r="141" spans="1:37" x14ac:dyDescent="0.5">
      <c r="A141" s="16" t="s">
        <v>114</v>
      </c>
      <c r="B141" s="1" t="s">
        <v>47</v>
      </c>
      <c r="C141" s="21">
        <v>-0.49150869093903898</v>
      </c>
      <c r="D141" s="22">
        <v>-0.545000406876744</v>
      </c>
      <c r="E141" s="22">
        <v>-0.45747276559923999</v>
      </c>
      <c r="F141" s="22">
        <v>-0.145932682265041</v>
      </c>
      <c r="G141" s="22">
        <v>-0.34551124308372699</v>
      </c>
      <c r="H141" s="22">
        <v>-4.9383735522963703E-3</v>
      </c>
      <c r="I141" s="22">
        <v>-0.99269155954857602</v>
      </c>
      <c r="J141" s="22">
        <v>-1.05599446728708</v>
      </c>
      <c r="K141" s="22">
        <v>-1.08991267889108</v>
      </c>
      <c r="L141" s="22">
        <v>-0.36980335483562699</v>
      </c>
      <c r="M141" s="22">
        <v>-0.42346907324270999</v>
      </c>
      <c r="N141" s="22">
        <v>-0.67152292273714598</v>
      </c>
      <c r="O141" s="22">
        <v>-0.21410114187757401</v>
      </c>
      <c r="P141" s="22">
        <v>-0.25791330710856297</v>
      </c>
      <c r="Q141" s="22">
        <v>-0.150889687994542</v>
      </c>
      <c r="R141" s="22">
        <v>9.7199478173552706E-2</v>
      </c>
      <c r="S141" s="22">
        <v>-0.30655657115649299</v>
      </c>
      <c r="T141" s="22">
        <v>-0.165588748516524</v>
      </c>
      <c r="U141" s="22">
        <v>-0.36012569188850702</v>
      </c>
      <c r="V141" s="22">
        <v>0.19005170129422899</v>
      </c>
      <c r="W141" s="22">
        <v>-0.325886482931521</v>
      </c>
      <c r="X141" s="22">
        <v>-0.61311180277730304</v>
      </c>
      <c r="Y141" s="22">
        <v>-0.34045156263923798</v>
      </c>
      <c r="Z141" s="22">
        <v>-9.7292194491873193E-2</v>
      </c>
      <c r="AA141" s="22">
        <v>-0.59350550150008696</v>
      </c>
      <c r="AB141" s="22">
        <v>-0.54504098813620405</v>
      </c>
      <c r="AC141" s="22">
        <v>-0.40379393039426797</v>
      </c>
      <c r="AD141" s="22">
        <v>-0.68623575778508605</v>
      </c>
      <c r="AE141" s="22">
        <v>-0.36025621354646198</v>
      </c>
      <c r="AF141" s="22">
        <v>-0.69097148912992601</v>
      </c>
      <c r="AG141" s="22">
        <v>-0.50609962480593595</v>
      </c>
      <c r="AH141" s="22">
        <v>-0.58881970498559999</v>
      </c>
      <c r="AI141" s="23">
        <v>-0.90502868056466501</v>
      </c>
      <c r="AJ141" s="28">
        <f t="shared" si="6"/>
        <v>-0.43691442792790586</v>
      </c>
      <c r="AK141" s="28">
        <f t="shared" si="7"/>
        <v>0.30132380421701915</v>
      </c>
    </row>
    <row r="142" spans="1:37" x14ac:dyDescent="0.5">
      <c r="A142" s="16" t="s">
        <v>115</v>
      </c>
      <c r="B142" s="1" t="s">
        <v>47</v>
      </c>
      <c r="C142" s="21">
        <v>-0.27253663327755001</v>
      </c>
      <c r="D142" s="22">
        <v>-0.32123756630157702</v>
      </c>
      <c r="E142" s="22">
        <v>-0.257868780356383</v>
      </c>
      <c r="F142" s="22">
        <v>0.36496881200473502</v>
      </c>
      <c r="G142" s="22">
        <v>0.20916914817038201</v>
      </c>
      <c r="H142" s="22">
        <v>0.38927173838367202</v>
      </c>
      <c r="I142" s="22">
        <v>-0.45255645808003703</v>
      </c>
      <c r="J142" s="22">
        <v>-0.40400410147506</v>
      </c>
      <c r="K142" s="22">
        <v>-0.457390932402574</v>
      </c>
      <c r="L142" s="22">
        <v>0</v>
      </c>
      <c r="M142" s="22">
        <v>-2.9198396255394402E-2</v>
      </c>
      <c r="N142" s="22">
        <v>-0.12161563161170801</v>
      </c>
      <c r="O142" s="22">
        <v>0.20430640772761399</v>
      </c>
      <c r="P142" s="22">
        <v>0.39426386794458401</v>
      </c>
      <c r="Q142" s="22">
        <v>9.7824319006773307E-3</v>
      </c>
      <c r="R142" s="22">
        <v>0.35513797362722499</v>
      </c>
      <c r="S142" s="22">
        <v>0.194555880576463</v>
      </c>
      <c r="T142" s="22">
        <v>0.18478187532252499</v>
      </c>
      <c r="U142" s="22">
        <v>0.389330846460896</v>
      </c>
      <c r="V142" s="22">
        <v>1.0608822421470201</v>
      </c>
      <c r="W142" s="22">
        <v>0.56943083548457696</v>
      </c>
      <c r="X142" s="22">
        <v>-0.12160657360032601</v>
      </c>
      <c r="Y142" s="22">
        <v>0.14612393403856699</v>
      </c>
      <c r="Z142" s="22">
        <v>0.40878038094059399</v>
      </c>
      <c r="AA142" s="22">
        <v>-0.13628721423252099</v>
      </c>
      <c r="AB142" s="22">
        <v>2.9142922485350001E-2</v>
      </c>
      <c r="AC142" s="22">
        <v>-7.7821838350555297E-2</v>
      </c>
      <c r="AD142" s="22">
        <v>-0.39422916299836702</v>
      </c>
      <c r="AE142" s="22">
        <v>-3.9021888829184101E-2</v>
      </c>
      <c r="AF142" s="22">
        <v>5.3535399716773402E-2</v>
      </c>
      <c r="AG142" s="22">
        <v>-0.131318692960435</v>
      </c>
      <c r="AH142" s="22">
        <v>-0.27737834543756501</v>
      </c>
      <c r="AI142" s="23">
        <v>-0.49644188756267299</v>
      </c>
      <c r="AJ142" s="28">
        <f t="shared" si="6"/>
        <v>2.9483351309083177E-2</v>
      </c>
      <c r="AK142" s="28">
        <f t="shared" si="7"/>
        <v>0.34211945287520529</v>
      </c>
    </row>
    <row r="143" spans="1:37" x14ac:dyDescent="0.5">
      <c r="A143" s="16" t="s">
        <v>116</v>
      </c>
      <c r="B143" s="1" t="s">
        <v>47</v>
      </c>
      <c r="C143" s="21">
        <v>-0.66188813348985898</v>
      </c>
      <c r="D143" s="22">
        <v>-0.62775616729408301</v>
      </c>
      <c r="E143" s="22">
        <v>-0.44763718647560302</v>
      </c>
      <c r="F143" s="22">
        <v>-0.30174512667081299</v>
      </c>
      <c r="G143" s="22">
        <v>-0.116888820168025</v>
      </c>
      <c r="H143" s="22">
        <v>-0.17039342093388701</v>
      </c>
      <c r="I143" s="22">
        <v>-1.0170363355459899</v>
      </c>
      <c r="J143" s="22">
        <v>-1.09010572930287</v>
      </c>
      <c r="K143" s="22">
        <v>-0.62777693242394605</v>
      </c>
      <c r="L143" s="22">
        <v>-1.05603697645549</v>
      </c>
      <c r="M143" s="22">
        <v>-1.57648600723608</v>
      </c>
      <c r="N143" s="22">
        <v>-1.4599402725370401</v>
      </c>
      <c r="O143" s="22">
        <v>-0.26271892473896802</v>
      </c>
      <c r="P143" s="22">
        <v>4.8624561290858702E-2</v>
      </c>
      <c r="Q143" s="22">
        <v>-4.8635968646225602E-2</v>
      </c>
      <c r="R143" s="22">
        <v>-0.46233269920873699</v>
      </c>
      <c r="S143" s="22">
        <v>-0.462394436286439</v>
      </c>
      <c r="T143" s="22">
        <v>-0.511145568355723</v>
      </c>
      <c r="U143" s="22">
        <v>-0.30645250924897399</v>
      </c>
      <c r="V143" s="22">
        <v>0</v>
      </c>
      <c r="W143" s="22">
        <v>-0.19467166377799799</v>
      </c>
      <c r="X143" s="22">
        <v>-0.45747013226890498</v>
      </c>
      <c r="Y143" s="22">
        <v>-0.44773078932738503</v>
      </c>
      <c r="Z143" s="22">
        <v>-0.32106716987843997</v>
      </c>
      <c r="AA143" s="22">
        <v>-0.62764410379650104</v>
      </c>
      <c r="AB143" s="22">
        <v>-0.78346328676756405</v>
      </c>
      <c r="AC143" s="22">
        <v>-0.330755466385875</v>
      </c>
      <c r="AD143" s="22">
        <v>-1.08497049024791</v>
      </c>
      <c r="AE143" s="22">
        <v>-0.768949650853615</v>
      </c>
      <c r="AF143" s="22">
        <v>-0.56448563060972801</v>
      </c>
      <c r="AG143" s="22">
        <v>-0.78349286234881999</v>
      </c>
      <c r="AH143" s="22">
        <v>-1.16779780457747</v>
      </c>
      <c r="AI143" s="23">
        <v>-0.99768901697171997</v>
      </c>
      <c r="AJ143" s="28">
        <f t="shared" si="6"/>
        <v>-0.59663438550120673</v>
      </c>
      <c r="AK143" s="28">
        <f t="shared" si="7"/>
        <v>0.40273317145563575</v>
      </c>
    </row>
    <row r="144" spans="1:37" x14ac:dyDescent="0.5">
      <c r="A144" s="16" t="s">
        <v>117</v>
      </c>
      <c r="B144" s="1" t="s">
        <v>47</v>
      </c>
      <c r="C144" s="21">
        <v>-1.11908778887909</v>
      </c>
      <c r="D144" s="22">
        <v>-1.04137139122554</v>
      </c>
      <c r="E144" s="22">
        <v>-1.1825250382219501</v>
      </c>
      <c r="F144" s="22">
        <v>-1.0267977705159801</v>
      </c>
      <c r="G144" s="22">
        <v>-1.13889431390089</v>
      </c>
      <c r="H144" s="22">
        <v>-1.67381872016792</v>
      </c>
      <c r="I144" s="22">
        <v>-1.7760469348224499</v>
      </c>
      <c r="J144" s="22">
        <v>-1.41598933347639</v>
      </c>
      <c r="K144" s="22">
        <v>-1.34311971489036</v>
      </c>
      <c r="L144" s="22">
        <v>-1.34808536453379</v>
      </c>
      <c r="M144" s="22">
        <v>-1.13880766776314</v>
      </c>
      <c r="N144" s="22">
        <v>-1.37729158509147</v>
      </c>
      <c r="O144" s="22">
        <v>-1.0170594279102401</v>
      </c>
      <c r="P144" s="22">
        <v>-0.75432433015626998</v>
      </c>
      <c r="Q144" s="22">
        <v>-0.83221143045443402</v>
      </c>
      <c r="R144" s="22">
        <v>-1.0023677915061999</v>
      </c>
      <c r="S144" s="22">
        <v>-0.93425800259553604</v>
      </c>
      <c r="T144" s="22">
        <v>-0.93916205792582796</v>
      </c>
      <c r="U144" s="22">
        <v>-0.62767053698628295</v>
      </c>
      <c r="V144" s="22">
        <v>-9.2205176821367502E-2</v>
      </c>
      <c r="W144" s="22">
        <v>-0.65192092321228101</v>
      </c>
      <c r="X144" s="22">
        <v>-0.86132607563482999</v>
      </c>
      <c r="Y144" s="22">
        <v>-1.3866063565150299</v>
      </c>
      <c r="Z144" s="22">
        <v>-0.78349406243563102</v>
      </c>
      <c r="AA144" s="22">
        <v>-1.26014734333187</v>
      </c>
      <c r="AB144" s="22">
        <v>-1.6059964291094</v>
      </c>
      <c r="AC144" s="22">
        <v>-1.19228982520056</v>
      </c>
      <c r="AD144" s="22">
        <v>-1.29937754580647</v>
      </c>
      <c r="AE144" s="22">
        <v>-1.3091518725984601</v>
      </c>
      <c r="AF144" s="22">
        <v>-1.07043465361254</v>
      </c>
      <c r="AG144" s="22">
        <v>-1.3769240375224201</v>
      </c>
      <c r="AH144" s="22">
        <v>-1.08518382170281</v>
      </c>
      <c r="AI144" s="23">
        <v>-1.2311132725262199</v>
      </c>
      <c r="AJ144" s="28">
        <f t="shared" si="6"/>
        <v>-1.1180321393046562</v>
      </c>
      <c r="AK144" s="28">
        <f t="shared" si="7"/>
        <v>0.32568723566488161</v>
      </c>
    </row>
    <row r="145" spans="1:37" x14ac:dyDescent="0.5">
      <c r="A145" s="16" t="s">
        <v>118</v>
      </c>
      <c r="B145" s="1" t="s">
        <v>47</v>
      </c>
      <c r="C145" s="21">
        <v>0.253089218559364</v>
      </c>
      <c r="D145" s="22">
        <v>0.23835420517686301</v>
      </c>
      <c r="E145" s="22">
        <v>5.8391794791805202E-2</v>
      </c>
      <c r="F145" s="22">
        <v>0.73974612968335696</v>
      </c>
      <c r="G145" s="22">
        <v>0.57416959240453502</v>
      </c>
      <c r="H145" s="22">
        <v>0.564440176847811</v>
      </c>
      <c r="I145" s="22">
        <v>-0.223814476662964</v>
      </c>
      <c r="J145" s="22">
        <v>-6.8153086237674299E-2</v>
      </c>
      <c r="K145" s="22">
        <v>-0.102231724868452</v>
      </c>
      <c r="L145" s="22">
        <v>0.180056605683386</v>
      </c>
      <c r="M145" s="22">
        <v>0.165415343890951</v>
      </c>
      <c r="N145" s="22">
        <v>0.23846042210565199</v>
      </c>
      <c r="O145" s="22">
        <v>0.44769559425970901</v>
      </c>
      <c r="P145" s="22">
        <v>0.62784090062553999</v>
      </c>
      <c r="Q145" s="22">
        <v>0.515804827125944</v>
      </c>
      <c r="R145" s="22">
        <v>0.56431137126709996</v>
      </c>
      <c r="S145" s="22">
        <v>0.64227118368479097</v>
      </c>
      <c r="T145" s="22">
        <v>0.44271300367058602</v>
      </c>
      <c r="U145" s="22">
        <v>0.165369656806128</v>
      </c>
      <c r="V145" s="22">
        <v>0.55474921705477898</v>
      </c>
      <c r="W145" s="22">
        <v>-8.2750843542788999E-2</v>
      </c>
      <c r="X145" s="22">
        <v>0.14602728896943901</v>
      </c>
      <c r="Y145" s="22">
        <v>7.8012346356815601E-2</v>
      </c>
      <c r="Z145" s="22">
        <v>0.30664759590363999</v>
      </c>
      <c r="AA145" s="22">
        <v>2.4432592783192202E-2</v>
      </c>
      <c r="AB145" s="22">
        <v>0.199496518242921</v>
      </c>
      <c r="AC145" s="22">
        <v>0.141133908524636</v>
      </c>
      <c r="AD145" s="22">
        <v>-0.209280146507898</v>
      </c>
      <c r="AE145" s="22">
        <v>0.12154321811929</v>
      </c>
      <c r="AF145" s="22">
        <v>-0.15084525239539701</v>
      </c>
      <c r="AG145" s="22">
        <v>-4.8619647143853098E-2</v>
      </c>
      <c r="AH145" s="22">
        <v>-0.26287222326480902</v>
      </c>
      <c r="AI145" s="23">
        <v>-0.15088993580715801</v>
      </c>
      <c r="AJ145" s="28">
        <f t="shared" si="6"/>
        <v>0.20274895079112845</v>
      </c>
      <c r="AK145" s="28">
        <f t="shared" si="7"/>
        <v>0.28241092979130183</v>
      </c>
    </row>
    <row r="146" spans="1:37" x14ac:dyDescent="0.5">
      <c r="A146" s="16" t="s">
        <v>119</v>
      </c>
      <c r="B146" s="1" t="s">
        <v>47</v>
      </c>
      <c r="C146" s="21">
        <v>-6.3283193669248394E-2</v>
      </c>
      <c r="D146" s="22">
        <v>-0.37960399082046897</v>
      </c>
      <c r="E146" s="22">
        <v>0.90507737590528703</v>
      </c>
      <c r="F146" s="22">
        <v>1.09974317917294</v>
      </c>
      <c r="G146" s="22">
        <v>1.19218831558292</v>
      </c>
      <c r="H146" s="22">
        <v>1.8393381170838901</v>
      </c>
      <c r="I146" s="22">
        <v>0.37469062303772499</v>
      </c>
      <c r="J146" s="22">
        <v>0.19464188800634299</v>
      </c>
      <c r="K146" s="22">
        <v>0.66664116539084906</v>
      </c>
      <c r="L146" s="22">
        <v>0.74933103571515303</v>
      </c>
      <c r="M146" s="22">
        <v>1.4792094192491201</v>
      </c>
      <c r="N146" s="22">
        <v>0.96346716923344999</v>
      </c>
      <c r="O146" s="22">
        <v>0.47192627185480801</v>
      </c>
      <c r="P146" s="22">
        <v>1.1387004935693401</v>
      </c>
      <c r="Q146" s="22">
        <v>2.4719834471197002</v>
      </c>
      <c r="R146" s="22">
        <v>0.77363932820963999</v>
      </c>
      <c r="S146" s="22">
        <v>0.34054054933167099</v>
      </c>
      <c r="T146" s="22">
        <v>0.60813539565980002</v>
      </c>
      <c r="U146" s="22">
        <v>0.24330355749145699</v>
      </c>
      <c r="V146" s="22">
        <v>1.333489536596</v>
      </c>
      <c r="W146" s="22">
        <v>-5.3598723650117398E-2</v>
      </c>
      <c r="X146" s="22">
        <v>-4.7715810145790502E-3</v>
      </c>
      <c r="Y146" s="22">
        <v>0.16557931196510001</v>
      </c>
      <c r="Z146" s="22">
        <v>0.24349014186639401</v>
      </c>
      <c r="AA146" s="22">
        <v>0.51094857686496398</v>
      </c>
      <c r="AB146" s="22">
        <v>0.83700096400433499</v>
      </c>
      <c r="AC146" s="22">
        <v>1.0024849341064399</v>
      </c>
      <c r="AD146" s="22">
        <v>8.2787684975342599E-2</v>
      </c>
      <c r="AE146" s="22">
        <v>0.28706383153183401</v>
      </c>
      <c r="AF146" s="22">
        <v>0.36992083167970302</v>
      </c>
      <c r="AG146" s="22">
        <v>3.8871617767817897E-2</v>
      </c>
      <c r="AH146" s="22">
        <v>4.8575636493021299E-3</v>
      </c>
      <c r="AI146" s="23">
        <v>-3.8939568048586198E-2</v>
      </c>
      <c r="AJ146" s="28">
        <f t="shared" si="6"/>
        <v>0.60148046270964639</v>
      </c>
      <c r="AK146" s="28">
        <f t="shared" si="7"/>
        <v>0.60753165928789155</v>
      </c>
    </row>
    <row r="147" spans="1:37" ht="14.7" thickBot="1" x14ac:dyDescent="0.55000000000000004">
      <c r="A147" s="12" t="s">
        <v>48</v>
      </c>
      <c r="B147" s="5"/>
      <c r="C147" s="25">
        <v>0</v>
      </c>
      <c r="D147" s="26">
        <v>0</v>
      </c>
      <c r="E147" s="26">
        <v>0</v>
      </c>
      <c r="F147" s="26">
        <v>0</v>
      </c>
      <c r="G147" s="26">
        <v>0</v>
      </c>
      <c r="H147" s="26">
        <v>0</v>
      </c>
      <c r="I147" s="26">
        <v>0</v>
      </c>
      <c r="J147" s="26">
        <v>0</v>
      </c>
      <c r="K147" s="26">
        <v>0</v>
      </c>
      <c r="L147" s="26">
        <v>0</v>
      </c>
      <c r="M147" s="26">
        <v>0</v>
      </c>
      <c r="N147" s="26">
        <v>0</v>
      </c>
      <c r="O147" s="26">
        <v>0</v>
      </c>
      <c r="P147" s="26">
        <v>0</v>
      </c>
      <c r="Q147" s="26">
        <v>0</v>
      </c>
      <c r="R147" s="26">
        <v>0</v>
      </c>
      <c r="S147" s="26">
        <v>0</v>
      </c>
      <c r="T147" s="26">
        <v>0</v>
      </c>
      <c r="U147" s="26">
        <v>0</v>
      </c>
      <c r="V147" s="26">
        <v>0</v>
      </c>
      <c r="W147" s="26">
        <v>0</v>
      </c>
      <c r="X147" s="26">
        <v>0</v>
      </c>
      <c r="Y147" s="26">
        <v>0</v>
      </c>
      <c r="Z147" s="26">
        <v>0</v>
      </c>
      <c r="AA147" s="26">
        <v>0</v>
      </c>
      <c r="AB147" s="26">
        <v>0</v>
      </c>
      <c r="AC147" s="26">
        <v>0</v>
      </c>
      <c r="AD147" s="26">
        <v>0</v>
      </c>
      <c r="AE147" s="26">
        <v>0</v>
      </c>
      <c r="AF147" s="26">
        <v>0</v>
      </c>
      <c r="AG147" s="26">
        <v>0</v>
      </c>
      <c r="AH147" s="26">
        <v>0</v>
      </c>
      <c r="AI147" s="27">
        <v>0</v>
      </c>
      <c r="AJ147" s="28">
        <f t="shared" si="6"/>
        <v>0</v>
      </c>
      <c r="AK147" s="28">
        <f t="shared" si="7"/>
        <v>0</v>
      </c>
    </row>
    <row r="148" spans="1:37" ht="14.7" thickBot="1" x14ac:dyDescent="0.55000000000000004"/>
    <row r="149" spans="1:37" s="7" customFormat="1" ht="14.7" thickBot="1" x14ac:dyDescent="0.55000000000000004">
      <c r="A149" s="191"/>
      <c r="B149" s="191"/>
      <c r="C149" s="220" t="s">
        <v>61</v>
      </c>
      <c r="D149" s="221"/>
      <c r="E149" s="222"/>
      <c r="F149" s="220" t="s">
        <v>137</v>
      </c>
      <c r="G149" s="221"/>
      <c r="H149" s="222"/>
      <c r="I149" s="220" t="s">
        <v>54</v>
      </c>
      <c r="J149" s="221"/>
      <c r="K149" s="222"/>
      <c r="L149" s="220" t="s">
        <v>139</v>
      </c>
      <c r="M149" s="221"/>
      <c r="N149" s="222"/>
      <c r="O149" s="220" t="s">
        <v>138</v>
      </c>
      <c r="P149" s="221"/>
      <c r="Q149" s="222"/>
      <c r="R149" s="220" t="s">
        <v>53</v>
      </c>
      <c r="S149" s="221"/>
      <c r="T149" s="222"/>
      <c r="U149" s="13"/>
      <c r="V149" s="13"/>
    </row>
    <row r="150" spans="1:37" ht="14.7" thickBot="1" x14ac:dyDescent="0.55000000000000004">
      <c r="A150" s="15" t="s">
        <v>112</v>
      </c>
      <c r="B150" s="10" t="s">
        <v>62</v>
      </c>
      <c r="C150" s="17" t="s">
        <v>49</v>
      </c>
      <c r="D150" s="18" t="s">
        <v>50</v>
      </c>
      <c r="E150" s="18" t="s">
        <v>123</v>
      </c>
      <c r="F150" s="18" t="s">
        <v>49</v>
      </c>
      <c r="G150" s="18" t="s">
        <v>50</v>
      </c>
      <c r="H150" s="18" t="s">
        <v>123</v>
      </c>
      <c r="I150" s="18" t="s">
        <v>49</v>
      </c>
      <c r="J150" s="18" t="s">
        <v>50</v>
      </c>
      <c r="K150" s="18" t="s">
        <v>123</v>
      </c>
      <c r="L150" s="18" t="s">
        <v>49</v>
      </c>
      <c r="M150" s="18" t="s">
        <v>50</v>
      </c>
      <c r="N150" s="18" t="s">
        <v>123</v>
      </c>
      <c r="O150" s="18" t="s">
        <v>49</v>
      </c>
      <c r="P150" s="18" t="s">
        <v>50</v>
      </c>
      <c r="Q150" s="18" t="s">
        <v>123</v>
      </c>
      <c r="R150" s="18" t="s">
        <v>49</v>
      </c>
      <c r="S150" s="18" t="s">
        <v>50</v>
      </c>
      <c r="T150" s="19" t="s">
        <v>123</v>
      </c>
      <c r="U150" s="13" t="s">
        <v>52</v>
      </c>
      <c r="V150" s="13" t="s">
        <v>51</v>
      </c>
    </row>
    <row r="151" spans="1:37" x14ac:dyDescent="0.5">
      <c r="A151" s="11" t="s">
        <v>124</v>
      </c>
      <c r="B151" s="2" t="s">
        <v>136</v>
      </c>
      <c r="C151" s="21">
        <v>-1.2406591557447499</v>
      </c>
      <c r="D151" s="22">
        <v>-1.1726470683647401</v>
      </c>
      <c r="E151" s="22">
        <v>-1.3577288163152099</v>
      </c>
      <c r="F151" s="22">
        <v>-1.79054331055271</v>
      </c>
      <c r="G151" s="22">
        <v>-1.5765653949210501</v>
      </c>
      <c r="H151" s="22">
        <v>-1.5134167751027401</v>
      </c>
      <c r="I151" s="22">
        <v>-1.4208725876952999</v>
      </c>
      <c r="J151" s="22">
        <v>-1.6153931001265101</v>
      </c>
      <c r="K151" s="22">
        <v>-1.2408693432481499</v>
      </c>
      <c r="L151" s="22">
        <v>-1.4062929524555201</v>
      </c>
      <c r="M151" s="22">
        <v>-1.0413529110036599</v>
      </c>
      <c r="N151" s="22">
        <v>-1.3285181305741001</v>
      </c>
      <c r="O151" s="22">
        <v>-0.95865682713361999</v>
      </c>
      <c r="P151" s="22">
        <v>-1.14348890741427</v>
      </c>
      <c r="Q151" s="22">
        <v>-1.0169025434903001</v>
      </c>
      <c r="R151" s="22">
        <v>-1.2020062313450599</v>
      </c>
      <c r="S151" s="22">
        <v>-0.45742129378006502</v>
      </c>
      <c r="T151" s="23">
        <v>-1.0850361038558001</v>
      </c>
      <c r="U151" s="28">
        <f>AVERAGE(C151:T151)</f>
        <v>-1.2537984140624197</v>
      </c>
      <c r="V151" s="28">
        <f>_xlfn.STDEV.P(C151:T151)</f>
        <v>0.29162508679758836</v>
      </c>
    </row>
    <row r="152" spans="1:37" x14ac:dyDescent="0.5">
      <c r="A152" s="11" t="s">
        <v>125</v>
      </c>
      <c r="B152" s="2" t="s">
        <v>136</v>
      </c>
      <c r="C152" s="21">
        <v>0.56938109987714003</v>
      </c>
      <c r="D152" s="22">
        <v>0.48179626208121101</v>
      </c>
      <c r="E152" s="22">
        <v>0.35036517690261099</v>
      </c>
      <c r="F152" s="22">
        <v>0.27739253996298902</v>
      </c>
      <c r="G152" s="22">
        <v>0.62274341330235905</v>
      </c>
      <c r="H152" s="22">
        <v>0.61801138155189395</v>
      </c>
      <c r="I152" s="22">
        <v>0.111897992708092</v>
      </c>
      <c r="J152" s="22">
        <v>0.24825618300666299</v>
      </c>
      <c r="K152" s="22">
        <v>0.69095672972035305</v>
      </c>
      <c r="L152" s="22">
        <v>0.30660342077119301</v>
      </c>
      <c r="M152" s="22">
        <v>0.69585391634442495</v>
      </c>
      <c r="N152" s="22">
        <v>0.38937572148618099</v>
      </c>
      <c r="O152" s="22">
        <v>0.10702541323178601</v>
      </c>
      <c r="P152" s="22">
        <v>9.6940077888309408E-3</v>
      </c>
      <c r="Q152" s="22">
        <v>5.8405287513649602E-2</v>
      </c>
      <c r="R152" s="22">
        <v>0.54016275917593704</v>
      </c>
      <c r="S152" s="22">
        <v>0.52550989059430897</v>
      </c>
      <c r="T152" s="23">
        <v>0.335728006450002</v>
      </c>
      <c r="U152" s="28">
        <f t="shared" ref="U152:U165" si="8">AVERAGE(C152:T152)</f>
        <v>0.38550884458164592</v>
      </c>
      <c r="V152" s="28">
        <f t="shared" ref="V152:V165" si="9">_xlfn.STDEV.P(C152:T152)</f>
        <v>0.21443461167517144</v>
      </c>
    </row>
    <row r="153" spans="1:37" x14ac:dyDescent="0.5">
      <c r="A153" s="11" t="s">
        <v>126</v>
      </c>
      <c r="B153" s="2" t="s">
        <v>136</v>
      </c>
      <c r="C153" s="21">
        <v>-1.19209677563641</v>
      </c>
      <c r="D153" s="22">
        <v>-1.0752017965365599</v>
      </c>
      <c r="E153" s="22">
        <v>-1.20676176962268</v>
      </c>
      <c r="F153" s="22">
        <v>-1.2847182968473201</v>
      </c>
      <c r="G153" s="22">
        <v>-1.0851487607008099</v>
      </c>
      <c r="H153" s="22">
        <v>-0.92445850159555298</v>
      </c>
      <c r="I153" s="22">
        <v>-1.1388057910634699</v>
      </c>
      <c r="J153" s="22">
        <v>-1.2457404822626901</v>
      </c>
      <c r="K153" s="22">
        <v>-0.90499974491171697</v>
      </c>
      <c r="L153" s="22">
        <v>-1.04609641458945</v>
      </c>
      <c r="M153" s="22">
        <v>-0.97328863605851001</v>
      </c>
      <c r="N153" s="22">
        <v>-1.1436069492079399</v>
      </c>
      <c r="O153" s="22">
        <v>-0.90015576157979105</v>
      </c>
      <c r="P153" s="22">
        <v>-0.91967044961810895</v>
      </c>
      <c r="Q153" s="22">
        <v>-0.78342577570276395</v>
      </c>
      <c r="R153" s="22">
        <v>-1.0268426110711</v>
      </c>
      <c r="S153" s="22">
        <v>-1.1485585354039001</v>
      </c>
      <c r="T153" s="23">
        <v>-1.0510125215669199</v>
      </c>
      <c r="U153" s="28">
        <f t="shared" si="8"/>
        <v>-1.058366087443094</v>
      </c>
      <c r="V153" s="28">
        <f t="shared" si="9"/>
        <v>0.13309766748728416</v>
      </c>
    </row>
    <row r="154" spans="1:37" x14ac:dyDescent="0.5">
      <c r="A154" s="11" t="s">
        <v>127</v>
      </c>
      <c r="B154" s="2" t="s">
        <v>136</v>
      </c>
      <c r="C154" s="21">
        <v>0.28228914243325598</v>
      </c>
      <c r="D154" s="22">
        <v>0.40400410147506</v>
      </c>
      <c r="E154" s="22">
        <v>0.26762951530609302</v>
      </c>
      <c r="F154" s="22">
        <v>-0.13622508358982499</v>
      </c>
      <c r="G154" s="22">
        <v>0.33564347796509703</v>
      </c>
      <c r="H154" s="22">
        <v>0.28712621234470298</v>
      </c>
      <c r="I154" s="22">
        <v>0.18000122048459799</v>
      </c>
      <c r="J154" s="22">
        <v>0.42337776438944102</v>
      </c>
      <c r="K154" s="22">
        <v>0.63258822998488495</v>
      </c>
      <c r="L154" s="22">
        <v>0.25792148244014101</v>
      </c>
      <c r="M154" s="22">
        <v>0.32606386945656801</v>
      </c>
      <c r="N154" s="22">
        <v>0.23846814278982401</v>
      </c>
      <c r="O154" s="22">
        <v>-0.18982236713544801</v>
      </c>
      <c r="P154" s="22">
        <v>6.3254494455126306E-2</v>
      </c>
      <c r="Q154" s="22">
        <v>-4.8637237364972101E-2</v>
      </c>
      <c r="R154" s="22">
        <v>0.28219641667587603</v>
      </c>
      <c r="S154" s="22">
        <v>0.52063010566005496</v>
      </c>
      <c r="T154" s="23">
        <v>0.51096966655970399</v>
      </c>
      <c r="U154" s="28">
        <f t="shared" si="8"/>
        <v>0.25763773079612118</v>
      </c>
      <c r="V154" s="28">
        <f t="shared" si="9"/>
        <v>0.21461887476440253</v>
      </c>
    </row>
    <row r="155" spans="1:37" x14ac:dyDescent="0.5">
      <c r="A155" s="11" t="s">
        <v>128</v>
      </c>
      <c r="B155" s="2" t="s">
        <v>136</v>
      </c>
      <c r="C155" s="21">
        <v>-1.66400803908727</v>
      </c>
      <c r="D155" s="22">
        <v>-1.65936867872937</v>
      </c>
      <c r="E155" s="22">
        <v>-1.70807072053816</v>
      </c>
      <c r="F155" s="22">
        <v>-1.58619283939447</v>
      </c>
      <c r="G155" s="22">
        <v>-1.3430595167324999</v>
      </c>
      <c r="H155" s="22">
        <v>-1.25075290864195</v>
      </c>
      <c r="I155" s="22">
        <v>-1.36245590146997</v>
      </c>
      <c r="J155" s="22">
        <v>-1.2651772878332399</v>
      </c>
      <c r="K155" s="22">
        <v>-1.23606735823352</v>
      </c>
      <c r="L155" s="22">
        <v>-1.4354454333137401</v>
      </c>
      <c r="M155" s="22">
        <v>-1.1579921865137299</v>
      </c>
      <c r="N155" s="22">
        <v>-1.24085081125087</v>
      </c>
      <c r="O155" s="22">
        <v>-1.2457724455491901</v>
      </c>
      <c r="P155" s="22">
        <v>-1.3040247912782901</v>
      </c>
      <c r="Q155" s="22">
        <v>-1.29912947658794</v>
      </c>
      <c r="R155" s="22">
        <v>-1.6642243655886999</v>
      </c>
      <c r="S155" s="22">
        <v>-1.28953216315008</v>
      </c>
      <c r="T155" s="23">
        <v>-1.4014125552794401</v>
      </c>
      <c r="U155" s="28">
        <f t="shared" si="8"/>
        <v>-1.3951965266206905</v>
      </c>
      <c r="V155" s="28">
        <f t="shared" si="9"/>
        <v>0.17455569714329919</v>
      </c>
    </row>
    <row r="156" spans="1:37" x14ac:dyDescent="0.5">
      <c r="A156" s="11" t="s">
        <v>129</v>
      </c>
      <c r="B156" s="2" t="s">
        <v>136</v>
      </c>
      <c r="C156" s="21">
        <v>-1.6545771585439799</v>
      </c>
      <c r="D156" s="22">
        <v>-1.5377006495216801</v>
      </c>
      <c r="E156" s="22">
        <v>-1.7032375668022199</v>
      </c>
      <c r="F156" s="22">
        <v>-2.0586067609408398</v>
      </c>
      <c r="G156" s="22">
        <v>-1.72254258641772</v>
      </c>
      <c r="H156" s="22">
        <v>-1.90770841684646</v>
      </c>
      <c r="I156" s="22">
        <v>-1.82950419932536</v>
      </c>
      <c r="J156" s="22">
        <v>-1.6205278607048701</v>
      </c>
      <c r="K156" s="22">
        <v>-1.6059754820227099</v>
      </c>
      <c r="L156" s="22">
        <v>-1.5181421942046001</v>
      </c>
      <c r="M156" s="22">
        <v>-1.2359139697860999</v>
      </c>
      <c r="N156" s="22">
        <v>-1.65443507944145</v>
      </c>
      <c r="O156" s="22">
        <v>-1.3868397024693899</v>
      </c>
      <c r="P156" s="22">
        <v>-1.4550885689528801</v>
      </c>
      <c r="Q156" s="22">
        <v>-1.4111648751804799</v>
      </c>
      <c r="R156" s="22">
        <v>-1.55235664671151</v>
      </c>
      <c r="S156" s="22">
        <v>-1.48901791318286</v>
      </c>
      <c r="T156" s="23">
        <v>-1.6300398760909101</v>
      </c>
      <c r="U156" s="28">
        <f t="shared" si="8"/>
        <v>-1.6096321948414456</v>
      </c>
      <c r="V156" s="28">
        <f t="shared" si="9"/>
        <v>0.18985456435164061</v>
      </c>
    </row>
    <row r="157" spans="1:37" x14ac:dyDescent="0.5">
      <c r="A157" s="11" t="s">
        <v>130</v>
      </c>
      <c r="B157" s="2" t="s">
        <v>136</v>
      </c>
      <c r="C157" s="21">
        <v>-0.46720128387295001</v>
      </c>
      <c r="D157" s="22">
        <v>-0.179988174880747</v>
      </c>
      <c r="E157" s="22">
        <v>-0.35531426338190902</v>
      </c>
      <c r="F157" s="22">
        <v>-0.30660632127930298</v>
      </c>
      <c r="G157" s="22">
        <v>-0.16547226492717401</v>
      </c>
      <c r="H157" s="22">
        <v>-0.219048077039385</v>
      </c>
      <c r="I157" s="22">
        <v>-1.95427814532745E-2</v>
      </c>
      <c r="J157" s="22">
        <v>-0.23835420517686301</v>
      </c>
      <c r="K157" s="22">
        <v>-0.218940970819094</v>
      </c>
      <c r="L157" s="22">
        <v>-0.35520046911923298</v>
      </c>
      <c r="M157" s="22">
        <v>-0.121546236380262</v>
      </c>
      <c r="N157" s="22">
        <v>-0.175168570885463</v>
      </c>
      <c r="O157" s="22">
        <v>-0.14105677135007599</v>
      </c>
      <c r="P157" s="22">
        <v>-0.34554652979738798</v>
      </c>
      <c r="Q157" s="22">
        <v>-3.8866253612516999E-2</v>
      </c>
      <c r="R157" s="22">
        <v>0.22382021578915401</v>
      </c>
      <c r="S157" s="22">
        <v>-0.107109757585148</v>
      </c>
      <c r="T157" s="23">
        <v>-0.49633120144882698</v>
      </c>
      <c r="U157" s="28">
        <f t="shared" si="8"/>
        <v>-0.20708188429002553</v>
      </c>
      <c r="V157" s="28">
        <f t="shared" si="9"/>
        <v>0.16664609730134361</v>
      </c>
    </row>
    <row r="158" spans="1:37" x14ac:dyDescent="0.5">
      <c r="A158" s="11" t="s">
        <v>131</v>
      </c>
      <c r="B158" s="2" t="s">
        <v>136</v>
      </c>
      <c r="C158" s="21">
        <v>-0.52065908563828001</v>
      </c>
      <c r="D158" s="22">
        <v>-0.398961480880899</v>
      </c>
      <c r="E158" s="22">
        <v>-0.52558395364222499</v>
      </c>
      <c r="F158" s="22">
        <v>-0.10705711253434499</v>
      </c>
      <c r="G158" s="22">
        <v>5.83668606582547E-2</v>
      </c>
      <c r="H158" s="22">
        <v>4.8196118176074502E-3</v>
      </c>
      <c r="I158" s="22">
        <v>-0.46715959388670503</v>
      </c>
      <c r="J158" s="22">
        <v>-0.42818287533576599</v>
      </c>
      <c r="K158" s="22">
        <v>-0.121627677744958</v>
      </c>
      <c r="L158" s="22">
        <v>-0.345512578268242</v>
      </c>
      <c r="M158" s="22">
        <v>-0.16542239198921399</v>
      </c>
      <c r="N158" s="22">
        <v>-0.35026368020336901</v>
      </c>
      <c r="O158" s="22">
        <v>-0.18982236713544801</v>
      </c>
      <c r="P158" s="22">
        <v>-0.238395106891652</v>
      </c>
      <c r="Q158" s="22">
        <v>-0.155758137343806</v>
      </c>
      <c r="R158" s="22">
        <v>0.18007781726813599</v>
      </c>
      <c r="S158" s="22">
        <v>-2.9263652245009399E-2</v>
      </c>
      <c r="T158" s="23">
        <v>0.160621546552221</v>
      </c>
      <c r="U158" s="28">
        <f t="shared" si="8"/>
        <v>-0.20221021430242775</v>
      </c>
      <c r="V158" s="28">
        <f t="shared" si="9"/>
        <v>0.21697330044530996</v>
      </c>
    </row>
    <row r="159" spans="1:37" x14ac:dyDescent="0.5">
      <c r="A159" s="11" t="s">
        <v>132</v>
      </c>
      <c r="B159" s="2" t="s">
        <v>136</v>
      </c>
      <c r="C159" s="21">
        <v>-0.60334923272082597</v>
      </c>
      <c r="D159" s="22">
        <v>-0.59839572448593503</v>
      </c>
      <c r="E159" s="22">
        <v>-0.51092150821756299</v>
      </c>
      <c r="F159" s="22">
        <v>-0.62777410255703203</v>
      </c>
      <c r="G159" s="22">
        <v>-0.224001076073892</v>
      </c>
      <c r="H159" s="22">
        <v>-0.33094972806602502</v>
      </c>
      <c r="I159" s="22">
        <v>-0.94896056699953402</v>
      </c>
      <c r="J159" s="22">
        <v>-0.81263415355044999</v>
      </c>
      <c r="K159" s="22">
        <v>-0.43304208922359899</v>
      </c>
      <c r="L159" s="22">
        <v>-0.72023905252273102</v>
      </c>
      <c r="M159" s="22">
        <v>-0.37458365495652801</v>
      </c>
      <c r="N159" s="22">
        <v>-0.57909156127383599</v>
      </c>
      <c r="O159" s="22">
        <v>-0.457311566762928</v>
      </c>
      <c r="P159" s="22">
        <v>-0.569361226481226</v>
      </c>
      <c r="Q159" s="22">
        <v>-0.38936718932644498</v>
      </c>
      <c r="R159" s="22">
        <v>-0.46709785188601299</v>
      </c>
      <c r="S159" s="22">
        <v>-0.16058639521297199</v>
      </c>
      <c r="T159" s="23">
        <v>-0.41356626211188702</v>
      </c>
      <c r="U159" s="28">
        <f t="shared" si="8"/>
        <v>-0.51229071902385681</v>
      </c>
      <c r="V159" s="28">
        <f t="shared" si="9"/>
        <v>0.19086782096642602</v>
      </c>
    </row>
    <row r="160" spans="1:37" x14ac:dyDescent="0.5">
      <c r="A160" s="11" t="s">
        <v>133</v>
      </c>
      <c r="B160" s="2" t="s">
        <v>136</v>
      </c>
      <c r="C160" s="21">
        <v>-1.46956184350658</v>
      </c>
      <c r="D160" s="22">
        <v>-1.2844960033545101</v>
      </c>
      <c r="E160" s="22">
        <v>-1.54274980834858</v>
      </c>
      <c r="F160" s="22">
        <v>-1.01694760930363</v>
      </c>
      <c r="G160" s="22">
        <v>-0.65203294872006201</v>
      </c>
      <c r="H160" s="22">
        <v>-0.53041089954759002</v>
      </c>
      <c r="I160" s="22">
        <v>-1.05599446728708</v>
      </c>
      <c r="J160" s="22">
        <v>-0.90025616036534095</v>
      </c>
      <c r="K160" s="22">
        <v>-0.72497403040669195</v>
      </c>
      <c r="L160" s="22">
        <v>-0.87596324706339701</v>
      </c>
      <c r="M160" s="22">
        <v>-0.710339468181723</v>
      </c>
      <c r="N160" s="22">
        <v>-1.1143433781894201</v>
      </c>
      <c r="O160" s="22">
        <v>-0.82244261949270203</v>
      </c>
      <c r="P160" s="22">
        <v>-0.97811069524086403</v>
      </c>
      <c r="Q160" s="22">
        <v>-0.86138708726878499</v>
      </c>
      <c r="R160" s="22">
        <v>-0.88081251928897697</v>
      </c>
      <c r="S160" s="22">
        <v>-0.79801631582826404</v>
      </c>
      <c r="T160" s="23">
        <v>-0.75432871510301103</v>
      </c>
      <c r="U160" s="28">
        <f t="shared" si="8"/>
        <v>-0.94295376758317828</v>
      </c>
      <c r="V160" s="28">
        <f t="shared" si="9"/>
        <v>0.26320376097101666</v>
      </c>
    </row>
    <row r="161" spans="1:22" x14ac:dyDescent="0.5">
      <c r="A161" s="11" t="s">
        <v>134</v>
      </c>
      <c r="B161" s="2" t="s">
        <v>136</v>
      </c>
      <c r="C161" s="21">
        <v>-1.3041940164358701</v>
      </c>
      <c r="D161" s="22">
        <v>-1.2116551964690101</v>
      </c>
      <c r="E161" s="22">
        <v>-1.35290374479123</v>
      </c>
      <c r="F161" s="22">
        <v>-1.4111483344859199</v>
      </c>
      <c r="G161" s="22">
        <v>-1.0949275715757001</v>
      </c>
      <c r="H161" s="22">
        <v>-1.11908951178358</v>
      </c>
      <c r="I161" s="22">
        <v>-1.43068896435311</v>
      </c>
      <c r="J161" s="22">
        <v>-1.4061429270799799</v>
      </c>
      <c r="K161" s="22">
        <v>-1.10470558509979</v>
      </c>
      <c r="L161" s="22">
        <v>-1.39640631084664</v>
      </c>
      <c r="M161" s="22">
        <v>-1.4015124717976899</v>
      </c>
      <c r="N161" s="22">
        <v>-1.2310697904582799</v>
      </c>
      <c r="O161" s="22">
        <v>-1.3286064368839301</v>
      </c>
      <c r="P161" s="22">
        <v>-1.2748919762336</v>
      </c>
      <c r="Q161" s="22">
        <v>-1.2311319799971701</v>
      </c>
      <c r="R161" s="22">
        <v>-1.3041664190650899</v>
      </c>
      <c r="S161" s="22">
        <v>-1.29431722571546</v>
      </c>
      <c r="T161" s="23">
        <v>-1.2992545937465501</v>
      </c>
      <c r="U161" s="28">
        <f t="shared" si="8"/>
        <v>-1.2887118364899222</v>
      </c>
      <c r="V161" s="28">
        <f t="shared" si="9"/>
        <v>0.10342543529523761</v>
      </c>
    </row>
    <row r="162" spans="1:22" x14ac:dyDescent="0.5">
      <c r="A162" s="11" t="s">
        <v>135</v>
      </c>
      <c r="B162" s="2" t="s">
        <v>136</v>
      </c>
      <c r="C162" s="21">
        <v>4.8648914575991999E-2</v>
      </c>
      <c r="D162" s="22">
        <v>0.116905990750797</v>
      </c>
      <c r="E162" s="22">
        <v>-0.12164191717945801</v>
      </c>
      <c r="F162" s="22">
        <v>-0.27739609385889002</v>
      </c>
      <c r="G162" s="22">
        <v>-7.3017725822537793E-2</v>
      </c>
      <c r="H162" s="22">
        <v>0.19462928728353701</v>
      </c>
      <c r="I162" s="22">
        <v>-0.26278322634819501</v>
      </c>
      <c r="J162" s="22">
        <v>8.7620280552169499E-2</v>
      </c>
      <c r="K162" s="22">
        <v>0.175144853661098</v>
      </c>
      <c r="L162" s="22">
        <v>8.27582805113838E-2</v>
      </c>
      <c r="M162" s="22">
        <v>0.121705370950381</v>
      </c>
      <c r="N162" s="22">
        <v>-0.19457437706560701</v>
      </c>
      <c r="O162" s="22">
        <v>-0.184870959422476</v>
      </c>
      <c r="P162" s="22">
        <v>-0.38453827688991299</v>
      </c>
      <c r="Q162" s="22">
        <v>6.8164873863288095E-2</v>
      </c>
      <c r="R162" s="22">
        <v>-0.20924394963404699</v>
      </c>
      <c r="S162" s="22">
        <v>-0.102165629919444</v>
      </c>
      <c r="T162" s="23">
        <v>0.116801398367318</v>
      </c>
      <c r="U162" s="28">
        <f t="shared" si="8"/>
        <v>-4.4325161423589082E-2</v>
      </c>
      <c r="V162" s="28">
        <f t="shared" si="9"/>
        <v>0.172741210163986</v>
      </c>
    </row>
    <row r="163" spans="1:22" x14ac:dyDescent="0.5">
      <c r="A163" s="11" t="s">
        <v>48</v>
      </c>
      <c r="B163" s="4"/>
      <c r="C163" s="21">
        <v>0</v>
      </c>
      <c r="D163" s="22">
        <v>0</v>
      </c>
      <c r="E163" s="22">
        <v>0</v>
      </c>
      <c r="F163" s="22">
        <v>0</v>
      </c>
      <c r="G163" s="22">
        <v>0</v>
      </c>
      <c r="H163" s="22">
        <v>0</v>
      </c>
      <c r="I163" s="22">
        <v>0</v>
      </c>
      <c r="J163" s="22">
        <v>0</v>
      </c>
      <c r="K163" s="22">
        <v>0</v>
      </c>
      <c r="L163" s="22">
        <v>0</v>
      </c>
      <c r="M163" s="22">
        <v>0</v>
      </c>
      <c r="N163" s="22">
        <v>0</v>
      </c>
      <c r="O163" s="22">
        <v>0</v>
      </c>
      <c r="P163" s="22">
        <v>0</v>
      </c>
      <c r="Q163" s="22">
        <v>0</v>
      </c>
      <c r="R163" s="22">
        <v>0</v>
      </c>
      <c r="S163" s="22">
        <v>0</v>
      </c>
      <c r="T163" s="23">
        <v>0</v>
      </c>
      <c r="U163" s="28">
        <f t="shared" si="8"/>
        <v>0</v>
      </c>
      <c r="V163" s="28">
        <f t="shared" si="9"/>
        <v>0</v>
      </c>
    </row>
    <row r="164" spans="1:22" x14ac:dyDescent="0.5">
      <c r="A164" s="11" t="s">
        <v>46</v>
      </c>
      <c r="B164" s="4"/>
      <c r="C164" s="21">
        <v>1.30416044336361</v>
      </c>
      <c r="D164" s="22">
        <v>1.3188124156655401</v>
      </c>
      <c r="E164" s="22">
        <v>1.19705834244505</v>
      </c>
      <c r="F164" s="22">
        <v>2.1800151045853999</v>
      </c>
      <c r="G164" s="22">
        <v>2.5984250765644901</v>
      </c>
      <c r="H164" s="22">
        <v>2.6568786705683101</v>
      </c>
      <c r="I164" s="22">
        <v>2.33567843330749</v>
      </c>
      <c r="J164" s="22">
        <v>2.07301045213879</v>
      </c>
      <c r="K164" s="22">
        <v>2.5400913049237199</v>
      </c>
      <c r="L164" s="22">
        <v>2.2773532020007399</v>
      </c>
      <c r="M164" s="22">
        <v>2.5887995443611498</v>
      </c>
      <c r="N164" s="22">
        <v>2.0048941071608701</v>
      </c>
      <c r="O164" s="22">
        <v>2.0048312771894499</v>
      </c>
      <c r="P164" s="22">
        <v>2.0923942841829901</v>
      </c>
      <c r="Q164" s="22">
        <v>2.1070229172951702</v>
      </c>
      <c r="R164" s="22">
        <v>2.41845084339979</v>
      </c>
      <c r="S164" s="22">
        <v>2.24810901115303</v>
      </c>
      <c r="T164" s="23">
        <v>1.9951065515525499</v>
      </c>
      <c r="U164" s="28">
        <f t="shared" si="8"/>
        <v>2.1078384434365631</v>
      </c>
      <c r="V164" s="28">
        <f t="shared" si="9"/>
        <v>0.42789196931806939</v>
      </c>
    </row>
    <row r="165" spans="1:22" ht="14.7" thickBot="1" x14ac:dyDescent="0.55000000000000004">
      <c r="A165" s="12" t="s">
        <v>284</v>
      </c>
      <c r="B165" s="6"/>
      <c r="C165" s="25">
        <v>-1.7177108575667399</v>
      </c>
      <c r="D165" s="26">
        <v>-1.6641489847626101</v>
      </c>
      <c r="E165" s="26">
        <v>-1.7858287452503201</v>
      </c>
      <c r="F165" s="26">
        <v>-1.8491533953118899</v>
      </c>
      <c r="G165" s="26">
        <v>-1.5866478028243201</v>
      </c>
      <c r="H165" s="26">
        <v>-1.547607593607</v>
      </c>
      <c r="I165" s="26">
        <v>-1.7617260848905001</v>
      </c>
      <c r="J165" s="26">
        <v>-1.83932403163518</v>
      </c>
      <c r="K165" s="26">
        <v>-1.7274991682290901</v>
      </c>
      <c r="L165" s="26">
        <v>-1.8929227774364701</v>
      </c>
      <c r="M165" s="26">
        <v>-1.32349185084307</v>
      </c>
      <c r="N165" s="26">
        <v>-1.80995265706273</v>
      </c>
      <c r="O165" s="26">
        <v>-1.23582735763204</v>
      </c>
      <c r="P165" s="26">
        <v>-1.2554647723917201</v>
      </c>
      <c r="Q165" s="26">
        <v>-1.3187001866749</v>
      </c>
      <c r="R165" s="26">
        <v>-1.4404358264763</v>
      </c>
      <c r="S165" s="26">
        <v>-1.3236534628915599</v>
      </c>
      <c r="T165" s="27">
        <v>-0.99273199953596103</v>
      </c>
      <c r="U165" s="28">
        <f t="shared" si="8"/>
        <v>-1.5596015308345779</v>
      </c>
      <c r="V165" s="28">
        <f t="shared" si="9"/>
        <v>0.2576834440186524</v>
      </c>
    </row>
    <row r="167" spans="1:22" ht="14.7" thickBot="1" x14ac:dyDescent="0.55000000000000004"/>
    <row r="168" spans="1:22" ht="15" thickTop="1" thickBot="1" x14ac:dyDescent="0.55000000000000004">
      <c r="A168" s="192"/>
      <c r="B168" s="192"/>
      <c r="C168" s="209" t="s">
        <v>236</v>
      </c>
      <c r="D168" s="209"/>
      <c r="E168" s="209"/>
      <c r="F168" s="209"/>
      <c r="G168" s="209"/>
      <c r="H168" s="209"/>
      <c r="I168" s="209"/>
      <c r="J168" s="209"/>
      <c r="K168" s="209"/>
      <c r="L168" s="209"/>
      <c r="M168" s="209"/>
      <c r="N168" s="210"/>
    </row>
    <row r="169" spans="1:22" ht="15" thickTop="1" thickBot="1" x14ac:dyDescent="0.55000000000000004">
      <c r="A169" s="15" t="s">
        <v>112</v>
      </c>
      <c r="B169" s="10" t="s">
        <v>62</v>
      </c>
      <c r="C169" s="18" t="s">
        <v>237</v>
      </c>
      <c r="D169" s="18" t="s">
        <v>217</v>
      </c>
      <c r="E169" s="18" t="s">
        <v>238</v>
      </c>
      <c r="F169" s="18" t="s">
        <v>239</v>
      </c>
      <c r="G169" s="18" t="s">
        <v>240</v>
      </c>
      <c r="H169" s="18" t="s">
        <v>241</v>
      </c>
      <c r="I169" s="18" t="s">
        <v>242</v>
      </c>
      <c r="J169" s="18" t="s">
        <v>243</v>
      </c>
      <c r="K169" s="18" t="s">
        <v>244</v>
      </c>
      <c r="L169" s="18" t="s">
        <v>245</v>
      </c>
      <c r="M169" s="18" t="s">
        <v>246</v>
      </c>
      <c r="N169" s="19" t="s">
        <v>247</v>
      </c>
      <c r="O169" s="13" t="s">
        <v>52</v>
      </c>
      <c r="P169" s="13" t="s">
        <v>51</v>
      </c>
    </row>
    <row r="170" spans="1:22" x14ac:dyDescent="0.5">
      <c r="A170" s="16" t="s">
        <v>165</v>
      </c>
      <c r="B170" s="2" t="s">
        <v>47</v>
      </c>
      <c r="C170" s="31">
        <v>-0.75404299414295695</v>
      </c>
      <c r="D170" s="29">
        <v>-0.60828457808158698</v>
      </c>
      <c r="E170" s="29">
        <v>-0.59861067172476401</v>
      </c>
      <c r="F170" s="29">
        <v>0</v>
      </c>
      <c r="G170" s="29">
        <v>-0.24804440319365401</v>
      </c>
      <c r="H170" s="29">
        <v>0.18972333147215001</v>
      </c>
      <c r="I170" s="29">
        <v>-4.3641560907110598E-2</v>
      </c>
      <c r="J170" s="29">
        <v>-0.136142438535759</v>
      </c>
      <c r="K170" s="29">
        <v>0.311702363309181</v>
      </c>
      <c r="L170" s="29">
        <v>-0.141172419860397</v>
      </c>
      <c r="M170" s="29">
        <v>5.3253017092967599E-2</v>
      </c>
      <c r="N170" s="30">
        <v>8.2605277601037197E-2</v>
      </c>
      <c r="O170" s="28">
        <f t="shared" ref="O170" si="10">AVERAGE(C170:N170)</f>
        <v>-0.15772125641424106</v>
      </c>
      <c r="P170" s="28">
        <f t="shared" ref="P170" si="11">_xlfn.STDEV.P(C170:N170)</f>
        <v>0.3218593913445717</v>
      </c>
    </row>
    <row r="171" spans="1:22" x14ac:dyDescent="0.5">
      <c r="A171" s="11" t="s">
        <v>168</v>
      </c>
      <c r="B171" s="121" t="s">
        <v>47</v>
      </c>
      <c r="C171" s="21">
        <v>-0.77836333406443803</v>
      </c>
      <c r="D171" s="22">
        <v>-0.384369212219211</v>
      </c>
      <c r="E171" s="22">
        <v>-0.59861067172476401</v>
      </c>
      <c r="F171" s="22">
        <v>2.9021062776290001E-2</v>
      </c>
      <c r="G171" s="22">
        <v>0.45748728540380001</v>
      </c>
      <c r="H171" s="22">
        <v>0.67148035594551303</v>
      </c>
      <c r="I171" s="22">
        <v>0.45271173772397899</v>
      </c>
      <c r="J171" s="22">
        <v>0.65207669657969303</v>
      </c>
      <c r="K171" s="22">
        <v>0.22398920627077701</v>
      </c>
      <c r="L171" s="22">
        <v>0.379620662430601</v>
      </c>
      <c r="M171" s="22">
        <v>0.48157392206092497</v>
      </c>
      <c r="N171" s="23">
        <v>0.71037069943907605</v>
      </c>
      <c r="O171" s="28">
        <f t="shared" ref="O171" si="12">AVERAGE(C171:N171)</f>
        <v>0.19141570088518675</v>
      </c>
      <c r="P171" s="28">
        <f t="shared" ref="P171" si="13">_xlfn.STDEV.P(C171:N171)</f>
        <v>0.49110775194824619</v>
      </c>
    </row>
    <row r="172" spans="1:22" x14ac:dyDescent="0.5">
      <c r="A172" s="11" t="s">
        <v>67</v>
      </c>
      <c r="B172" s="2" t="s">
        <v>47</v>
      </c>
      <c r="C172" s="206" t="s">
        <v>285</v>
      </c>
      <c r="D172" s="207"/>
      <c r="E172" s="207"/>
      <c r="F172" s="207"/>
      <c r="G172" s="207"/>
      <c r="H172" s="207"/>
      <c r="I172" s="207"/>
      <c r="J172" s="207"/>
      <c r="K172" s="207"/>
      <c r="L172" s="207"/>
      <c r="M172" s="207"/>
      <c r="N172" s="208"/>
      <c r="O172" s="28">
        <v>-0.63582774819976817</v>
      </c>
      <c r="P172" s="28">
        <v>0.3818129534625942</v>
      </c>
    </row>
    <row r="173" spans="1:22" x14ac:dyDescent="0.5">
      <c r="A173" s="11" t="s">
        <v>288</v>
      </c>
      <c r="B173" s="2" t="s">
        <v>47</v>
      </c>
      <c r="C173" s="123">
        <v>0.28848087408267198</v>
      </c>
      <c r="D173" s="124">
        <v>0.210251719234198</v>
      </c>
      <c r="E173" s="124">
        <v>8.9020974583964393E-2</v>
      </c>
      <c r="F173" s="124">
        <v>0.19582464859891799</v>
      </c>
      <c r="G173" s="124">
        <v>0.20089055061187899</v>
      </c>
      <c r="H173" s="124">
        <v>0.19582464859891799</v>
      </c>
      <c r="I173" s="124">
        <v>0.14190655483605699</v>
      </c>
      <c r="J173" s="124">
        <v>0.113021284587962</v>
      </c>
      <c r="K173" s="124">
        <v>0.15688017177116101</v>
      </c>
      <c r="L173" s="124">
        <v>0.113021284587962</v>
      </c>
      <c r="M173" s="124">
        <v>0.15688017177116101</v>
      </c>
      <c r="N173" s="125">
        <v>9.3697461793437603E-2</v>
      </c>
      <c r="O173" s="28">
        <f>AVERAGE(C173:N173)</f>
        <v>0.16297502875485748</v>
      </c>
      <c r="P173" s="28">
        <f>_xlfn.STDEV.P(C173:N173)</f>
        <v>5.5797323861436841E-2</v>
      </c>
    </row>
    <row r="174" spans="1:22" x14ac:dyDescent="0.5">
      <c r="A174" s="11" t="s">
        <v>154</v>
      </c>
      <c r="B174" s="121" t="s">
        <v>47</v>
      </c>
      <c r="C174" s="21">
        <v>-0.37442259722001298</v>
      </c>
      <c r="D174" s="22">
        <v>-0.21875852424533501</v>
      </c>
      <c r="E174" s="22">
        <v>-0.38972902269752702</v>
      </c>
      <c r="F174" s="22">
        <v>-7.3368437975327702E-2</v>
      </c>
      <c r="G174" s="22">
        <v>-0.208879627057698</v>
      </c>
      <c r="H174" s="22">
        <v>-3.3635530099503097E-2</v>
      </c>
      <c r="I174" s="22">
        <v>-0.33051342532327699</v>
      </c>
      <c r="J174" s="22">
        <v>-0.452538182118499</v>
      </c>
      <c r="K174" s="22">
        <v>-0.482030733537746</v>
      </c>
      <c r="L174" s="22">
        <v>-0.15571906461312501</v>
      </c>
      <c r="M174" s="22">
        <v>-0.25308713853271902</v>
      </c>
      <c r="N174" s="23">
        <v>-0.22422907981606499</v>
      </c>
      <c r="O174" s="28">
        <f t="shared" ref="O174:O203" si="14">AVERAGE(C174:N174)</f>
        <v>-0.26640928026973626</v>
      </c>
      <c r="P174" s="28">
        <f t="shared" ref="P174:P203" si="15">_xlfn.STDEV.P(C174:N174)</f>
        <v>0.13643013164872492</v>
      </c>
    </row>
    <row r="175" spans="1:22" x14ac:dyDescent="0.5">
      <c r="A175" s="11" t="s">
        <v>158</v>
      </c>
      <c r="B175" s="121" t="s">
        <v>47</v>
      </c>
      <c r="C175" s="21">
        <v>0.55963631319603602</v>
      </c>
      <c r="D175" s="22">
        <v>0.160709118057178</v>
      </c>
      <c r="E175" s="22">
        <v>0.33073216442949699</v>
      </c>
      <c r="F175" s="22">
        <v>0.45714627872345198</v>
      </c>
      <c r="G175" s="22">
        <v>0.29685033080357998</v>
      </c>
      <c r="H175" s="22">
        <v>0.33116715916253398</v>
      </c>
      <c r="I175" s="22">
        <v>0.15084197061304599</v>
      </c>
      <c r="J175" s="22">
        <v>9.8377131343420701E-3</v>
      </c>
      <c r="K175" s="22">
        <v>0.228826506782663</v>
      </c>
      <c r="L175" s="22">
        <v>0.111908961207414</v>
      </c>
      <c r="M175" s="22">
        <v>0.17056966611226801</v>
      </c>
      <c r="N175" s="23">
        <v>0.10710248664507201</v>
      </c>
      <c r="O175" s="28">
        <f t="shared" si="14"/>
        <v>0.24294405573892353</v>
      </c>
      <c r="P175" s="28">
        <f t="shared" si="15"/>
        <v>0.15144222334468213</v>
      </c>
    </row>
    <row r="176" spans="1:22" x14ac:dyDescent="0.5">
      <c r="A176" s="16" t="s">
        <v>122</v>
      </c>
      <c r="B176" s="2" t="s">
        <v>47</v>
      </c>
      <c r="C176" s="206" t="s">
        <v>286</v>
      </c>
      <c r="D176" s="207"/>
      <c r="E176" s="207"/>
      <c r="F176" s="207"/>
      <c r="G176" s="207"/>
      <c r="H176" s="207"/>
      <c r="I176" s="207"/>
      <c r="J176" s="207"/>
      <c r="K176" s="207"/>
      <c r="L176" s="207"/>
      <c r="M176" s="207"/>
      <c r="N176" s="208"/>
      <c r="O176" s="28">
        <v>0.33354898357178908</v>
      </c>
      <c r="P176" s="28">
        <v>0.38101775127792753</v>
      </c>
    </row>
    <row r="177" spans="1:16" x14ac:dyDescent="0.5">
      <c r="A177" s="11" t="s">
        <v>146</v>
      </c>
      <c r="B177" s="2" t="s">
        <v>47</v>
      </c>
      <c r="C177" s="21">
        <v>5.3592415215514999E-2</v>
      </c>
      <c r="D177" s="22">
        <v>0.223826733190676</v>
      </c>
      <c r="E177" s="22">
        <v>4.85576253306143E-2</v>
      </c>
      <c r="F177" s="22">
        <v>-5.3222516831906798E-2</v>
      </c>
      <c r="G177" s="22">
        <v>8.7672713241140607E-2</v>
      </c>
      <c r="H177" s="22">
        <v>0.384496963107679</v>
      </c>
      <c r="I177" s="22">
        <v>9.7677958854982594E-2</v>
      </c>
      <c r="J177" s="22">
        <v>0.22397937017195299</v>
      </c>
      <c r="K177" s="22">
        <v>-0.170542197191143</v>
      </c>
      <c r="L177" s="22">
        <v>-0.121577053685982</v>
      </c>
      <c r="M177" s="22">
        <v>0.10688552341369</v>
      </c>
      <c r="N177" s="23">
        <v>-0.10710110624791901</v>
      </c>
      <c r="O177" s="28">
        <f t="shared" si="14"/>
        <v>6.4520535714108304E-2</v>
      </c>
      <c r="P177" s="28">
        <f t="shared" si="15"/>
        <v>0.15550969494551664</v>
      </c>
    </row>
    <row r="178" spans="1:16" x14ac:dyDescent="0.5">
      <c r="A178" s="11" t="s">
        <v>159</v>
      </c>
      <c r="B178" s="2" t="s">
        <v>47</v>
      </c>
      <c r="C178" s="21">
        <v>-0.247904663031527</v>
      </c>
      <c r="D178" s="22">
        <v>0.21893781745117899</v>
      </c>
      <c r="E178" s="22">
        <v>8.2737476509174096E-2</v>
      </c>
      <c r="F178" s="22">
        <v>0.32083555788635099</v>
      </c>
      <c r="G178" s="22">
        <v>-3.8652319589744598E-2</v>
      </c>
      <c r="H178" s="22">
        <v>4.41498638696977E-2</v>
      </c>
      <c r="I178" s="22">
        <v>0.28215468257522203</v>
      </c>
      <c r="J178" s="22">
        <v>-2.9418336541796299E-2</v>
      </c>
      <c r="K178" s="22">
        <v>0.60841517005721701</v>
      </c>
      <c r="L178" s="22">
        <v>0.15560801701090199</v>
      </c>
      <c r="M178" s="22">
        <v>0.13613118723760501</v>
      </c>
      <c r="N178" s="23">
        <v>0.10710248664507201</v>
      </c>
      <c r="O178" s="28">
        <f t="shared" si="14"/>
        <v>0.13667474500661267</v>
      </c>
      <c r="P178" s="28">
        <f t="shared" si="15"/>
        <v>0.20480011324590541</v>
      </c>
    </row>
    <row r="179" spans="1:16" x14ac:dyDescent="0.5">
      <c r="A179" s="16" t="s">
        <v>121</v>
      </c>
      <c r="B179" s="2" t="s">
        <v>47</v>
      </c>
      <c r="C179" s="206" t="s">
        <v>287</v>
      </c>
      <c r="D179" s="207"/>
      <c r="E179" s="207"/>
      <c r="F179" s="207"/>
      <c r="G179" s="207"/>
      <c r="H179" s="207"/>
      <c r="I179" s="207"/>
      <c r="J179" s="207"/>
      <c r="K179" s="207"/>
      <c r="L179" s="207"/>
      <c r="M179" s="207"/>
      <c r="N179" s="208"/>
      <c r="O179" s="28">
        <v>4.5990988462326479E-2</v>
      </c>
      <c r="P179" s="28">
        <v>0.31506310090536727</v>
      </c>
    </row>
    <row r="180" spans="1:16" x14ac:dyDescent="0.5">
      <c r="A180" s="16" t="s">
        <v>166</v>
      </c>
      <c r="B180" s="2" t="s">
        <v>47</v>
      </c>
      <c r="C180" s="21">
        <v>-0.38934547838240802</v>
      </c>
      <c r="D180" s="22">
        <v>-0.160504502724689</v>
      </c>
      <c r="E180" s="22">
        <v>-0.248308144728969</v>
      </c>
      <c r="F180" s="22">
        <v>0.52057399274337302</v>
      </c>
      <c r="G180" s="22">
        <v>6.8097516383408302E-2</v>
      </c>
      <c r="H180" s="22">
        <v>0.218968151248007</v>
      </c>
      <c r="I180" s="22">
        <v>0.29219928072239199</v>
      </c>
      <c r="J180" s="22">
        <v>0.25781114047645398</v>
      </c>
      <c r="K180" s="22">
        <v>0.729990021753403</v>
      </c>
      <c r="L180" s="22">
        <v>0.56941648984687998</v>
      </c>
      <c r="M180" s="22">
        <v>0.63724022959656001</v>
      </c>
      <c r="N180" s="23">
        <v>0.58863815886455495</v>
      </c>
      <c r="O180" s="28">
        <v>4.59909884623265E-2</v>
      </c>
      <c r="P180" s="28">
        <v>0.31506310090536727</v>
      </c>
    </row>
    <row r="181" spans="1:16" x14ac:dyDescent="0.5">
      <c r="A181" s="16" t="s">
        <v>289</v>
      </c>
      <c r="B181" s="2" t="s">
        <v>47</v>
      </c>
      <c r="C181" s="21">
        <v>0.57545118306801801</v>
      </c>
      <c r="D181" s="22">
        <v>0.61448246355645897</v>
      </c>
      <c r="E181" s="22">
        <v>0.77982019550311898</v>
      </c>
      <c r="F181" s="22">
        <v>0.49760345172550902</v>
      </c>
      <c r="G181" s="22">
        <v>0.41966628657243599</v>
      </c>
      <c r="H181" s="22">
        <v>0.43387405969107701</v>
      </c>
      <c r="I181" s="22">
        <v>0.215267301780868</v>
      </c>
      <c r="J181" s="22">
        <v>0.22950219813379499</v>
      </c>
      <c r="K181" s="22">
        <v>0.15688017177116101</v>
      </c>
      <c r="L181" s="22">
        <v>0.31742324278199402</v>
      </c>
      <c r="M181" s="22">
        <v>0.32738435283219602</v>
      </c>
      <c r="N181" s="23">
        <v>0.414691471157143</v>
      </c>
      <c r="O181" s="28">
        <f t="shared" ref="O181:O182" si="16">AVERAGE(C181:N181)</f>
        <v>0.41517053154781453</v>
      </c>
      <c r="P181" s="28">
        <f t="shared" ref="P181:P182" si="17">_xlfn.STDEV.P(C181:N181)</f>
        <v>0.17415482752752695</v>
      </c>
    </row>
    <row r="182" spans="1:16" x14ac:dyDescent="0.5">
      <c r="A182" s="16" t="s">
        <v>290</v>
      </c>
      <c r="B182" s="2" t="s">
        <v>47</v>
      </c>
      <c r="C182" s="21">
        <v>0.60959288803516598</v>
      </c>
      <c r="D182" s="22">
        <v>0.77982019550311898</v>
      </c>
      <c r="E182" s="22">
        <v>0.75543328892486294</v>
      </c>
      <c r="F182" s="22">
        <v>0.52151768299757695</v>
      </c>
      <c r="G182" s="22">
        <v>0.4002925727487</v>
      </c>
      <c r="H182" s="22">
        <v>0.46849311387909198</v>
      </c>
      <c r="I182" s="22">
        <v>0.37554373334012803</v>
      </c>
      <c r="J182" s="22">
        <v>0.32738435283219602</v>
      </c>
      <c r="K182" s="22">
        <v>0.307392877644729</v>
      </c>
      <c r="L182" s="22">
        <v>0.22026550786221699</v>
      </c>
      <c r="M182" s="22">
        <v>0.42956474763867403</v>
      </c>
      <c r="N182" s="23">
        <v>0.33661974357110003</v>
      </c>
      <c r="O182" s="28">
        <f t="shared" si="16"/>
        <v>0.46099339208146334</v>
      </c>
      <c r="P182" s="28">
        <f t="shared" si="17"/>
        <v>0.16856844175681407</v>
      </c>
    </row>
    <row r="183" spans="1:16" x14ac:dyDescent="0.5">
      <c r="A183" s="11" t="s">
        <v>156</v>
      </c>
      <c r="B183" s="121" t="s">
        <v>47</v>
      </c>
      <c r="C183" s="21">
        <v>-0.93914797382959003</v>
      </c>
      <c r="D183" s="22">
        <v>-0.96331156286199204</v>
      </c>
      <c r="E183" s="22">
        <v>-0.99280898179281096</v>
      </c>
      <c r="F183" s="22">
        <v>-0.61838336920662396</v>
      </c>
      <c r="G183" s="22">
        <v>-1.07538902800536</v>
      </c>
      <c r="H183" s="22">
        <v>-0.69591321787282501</v>
      </c>
      <c r="I183" s="22">
        <v>-0.68621945826074804</v>
      </c>
      <c r="J183" s="22">
        <v>-0.84701011100287404</v>
      </c>
      <c r="K183" s="22">
        <v>-0.93411206434354299</v>
      </c>
      <c r="L183" s="22">
        <v>-0.62289802801772298</v>
      </c>
      <c r="M183" s="22">
        <v>-0.47225565899488098</v>
      </c>
      <c r="N183" s="23">
        <v>-0.55460524007316503</v>
      </c>
      <c r="O183" s="28">
        <f t="shared" si="14"/>
        <v>-0.78350455785517792</v>
      </c>
      <c r="P183" s="28">
        <f t="shared" si="15"/>
        <v>0.18968016207215385</v>
      </c>
    </row>
    <row r="184" spans="1:16" x14ac:dyDescent="0.5">
      <c r="A184" s="11" t="s">
        <v>147</v>
      </c>
      <c r="B184" s="2" t="s">
        <v>47</v>
      </c>
      <c r="C184" s="21">
        <v>0.49639423068262201</v>
      </c>
      <c r="D184" s="22">
        <v>0.61795091267506697</v>
      </c>
      <c r="E184" s="22">
        <v>0.64717642279568599</v>
      </c>
      <c r="F184" s="22">
        <v>0.40397019537600698</v>
      </c>
      <c r="G184" s="22">
        <v>0.89561378262069302</v>
      </c>
      <c r="H184" s="22">
        <v>0.99746024653145104</v>
      </c>
      <c r="I184" s="22">
        <v>0.647373296768188</v>
      </c>
      <c r="J184" s="22">
        <v>0.32610120097099898</v>
      </c>
      <c r="K184" s="22">
        <v>0.57905403141624701</v>
      </c>
      <c r="L184" s="22">
        <v>0.84196403156494504</v>
      </c>
      <c r="M184" s="22">
        <v>0.82716340313778403</v>
      </c>
      <c r="N184" s="23">
        <v>0.67647435556028901</v>
      </c>
      <c r="O184" s="28">
        <f t="shared" si="14"/>
        <v>0.66305800917499813</v>
      </c>
      <c r="P184" s="28">
        <f t="shared" si="15"/>
        <v>0.19214962528717214</v>
      </c>
    </row>
    <row r="185" spans="1:16" x14ac:dyDescent="0.5">
      <c r="A185" s="16" t="s">
        <v>148</v>
      </c>
      <c r="B185" s="121" t="s">
        <v>47</v>
      </c>
      <c r="C185" s="21">
        <v>-1.04628686964808</v>
      </c>
      <c r="D185" s="22">
        <v>-0.88071756626308995</v>
      </c>
      <c r="E185" s="22">
        <v>-1.0075122751750301</v>
      </c>
      <c r="F185" s="22">
        <v>-0.93869210505113099</v>
      </c>
      <c r="G185" s="22">
        <v>-1.0702703966814999</v>
      </c>
      <c r="H185" s="22">
        <v>-0.64261679811233297</v>
      </c>
      <c r="I185" s="22">
        <v>-0.51098437734509305</v>
      </c>
      <c r="J185" s="22">
        <v>-1.0219510699585199</v>
      </c>
      <c r="K185" s="22">
        <v>-0.96866679319520899</v>
      </c>
      <c r="L185" s="22">
        <v>-1.2987954929955301</v>
      </c>
      <c r="M185" s="22">
        <v>-0.84716610028903705</v>
      </c>
      <c r="N185" s="23">
        <v>-1.0459484686281</v>
      </c>
      <c r="O185" s="28">
        <f t="shared" si="14"/>
        <v>-0.93996735944522136</v>
      </c>
      <c r="P185" s="28">
        <f t="shared" si="15"/>
        <v>0.19683911362773235</v>
      </c>
    </row>
    <row r="186" spans="1:16" x14ac:dyDescent="0.5">
      <c r="A186" s="11" t="s">
        <v>149</v>
      </c>
      <c r="B186" s="121" t="s">
        <v>47</v>
      </c>
      <c r="C186" s="21">
        <v>-1.6931262508349301</v>
      </c>
      <c r="D186" s="22">
        <v>-1.5332499035126099</v>
      </c>
      <c r="E186" s="22">
        <v>-1.4109563224670301</v>
      </c>
      <c r="F186" s="22">
        <v>-1.28913607782197</v>
      </c>
      <c r="G186" s="22">
        <v>-1.2795416678938101</v>
      </c>
      <c r="H186" s="22">
        <v>-1.3240057423170799</v>
      </c>
      <c r="I186" s="22">
        <v>-0.88521396021072696</v>
      </c>
      <c r="J186" s="22">
        <v>-1.19232754849446</v>
      </c>
      <c r="K186" s="22">
        <v>-1.0851507059604999</v>
      </c>
      <c r="L186" s="22">
        <v>-1.5278119348509001</v>
      </c>
      <c r="M186" s="22">
        <v>-1.16349873228288</v>
      </c>
      <c r="N186" s="23">
        <v>-1.4936666667016101</v>
      </c>
      <c r="O186" s="28">
        <f t="shared" si="14"/>
        <v>-1.323140459445709</v>
      </c>
      <c r="P186" s="28">
        <f t="shared" si="15"/>
        <v>0.21482373236521957</v>
      </c>
    </row>
    <row r="187" spans="1:16" x14ac:dyDescent="0.5">
      <c r="A187" s="11" t="s">
        <v>150</v>
      </c>
      <c r="B187" s="121" t="s">
        <v>136</v>
      </c>
      <c r="C187" s="21">
        <v>0.84674836035769097</v>
      </c>
      <c r="D187" s="22">
        <v>0.83213019708908298</v>
      </c>
      <c r="E187" s="22">
        <v>0.98785847774840996</v>
      </c>
      <c r="F187" s="22">
        <v>0.56468544421615097</v>
      </c>
      <c r="G187" s="22">
        <v>0.54027101043700998</v>
      </c>
      <c r="H187" s="22">
        <v>0.40867971267856701</v>
      </c>
      <c r="I187" s="22">
        <v>1.041614831775</v>
      </c>
      <c r="J187" s="22">
        <v>0.71049338280501495</v>
      </c>
      <c r="K187" s="22">
        <v>0.83200203520367899</v>
      </c>
      <c r="L187" s="22">
        <v>1.22160837455739</v>
      </c>
      <c r="M187" s="22">
        <v>0.89509707930286997</v>
      </c>
      <c r="N187" s="23">
        <v>0.70555589837016297</v>
      </c>
      <c r="O187" s="28">
        <f t="shared" si="14"/>
        <v>0.79889540037841911</v>
      </c>
      <c r="P187" s="28">
        <f t="shared" si="15"/>
        <v>0.21939075417804296</v>
      </c>
    </row>
    <row r="188" spans="1:16" x14ac:dyDescent="0.5">
      <c r="A188" s="11" t="s">
        <v>153</v>
      </c>
      <c r="B188" s="121" t="s">
        <v>136</v>
      </c>
      <c r="C188" s="21">
        <v>0.82737610570494602</v>
      </c>
      <c r="D188" s="22">
        <v>1.4256813281324601</v>
      </c>
      <c r="E188" s="22">
        <v>1.1676202962506399</v>
      </c>
      <c r="F188" s="22">
        <v>0.66152729207558103</v>
      </c>
      <c r="G188" s="22">
        <v>0.26781349176986202</v>
      </c>
      <c r="H188" s="22">
        <v>0.42832507903146499</v>
      </c>
      <c r="I188" s="22">
        <v>0.66656465967107403</v>
      </c>
      <c r="J188" s="22">
        <v>0.57422872744428699</v>
      </c>
      <c r="K188" s="22">
        <v>0.58867047784206095</v>
      </c>
      <c r="L188" s="22">
        <v>0.87074223538445505</v>
      </c>
      <c r="M188" s="22">
        <v>1.0121356997814499</v>
      </c>
      <c r="N188" s="23">
        <v>0.82218708912737504</v>
      </c>
      <c r="O188" s="28">
        <f t="shared" si="14"/>
        <v>0.77607270685130469</v>
      </c>
      <c r="P188" s="28">
        <f t="shared" si="15"/>
        <v>0.30618303364859661</v>
      </c>
    </row>
    <row r="189" spans="1:16" x14ac:dyDescent="0.5">
      <c r="A189" s="11" t="s">
        <v>167</v>
      </c>
      <c r="B189" s="121" t="s">
        <v>136</v>
      </c>
      <c r="C189" s="21">
        <v>0.45259507685614297</v>
      </c>
      <c r="D189" s="22">
        <v>-0.64699122589525804</v>
      </c>
      <c r="E189" s="22">
        <v>0.29182549875147001</v>
      </c>
      <c r="F189" s="22">
        <v>-0.16071524884014399</v>
      </c>
      <c r="G189" s="22">
        <v>-0.12640550777956999</v>
      </c>
      <c r="H189" s="22">
        <v>-0.43797809996689402</v>
      </c>
      <c r="I189" s="22">
        <v>-0.316103125422243</v>
      </c>
      <c r="J189" s="22">
        <v>-0.224110938562747</v>
      </c>
      <c r="K189" s="22">
        <v>-0.14589493207923601</v>
      </c>
      <c r="L189" s="22">
        <v>-9.2148187855741207E-2</v>
      </c>
      <c r="M189" s="22">
        <v>0.27731582870605798</v>
      </c>
      <c r="N189" s="23">
        <v>0.36970861468593003</v>
      </c>
      <c r="O189" s="28">
        <f t="shared" ref="O189" si="18">AVERAGE(C189:N189)</f>
        <v>-6.3241853950186042E-2</v>
      </c>
      <c r="P189" s="28">
        <f t="shared" ref="P189" si="19">_xlfn.STDEV.P(C189:N189)</f>
        <v>0.32758615829868676</v>
      </c>
    </row>
    <row r="190" spans="1:16" x14ac:dyDescent="0.5">
      <c r="A190" s="11" t="s">
        <v>291</v>
      </c>
      <c r="B190" s="121" t="s">
        <v>136</v>
      </c>
      <c r="C190" s="21">
        <v>0.68745218033265998</v>
      </c>
      <c r="D190" s="22">
        <v>0.52671450885623905</v>
      </c>
      <c r="E190" s="22">
        <v>0.624212178492217</v>
      </c>
      <c r="F190" s="22">
        <v>0.736121139699632</v>
      </c>
      <c r="G190" s="22">
        <v>0.740600789794569</v>
      </c>
      <c r="H190" s="22">
        <v>0.624212178492217</v>
      </c>
      <c r="I190" s="22">
        <v>0.624212178492217</v>
      </c>
      <c r="J190" s="22">
        <v>0.68228677903632995</v>
      </c>
      <c r="K190" s="22">
        <v>0.49760345172550902</v>
      </c>
      <c r="L190" s="22">
        <v>0.64347693858676103</v>
      </c>
      <c r="M190" s="22">
        <v>0.65301370145799698</v>
      </c>
      <c r="N190" s="23">
        <v>0.61448246355645897</v>
      </c>
      <c r="O190" s="28">
        <f t="shared" ref="O190" si="20">AVERAGE(C190:N190)</f>
        <v>0.63786570737690063</v>
      </c>
      <c r="P190" s="28">
        <f t="shared" ref="P190" si="21">_xlfn.STDEV.P(C190:N190)</f>
        <v>6.9543599409413917E-2</v>
      </c>
    </row>
    <row r="191" spans="1:16" x14ac:dyDescent="0.5">
      <c r="A191" s="11" t="s">
        <v>151</v>
      </c>
      <c r="B191" s="121" t="s">
        <v>136</v>
      </c>
      <c r="C191" s="21">
        <v>-0.36958485408429498</v>
      </c>
      <c r="D191" s="22">
        <v>-0.121725665766884</v>
      </c>
      <c r="E191" s="22">
        <v>-0.13148782490952901</v>
      </c>
      <c r="F191" s="22">
        <v>-0.36968167175282002</v>
      </c>
      <c r="G191" s="22">
        <v>-0.170222372368005</v>
      </c>
      <c r="H191" s="22">
        <v>-0.56958890510773397</v>
      </c>
      <c r="I191" s="22">
        <v>0.243666046113277</v>
      </c>
      <c r="J191" s="22">
        <v>0.18501131080831801</v>
      </c>
      <c r="K191" s="22">
        <v>3.4148222411845598E-2</v>
      </c>
      <c r="L191" s="22">
        <v>-0.17516414382715201</v>
      </c>
      <c r="M191" s="22">
        <v>0.14571501608658599</v>
      </c>
      <c r="N191" s="23">
        <v>-0.111942994239602</v>
      </c>
      <c r="O191" s="28">
        <f t="shared" si="14"/>
        <v>-0.11757148638633284</v>
      </c>
      <c r="P191" s="28">
        <f t="shared" si="15"/>
        <v>0.233114638813921</v>
      </c>
    </row>
    <row r="192" spans="1:16" x14ac:dyDescent="0.5">
      <c r="A192" s="11" t="s">
        <v>140</v>
      </c>
      <c r="B192" s="121" t="s">
        <v>136</v>
      </c>
      <c r="C192" s="21">
        <v>-5.8256826533566099E-2</v>
      </c>
      <c r="D192" s="22">
        <v>2.4386093739426601E-2</v>
      </c>
      <c r="E192" s="22">
        <v>5.3488796956894798E-2</v>
      </c>
      <c r="F192" s="22">
        <v>0.18512110645372801</v>
      </c>
      <c r="G192" s="22">
        <v>0.26310047993858898</v>
      </c>
      <c r="H192" s="22">
        <v>0.496326541167177</v>
      </c>
      <c r="I192" s="22">
        <v>0.35039155901105701</v>
      </c>
      <c r="J192" s="22">
        <v>0.20944134962887601</v>
      </c>
      <c r="K192" s="22">
        <v>-6.3494714812989198E-2</v>
      </c>
      <c r="L192" s="22">
        <v>0.13166194956785901</v>
      </c>
      <c r="M192" s="22">
        <v>0.30655524341429402</v>
      </c>
      <c r="N192" s="23">
        <v>0.126508687989728</v>
      </c>
      <c r="O192" s="28">
        <f t="shared" si="14"/>
        <v>0.16876918887675618</v>
      </c>
      <c r="P192" s="28">
        <f t="shared" si="15"/>
        <v>0.16147027080267884</v>
      </c>
    </row>
    <row r="193" spans="1:52" x14ac:dyDescent="0.5">
      <c r="A193" s="11" t="s">
        <v>141</v>
      </c>
      <c r="B193" s="2" t="s">
        <v>164</v>
      </c>
      <c r="C193" s="21">
        <v>-1.44239349449921E-2</v>
      </c>
      <c r="D193" s="22">
        <v>0.175264836605072</v>
      </c>
      <c r="E193" s="22">
        <v>9.2342896780664305E-2</v>
      </c>
      <c r="F193" s="22">
        <v>0.27269898751069799</v>
      </c>
      <c r="G193" s="22">
        <v>0.10251920434200699</v>
      </c>
      <c r="H193" s="22">
        <v>0.43792337006729598</v>
      </c>
      <c r="I193" s="22">
        <v>0.224187934998062</v>
      </c>
      <c r="J193" s="22">
        <v>-9.2250119382955395E-2</v>
      </c>
      <c r="K193" s="22">
        <v>7.29923584420063E-2</v>
      </c>
      <c r="L193" s="22">
        <v>-0.11190947342150601</v>
      </c>
      <c r="M193" s="22">
        <v>0.42332411046380503</v>
      </c>
      <c r="N193" s="23">
        <v>0.13155970423327801</v>
      </c>
      <c r="O193" s="28">
        <f t="shared" si="14"/>
        <v>0.1428524896411196</v>
      </c>
      <c r="P193" s="28">
        <f t="shared" si="15"/>
        <v>0.16939992340856083</v>
      </c>
    </row>
    <row r="194" spans="1:52" x14ac:dyDescent="0.5">
      <c r="A194" s="11" t="s">
        <v>155</v>
      </c>
      <c r="B194" s="2" t="s">
        <v>164</v>
      </c>
      <c r="C194" s="21">
        <v>-1.0850883347281699</v>
      </c>
      <c r="D194" s="22">
        <v>-0.98797361709626097</v>
      </c>
      <c r="E194" s="22">
        <v>-0.73037246036081405</v>
      </c>
      <c r="F194" s="22">
        <v>-0.61336238371790397</v>
      </c>
      <c r="G194" s="22">
        <v>-0.81218926082794296</v>
      </c>
      <c r="H194" s="22">
        <v>-0.85628189279146505</v>
      </c>
      <c r="I194" s="22">
        <v>-0.57397819369106995</v>
      </c>
      <c r="J194" s="22">
        <v>-0.71071774868482995</v>
      </c>
      <c r="K194" s="22">
        <v>-0.64206199766765004</v>
      </c>
      <c r="L194" s="22">
        <v>-0.66242639220436095</v>
      </c>
      <c r="M194" s="22">
        <v>-0.62318571777470499</v>
      </c>
      <c r="N194" s="23">
        <v>-0.68595981454295096</v>
      </c>
      <c r="O194" s="28">
        <f t="shared" si="14"/>
        <v>-0.74863315117401019</v>
      </c>
      <c r="P194" s="28">
        <f t="shared" si="15"/>
        <v>0.15142136760642555</v>
      </c>
    </row>
    <row r="195" spans="1:52" x14ac:dyDescent="0.5">
      <c r="A195" s="11" t="s">
        <v>142</v>
      </c>
      <c r="B195" s="2" t="s">
        <v>164</v>
      </c>
      <c r="C195" s="21">
        <v>0.19467166377799799</v>
      </c>
      <c r="D195" s="22">
        <v>0.43302355128789399</v>
      </c>
      <c r="E195" s="22">
        <v>0.50129779395552299</v>
      </c>
      <c r="F195" s="22">
        <v>0.34567155481133999</v>
      </c>
      <c r="G195" s="22">
        <v>0.75446161866067096</v>
      </c>
      <c r="H195" s="22">
        <v>0.66177468023358299</v>
      </c>
      <c r="I195" s="22">
        <v>0.53561916539096999</v>
      </c>
      <c r="J195" s="22">
        <v>0.51590632712843398</v>
      </c>
      <c r="K195" s="22">
        <v>0.36991043056770301</v>
      </c>
      <c r="L195" s="22">
        <v>0.36523482901724003</v>
      </c>
      <c r="M195" s="22">
        <v>0.71999595775880798</v>
      </c>
      <c r="N195" s="23">
        <v>0.44298714431928099</v>
      </c>
      <c r="O195" s="28">
        <f t="shared" si="14"/>
        <v>0.48671289307578708</v>
      </c>
      <c r="P195" s="28">
        <f t="shared" si="15"/>
        <v>0.15774154958106507</v>
      </c>
    </row>
    <row r="196" spans="1:52" x14ac:dyDescent="0.5">
      <c r="A196" s="11" t="s">
        <v>292</v>
      </c>
      <c r="B196" s="2" t="s">
        <v>164</v>
      </c>
      <c r="C196" s="21">
        <v>9.3697461793437603E-2</v>
      </c>
      <c r="D196" s="22">
        <v>3.9788298289129699E-2</v>
      </c>
      <c r="E196" s="22">
        <v>-1.8735205771918499E-2</v>
      </c>
      <c r="F196" s="22">
        <v>8.35458445178133E-2</v>
      </c>
      <c r="G196" s="22">
        <v>4.4626855225510902E-2</v>
      </c>
      <c r="H196" s="22">
        <v>6.4614637402022598E-2</v>
      </c>
      <c r="I196" s="22">
        <v>-0.237207257737023</v>
      </c>
      <c r="J196" s="22">
        <v>1.31415047449386E-3</v>
      </c>
      <c r="K196" s="22">
        <v>-8.1489655054288401E-2</v>
      </c>
      <c r="L196" s="22">
        <v>2.0270142088320401E-2</v>
      </c>
      <c r="M196" s="22">
        <v>-0.11526964037717299</v>
      </c>
      <c r="N196" s="23">
        <v>5.4255556423287797E-2</v>
      </c>
      <c r="O196" s="28">
        <f t="shared" ref="O196" si="22">AVERAGE(C196:N196)</f>
        <v>-4.2157343938655631E-3</v>
      </c>
      <c r="P196" s="28">
        <f t="shared" ref="P196" si="23">_xlfn.STDEV.P(C196:N196)</f>
        <v>9.2735190069252821E-2</v>
      </c>
    </row>
    <row r="197" spans="1:52" x14ac:dyDescent="0.5">
      <c r="A197" s="11" t="s">
        <v>152</v>
      </c>
      <c r="B197" s="2" t="s">
        <v>163</v>
      </c>
      <c r="C197" s="21">
        <v>0.39421789404438101</v>
      </c>
      <c r="D197" s="22">
        <v>0.40399763157959601</v>
      </c>
      <c r="E197" s="22">
        <v>0.47188626234738801</v>
      </c>
      <c r="F197" s="22">
        <v>0.43801522651727698</v>
      </c>
      <c r="G197" s="22">
        <v>0.63751487247993499</v>
      </c>
      <c r="H197" s="22">
        <v>0.802799977285929</v>
      </c>
      <c r="I197" s="22">
        <v>0.69614906920048103</v>
      </c>
      <c r="J197" s="22">
        <v>0.52087258002178305</v>
      </c>
      <c r="K197" s="22">
        <v>0.403887374762122</v>
      </c>
      <c r="L197" s="22">
        <v>0.228795828496484</v>
      </c>
      <c r="M197" s="22">
        <v>0.57885525840881502</v>
      </c>
      <c r="N197" s="23">
        <v>0.44780416061705702</v>
      </c>
      <c r="O197" s="28">
        <f t="shared" si="14"/>
        <v>0.50206634464677069</v>
      </c>
      <c r="P197" s="28">
        <f t="shared" si="15"/>
        <v>0.14894846727699568</v>
      </c>
    </row>
    <row r="198" spans="1:52" x14ac:dyDescent="0.5">
      <c r="A198" s="11" t="s">
        <v>143</v>
      </c>
      <c r="B198" s="2" t="s">
        <v>163</v>
      </c>
      <c r="C198" s="21">
        <v>0.29191552582092301</v>
      </c>
      <c r="D198" s="22">
        <v>0.36499274165156398</v>
      </c>
      <c r="E198" s="22">
        <v>0.102212414752203</v>
      </c>
      <c r="F198" s="22">
        <v>0.26778245013174101</v>
      </c>
      <c r="G198" s="22">
        <v>0.593789574305434</v>
      </c>
      <c r="H198" s="22">
        <v>0.71051901408500096</v>
      </c>
      <c r="I198" s="22">
        <v>0.491573593255687</v>
      </c>
      <c r="J198" s="22">
        <v>0.238372351599525</v>
      </c>
      <c r="K198" s="22">
        <v>0.34551180208721899</v>
      </c>
      <c r="L198" s="22">
        <v>0.292060721954501</v>
      </c>
      <c r="M198" s="22">
        <v>0.51078695171414401</v>
      </c>
      <c r="N198" s="23">
        <v>0.41374232454342402</v>
      </c>
      <c r="O198" s="28">
        <f t="shared" si="14"/>
        <v>0.38527162215844718</v>
      </c>
      <c r="P198" s="28">
        <f t="shared" si="15"/>
        <v>0.16125335016885731</v>
      </c>
    </row>
    <row r="199" spans="1:52" x14ac:dyDescent="0.5">
      <c r="A199" s="11" t="s">
        <v>293</v>
      </c>
      <c r="B199" s="2" t="s">
        <v>160</v>
      </c>
      <c r="C199" s="21">
        <v>-3.6721276719234798E-3</v>
      </c>
      <c r="D199" s="22">
        <v>0.113021284587962</v>
      </c>
      <c r="E199" s="22">
        <v>-3.3107323279054697E-2</v>
      </c>
      <c r="F199" s="22">
        <v>7.41112929166233E-2</v>
      </c>
      <c r="G199" s="22">
        <v>8.9020974583964393E-2</v>
      </c>
      <c r="H199" s="22">
        <v>5.4255556423287797E-2</v>
      </c>
      <c r="I199" s="22">
        <v>5.4255556423287797E-2</v>
      </c>
      <c r="J199" s="22">
        <v>1.31415047449386E-3</v>
      </c>
      <c r="K199" s="22">
        <v>-9.1187000120208805E-2</v>
      </c>
      <c r="L199" s="22">
        <v>2.0270142088320401E-2</v>
      </c>
      <c r="M199" s="22">
        <v>-6.6629895876229903E-2</v>
      </c>
      <c r="N199" s="23">
        <v>6.4614637402022598E-2</v>
      </c>
      <c r="O199" s="28">
        <f t="shared" ref="O199" si="24">AVERAGE(C199:N199)</f>
        <v>2.3022270662712101E-2</v>
      </c>
      <c r="P199" s="28">
        <f t="shared" ref="P199" si="25">_xlfn.STDEV.P(C199:N199)</f>
        <v>6.0669808720131842E-2</v>
      </c>
    </row>
    <row r="200" spans="1:52" x14ac:dyDescent="0.5">
      <c r="A200" s="11" t="s">
        <v>144</v>
      </c>
      <c r="B200" s="2" t="s">
        <v>160</v>
      </c>
      <c r="C200" s="21">
        <v>0.40886227200165798</v>
      </c>
      <c r="D200" s="22">
        <v>0.35527758681835198</v>
      </c>
      <c r="E200" s="22">
        <v>0.36487660721863302</v>
      </c>
      <c r="F200" s="22">
        <v>0.19486688799274901</v>
      </c>
      <c r="G200" s="22">
        <v>0.37493912029517601</v>
      </c>
      <c r="H200" s="22">
        <v>0.67628299881084797</v>
      </c>
      <c r="I200" s="22">
        <v>0.45763386757490299</v>
      </c>
      <c r="J200" s="22">
        <v>-1.4746585369186299E-2</v>
      </c>
      <c r="K200" s="22">
        <v>-0.12676553773549801</v>
      </c>
      <c r="L200" s="22">
        <v>0.27260455728456501</v>
      </c>
      <c r="M200" s="22">
        <v>0.33549326687847097</v>
      </c>
      <c r="N200" s="23">
        <v>0.26280423751152998</v>
      </c>
      <c r="O200" s="28">
        <f t="shared" si="14"/>
        <v>0.29684410660685007</v>
      </c>
      <c r="P200" s="28">
        <f t="shared" si="15"/>
        <v>0.20138898569083055</v>
      </c>
    </row>
    <row r="201" spans="1:52" x14ac:dyDescent="0.5">
      <c r="A201" s="11" t="s">
        <v>157</v>
      </c>
      <c r="B201" s="2" t="s">
        <v>161</v>
      </c>
      <c r="C201" s="21">
        <v>-0.47196230352961399</v>
      </c>
      <c r="D201" s="22">
        <v>-0.26266286448719001</v>
      </c>
      <c r="E201" s="22">
        <v>-0.189944244003732</v>
      </c>
      <c r="F201" s="22">
        <v>-0.112386181428098</v>
      </c>
      <c r="G201" s="22">
        <v>-0.287154268653457</v>
      </c>
      <c r="H201" s="22">
        <v>-0.12132397121819399</v>
      </c>
      <c r="I201" s="22">
        <v>-0.14582617187257799</v>
      </c>
      <c r="J201" s="22">
        <v>-0.33581457581681601</v>
      </c>
      <c r="K201" s="22">
        <v>-0.18487763284407299</v>
      </c>
      <c r="L201" s="22">
        <v>-0.23402166918768799</v>
      </c>
      <c r="M201" s="22">
        <v>-0.209489636575662</v>
      </c>
      <c r="N201" s="23">
        <v>-0.11683262025227099</v>
      </c>
      <c r="O201" s="28">
        <f t="shared" si="14"/>
        <v>-0.22269134498911444</v>
      </c>
      <c r="P201" s="28">
        <f t="shared" si="15"/>
        <v>0.1012619852322562</v>
      </c>
    </row>
    <row r="202" spans="1:52" x14ac:dyDescent="0.5">
      <c r="A202" s="11" t="s">
        <v>145</v>
      </c>
      <c r="B202" s="2" t="s">
        <v>162</v>
      </c>
      <c r="C202" s="21">
        <v>0.209318439742399</v>
      </c>
      <c r="D202" s="22">
        <v>0.26764550058102898</v>
      </c>
      <c r="E202" s="22">
        <v>0.282149950730954</v>
      </c>
      <c r="F202" s="22">
        <v>0.326294407046401</v>
      </c>
      <c r="G202" s="22">
        <v>0.43804559542360799</v>
      </c>
      <c r="H202" s="22">
        <v>0.68118277690889895</v>
      </c>
      <c r="I202" s="22">
        <v>-0.101879614019214</v>
      </c>
      <c r="J202" s="22">
        <v>-9.7472980262330103E-2</v>
      </c>
      <c r="K202" s="22">
        <v>0.25774539959357701</v>
      </c>
      <c r="L202" s="22">
        <v>0.146299240139494</v>
      </c>
      <c r="M202" s="22">
        <v>0.41835785757045502</v>
      </c>
      <c r="N202" s="23">
        <v>0.29692553725300902</v>
      </c>
      <c r="O202" s="28">
        <f t="shared" si="14"/>
        <v>0.26038434255902337</v>
      </c>
      <c r="P202" s="28">
        <f t="shared" si="15"/>
        <v>0.20710775676931401</v>
      </c>
    </row>
    <row r="203" spans="1:52" ht="14.7" thickBot="1" x14ac:dyDescent="0.55000000000000004">
      <c r="A203" s="12" t="s">
        <v>48</v>
      </c>
      <c r="B203" s="6"/>
      <c r="C203" s="25">
        <v>0</v>
      </c>
      <c r="D203" s="26">
        <v>0</v>
      </c>
      <c r="E203" s="26">
        <v>0</v>
      </c>
      <c r="F203" s="26">
        <v>0</v>
      </c>
      <c r="G203" s="26">
        <v>0</v>
      </c>
      <c r="H203" s="26">
        <v>0</v>
      </c>
      <c r="I203" s="26">
        <v>0</v>
      </c>
      <c r="J203" s="26">
        <v>0</v>
      </c>
      <c r="K203" s="26">
        <v>0</v>
      </c>
      <c r="L203" s="26">
        <v>0</v>
      </c>
      <c r="M203" s="26">
        <v>0</v>
      </c>
      <c r="N203" s="27">
        <v>0</v>
      </c>
      <c r="O203" s="28">
        <f t="shared" si="14"/>
        <v>0</v>
      </c>
      <c r="P203" s="28">
        <f t="shared" si="15"/>
        <v>0</v>
      </c>
    </row>
    <row r="206" spans="1:52" ht="14.7" thickBot="1" x14ac:dyDescent="0.55000000000000004"/>
    <row r="207" spans="1:52" ht="15" thickTop="1" thickBot="1" x14ac:dyDescent="0.55000000000000004">
      <c r="A207" s="192"/>
      <c r="B207" s="192"/>
      <c r="C207" s="211" t="s">
        <v>236</v>
      </c>
      <c r="D207" s="212"/>
      <c r="E207" s="212"/>
      <c r="F207" s="212"/>
      <c r="G207" s="212"/>
      <c r="H207" s="212"/>
      <c r="I207" s="212"/>
      <c r="J207" s="212"/>
      <c r="K207" s="212"/>
      <c r="L207" s="212"/>
      <c r="M207" s="212"/>
      <c r="N207" s="212"/>
      <c r="O207" s="212"/>
      <c r="P207" s="212"/>
      <c r="Q207" s="212"/>
      <c r="R207" s="212"/>
      <c r="S207" s="212"/>
      <c r="T207" s="212"/>
      <c r="U207" s="212"/>
      <c r="V207" s="212"/>
      <c r="W207" s="212"/>
      <c r="X207" s="212"/>
      <c r="Y207" s="212"/>
      <c r="Z207" s="212"/>
      <c r="AA207" s="212"/>
      <c r="AB207" s="212"/>
      <c r="AC207" s="212"/>
      <c r="AD207" s="212"/>
      <c r="AE207" s="212"/>
      <c r="AF207" s="212"/>
      <c r="AG207" s="212"/>
      <c r="AH207" s="212"/>
      <c r="AI207" s="212"/>
      <c r="AJ207" s="212"/>
      <c r="AK207" s="212"/>
      <c r="AL207" s="212"/>
      <c r="AM207" s="212"/>
      <c r="AN207" s="212"/>
      <c r="AO207" s="212"/>
      <c r="AP207" s="212"/>
      <c r="AQ207" s="212"/>
      <c r="AR207" s="212"/>
      <c r="AS207" s="212"/>
      <c r="AT207" s="212"/>
      <c r="AU207" s="212"/>
      <c r="AV207" s="212"/>
      <c r="AW207" s="212"/>
      <c r="AX207" s="213"/>
    </row>
    <row r="208" spans="1:52" ht="14.7" thickBot="1" x14ac:dyDescent="0.55000000000000004">
      <c r="A208" s="94" t="s">
        <v>169</v>
      </c>
      <c r="B208" s="95" t="s">
        <v>112</v>
      </c>
      <c r="C208" s="17" t="s">
        <v>237</v>
      </c>
      <c r="D208" s="18" t="s">
        <v>217</v>
      </c>
      <c r="E208" s="18" t="s">
        <v>238</v>
      </c>
      <c r="F208" s="18" t="s">
        <v>239</v>
      </c>
      <c r="G208" s="18" t="s">
        <v>240</v>
      </c>
      <c r="H208" s="18" t="s">
        <v>241</v>
      </c>
      <c r="I208" s="18" t="s">
        <v>242</v>
      </c>
      <c r="J208" s="18" t="s">
        <v>243</v>
      </c>
      <c r="K208" s="18" t="s">
        <v>244</v>
      </c>
      <c r="L208" s="18" t="s">
        <v>245</v>
      </c>
      <c r="M208" s="18" t="s">
        <v>246</v>
      </c>
      <c r="N208" s="18" t="s">
        <v>247</v>
      </c>
      <c r="O208" s="18" t="s">
        <v>248</v>
      </c>
      <c r="P208" s="18" t="s">
        <v>249</v>
      </c>
      <c r="Q208" s="18" t="s">
        <v>250</v>
      </c>
      <c r="R208" s="18" t="s">
        <v>251</v>
      </c>
      <c r="S208" s="18" t="s">
        <v>252</v>
      </c>
      <c r="T208" s="18" t="s">
        <v>253</v>
      </c>
      <c r="U208" s="18" t="s">
        <v>254</v>
      </c>
      <c r="V208" s="18" t="s">
        <v>255</v>
      </c>
      <c r="W208" s="18" t="s">
        <v>256</v>
      </c>
      <c r="X208" s="18" t="s">
        <v>257</v>
      </c>
      <c r="Y208" s="18" t="s">
        <v>258</v>
      </c>
      <c r="Z208" s="18" t="s">
        <v>259</v>
      </c>
      <c r="AA208" s="18" t="s">
        <v>260</v>
      </c>
      <c r="AB208" s="18" t="s">
        <v>261</v>
      </c>
      <c r="AC208" s="18" t="s">
        <v>262</v>
      </c>
      <c r="AD208" s="18" t="s">
        <v>263</v>
      </c>
      <c r="AE208" s="18" t="s">
        <v>264</v>
      </c>
      <c r="AF208" s="18" t="s">
        <v>265</v>
      </c>
      <c r="AG208" s="18" t="s">
        <v>266</v>
      </c>
      <c r="AH208" s="18" t="s">
        <v>267</v>
      </c>
      <c r="AI208" s="18" t="s">
        <v>268</v>
      </c>
      <c r="AJ208" s="18" t="s">
        <v>269</v>
      </c>
      <c r="AK208" s="18" t="s">
        <v>270</v>
      </c>
      <c r="AL208" s="18" t="s">
        <v>271</v>
      </c>
      <c r="AM208" s="18" t="s">
        <v>272</v>
      </c>
      <c r="AN208" s="18" t="s">
        <v>273</v>
      </c>
      <c r="AO208" s="18" t="s">
        <v>274</v>
      </c>
      <c r="AP208" s="18" t="s">
        <v>275</v>
      </c>
      <c r="AQ208" s="18" t="s">
        <v>276</v>
      </c>
      <c r="AR208" s="18" t="s">
        <v>277</v>
      </c>
      <c r="AS208" s="18" t="s">
        <v>278</v>
      </c>
      <c r="AT208" s="18" t="s">
        <v>279</v>
      </c>
      <c r="AU208" s="18" t="s">
        <v>280</v>
      </c>
      <c r="AV208" s="18" t="s">
        <v>281</v>
      </c>
      <c r="AW208" s="18" t="s">
        <v>282</v>
      </c>
      <c r="AX208" s="19" t="s">
        <v>283</v>
      </c>
      <c r="AY208" s="13" t="s">
        <v>52</v>
      </c>
      <c r="AZ208" s="13" t="s">
        <v>51</v>
      </c>
    </row>
    <row r="209" spans="1:52" ht="49" customHeight="1" x14ac:dyDescent="0.5">
      <c r="A209" s="92" t="s">
        <v>322</v>
      </c>
      <c r="B209" s="96" t="s">
        <v>211</v>
      </c>
      <c r="C209" s="180">
        <v>0.10695721722618901</v>
      </c>
      <c r="D209" s="180">
        <v>0.17520276746003999</v>
      </c>
      <c r="E209" s="180">
        <v>0.59364725831992604</v>
      </c>
      <c r="F209" s="180">
        <v>1.1825065185071699</v>
      </c>
      <c r="G209" s="180">
        <v>1.3720812275196499</v>
      </c>
      <c r="H209" s="180">
        <v>1.4356545760238499</v>
      </c>
      <c r="I209" s="180">
        <v>-4.8770145173190803E-2</v>
      </c>
      <c r="J209" s="180">
        <v>0.58883215363465102</v>
      </c>
      <c r="K209" s="180">
        <v>-1.4603463745129599E-2</v>
      </c>
      <c r="L209" s="180">
        <v>-0.10703105046902001</v>
      </c>
      <c r="M209" s="180">
        <v>-0.17530154398697201</v>
      </c>
      <c r="N209" s="180">
        <v>0.42818810579003302</v>
      </c>
      <c r="O209" s="180">
        <v>0.47200219093126999</v>
      </c>
      <c r="P209" s="180">
        <v>0.42321865447553397</v>
      </c>
      <c r="Q209" s="180">
        <v>1.06574329261879</v>
      </c>
      <c r="R209" s="180">
        <v>0.77366665483418096</v>
      </c>
      <c r="S209" s="180">
        <v>0.95382446396778597</v>
      </c>
      <c r="T209" s="180">
        <v>1.7032049518743899</v>
      </c>
      <c r="U209" s="180">
        <v>0.23349334391806401</v>
      </c>
      <c r="V209" s="180">
        <v>0.49145823255071303</v>
      </c>
      <c r="W209" s="180">
        <v>0.593604965424127</v>
      </c>
      <c r="X209" s="180">
        <v>0.160666603055202</v>
      </c>
      <c r="Y209" s="180">
        <v>-0.17026441302658701</v>
      </c>
      <c r="Z209" s="180">
        <v>7.3010990649714502E-2</v>
      </c>
      <c r="AA209" s="180">
        <v>0.32595026641359598</v>
      </c>
      <c r="AB209" s="180">
        <v>7.7859349480206702E-2</v>
      </c>
      <c r="AC209" s="180">
        <v>0.335738067723995</v>
      </c>
      <c r="AD209" s="180">
        <v>0.54514570913424398</v>
      </c>
      <c r="AE209" s="180">
        <v>0.725085131305516</v>
      </c>
      <c r="AF209" s="180">
        <v>0.52062255796393997</v>
      </c>
      <c r="AG209" s="180">
        <v>0.58402477235477301</v>
      </c>
      <c r="AH209" s="180">
        <v>0.136249214264899</v>
      </c>
      <c r="AI209" s="180">
        <v>0.57411455982502702</v>
      </c>
      <c r="AJ209" s="180">
        <v>1.33814449254541</v>
      </c>
      <c r="AK209" s="180">
        <v>1.5378142994297199</v>
      </c>
      <c r="AL209" s="180">
        <v>1.3770665709987899</v>
      </c>
      <c r="AM209" s="180">
        <v>0.28713241126241701</v>
      </c>
      <c r="AN209" s="180">
        <v>0.885493749553937</v>
      </c>
      <c r="AO209" s="180">
        <v>1.1824751643539</v>
      </c>
      <c r="AP209" s="180">
        <v>0.49642314644532398</v>
      </c>
      <c r="AQ209" s="180">
        <v>0.194535271412554</v>
      </c>
      <c r="AR209" s="180">
        <v>0.38925834391603598</v>
      </c>
      <c r="AS209" s="180">
        <v>-0.17519558026083601</v>
      </c>
      <c r="AT209" s="180">
        <v>0.189840068878081</v>
      </c>
      <c r="AU209" s="180">
        <v>4.8709017228501301E-2</v>
      </c>
      <c r="AV209" s="180">
        <v>-9.6403996156907701E-3</v>
      </c>
      <c r="AW209" s="180">
        <v>9.7289809647157097E-2</v>
      </c>
      <c r="AX209" s="181">
        <v>0.39423304140293097</v>
      </c>
      <c r="AY209" s="182">
        <f>AVERAGE(C209:AX209)</f>
        <v>0.50769505391760006</v>
      </c>
      <c r="AZ209" s="182">
        <f>_xlfn.STDEV.P(C209:AX209)</f>
        <v>0.49137330398389228</v>
      </c>
    </row>
    <row r="210" spans="1:52" ht="43" x14ac:dyDescent="0.5">
      <c r="A210" s="92" t="s">
        <v>323</v>
      </c>
      <c r="B210" s="96" t="s">
        <v>321</v>
      </c>
      <c r="C210" s="180">
        <v>-2.4316042153675999E-2</v>
      </c>
      <c r="D210" s="180">
        <v>-0.428274008669075</v>
      </c>
      <c r="E210" s="180">
        <v>-0.24813943077446099</v>
      </c>
      <c r="F210" s="180">
        <v>0.160583078746107</v>
      </c>
      <c r="G210" s="180">
        <v>0.17516612606436699</v>
      </c>
      <c r="H210" s="180">
        <v>0.292048477499877</v>
      </c>
      <c r="I210" s="180">
        <v>-9.7438927242831402E-2</v>
      </c>
      <c r="J210" s="180">
        <v>-0.26777342084719502</v>
      </c>
      <c r="K210" s="180">
        <v>-0.43301628018346899</v>
      </c>
      <c r="L210" s="180">
        <v>-0.58390982278981896</v>
      </c>
      <c r="M210" s="180">
        <v>-0.95385702327937005</v>
      </c>
      <c r="N210" s="180">
        <v>-1.0217841255634701</v>
      </c>
      <c r="O210" s="180">
        <v>0</v>
      </c>
      <c r="P210" s="180">
        <v>-0.23830548431760101</v>
      </c>
      <c r="Q210" s="180">
        <v>-0.846695014975824</v>
      </c>
      <c r="R210" s="180">
        <v>-0.27255920803094802</v>
      </c>
      <c r="S210" s="180">
        <v>-5.3592844555778001E-2</v>
      </c>
      <c r="T210" s="180">
        <v>-0.14606998423582901</v>
      </c>
      <c r="U210" s="180">
        <v>0.29680025614662398</v>
      </c>
      <c r="V210" s="180">
        <v>-0.31624532161551699</v>
      </c>
      <c r="W210" s="180">
        <v>-7.7856603106406699E-2</v>
      </c>
      <c r="X210" s="180">
        <v>0.13619369879440599</v>
      </c>
      <c r="Y210" s="180">
        <v>3.3992922496625499E-2</v>
      </c>
      <c r="Z210" s="180">
        <v>-0.121630896074443</v>
      </c>
      <c r="AA210" s="180">
        <v>-0.50127522578089501</v>
      </c>
      <c r="AB210" s="180">
        <v>-1.5716916618277801</v>
      </c>
      <c r="AC210" s="180">
        <v>-1.69828856248542</v>
      </c>
      <c r="AD210" s="180">
        <v>-1.4647510869284299</v>
      </c>
      <c r="AE210" s="180">
        <v>-1.4744206466743699</v>
      </c>
      <c r="AF210" s="180">
        <v>-1.5572036007889101</v>
      </c>
      <c r="AG210" s="180">
        <v>-0.54985589891436104</v>
      </c>
      <c r="AH210" s="180">
        <v>-1.3088641468494999</v>
      </c>
      <c r="AI210" s="180">
        <v>-0.46706736759832601</v>
      </c>
      <c r="AJ210" s="180">
        <v>1.9577402509036002E-2</v>
      </c>
      <c r="AK210" s="180">
        <v>0.45742019267063899</v>
      </c>
      <c r="AL210" s="180">
        <v>-4.8645037105668899E-2</v>
      </c>
      <c r="AM210" s="180">
        <v>-0.26268245485679198</v>
      </c>
      <c r="AN210" s="180">
        <v>-0.30662432161305297</v>
      </c>
      <c r="AO210" s="180">
        <v>-1.21179428932366</v>
      </c>
      <c r="AP210" s="180">
        <v>-0.87585235368979297</v>
      </c>
      <c r="AQ210" s="180">
        <v>-1.15823451747051</v>
      </c>
      <c r="AR210" s="180">
        <v>-1.1483996380967101</v>
      </c>
      <c r="AS210" s="180">
        <v>-0.53041866317964004</v>
      </c>
      <c r="AT210" s="180">
        <v>-0.97804353247146203</v>
      </c>
      <c r="AU210" s="180">
        <v>-0.85146502849940497</v>
      </c>
      <c r="AV210" s="180">
        <v>-0.41363067806459802</v>
      </c>
      <c r="AW210" s="180">
        <v>-0.53043626373747899</v>
      </c>
      <c r="AX210" s="181">
        <v>-0.64722211567147503</v>
      </c>
      <c r="AY210" s="182">
        <f t="shared" ref="AY210:AY212" si="26">AVERAGE(C210:AX210)</f>
        <v>-0.50242811198158888</v>
      </c>
      <c r="AZ210" s="182">
        <f t="shared" ref="AZ210:AZ212" si="27">_xlfn.STDEV.P(C210:AX210)</f>
        <v>0.55195920263900988</v>
      </c>
    </row>
    <row r="211" spans="1:52" ht="51.35" customHeight="1" x14ac:dyDescent="0.5">
      <c r="A211" s="92" t="s">
        <v>324</v>
      </c>
      <c r="B211" s="96" t="s">
        <v>212</v>
      </c>
      <c r="C211" s="180">
        <v>-1.24098600125777</v>
      </c>
      <c r="D211" s="180">
        <v>-0.72043212143528701</v>
      </c>
      <c r="E211" s="180">
        <v>-1.0605917008239201</v>
      </c>
      <c r="F211" s="180">
        <v>-0.81241493746236704</v>
      </c>
      <c r="G211" s="180">
        <v>-0.59388773050064003</v>
      </c>
      <c r="H211" s="180">
        <v>-0.73536615382401405</v>
      </c>
      <c r="I211" s="180">
        <v>-0.91984691969122401</v>
      </c>
      <c r="J211" s="180">
        <v>-0.61799033290598204</v>
      </c>
      <c r="K211" s="180">
        <v>-0.96365815293627999</v>
      </c>
      <c r="L211" s="180">
        <v>-1.5229097725818299</v>
      </c>
      <c r="M211" s="180">
        <v>-0.87125708228423604</v>
      </c>
      <c r="N211" s="180">
        <v>-1.39659557471337</v>
      </c>
      <c r="O211" s="180">
        <v>-0.87114493432357598</v>
      </c>
      <c r="P211" s="180">
        <v>-0.47666171916947297</v>
      </c>
      <c r="Q211" s="180">
        <v>-0.73500807006548996</v>
      </c>
      <c r="R211" s="180">
        <v>-1.0072258502911999</v>
      </c>
      <c r="S211" s="180">
        <v>-0.79333650812781398</v>
      </c>
      <c r="T211" s="180">
        <v>-0.83229822019696198</v>
      </c>
      <c r="U211" s="180">
        <v>-0.91451427467924495</v>
      </c>
      <c r="V211" s="180">
        <v>-0.511388094677108</v>
      </c>
      <c r="W211" s="180">
        <v>-0.84654768991787999</v>
      </c>
      <c r="X211" s="180">
        <v>-0.69098413562993899</v>
      </c>
      <c r="Y211" s="180">
        <v>-0.71557258795229295</v>
      </c>
      <c r="Z211" s="180">
        <v>-0.56910486790322701</v>
      </c>
      <c r="AA211" s="180">
        <v>-0.98820555078730099</v>
      </c>
      <c r="AB211" s="180">
        <v>-0.65195756895971801</v>
      </c>
      <c r="AC211" s="180">
        <v>-1.16809533088523</v>
      </c>
      <c r="AD211" s="180">
        <v>-0.86100216370978799</v>
      </c>
      <c r="AE211" s="180">
        <v>-1.0310913469666001</v>
      </c>
      <c r="AF211" s="180">
        <v>-1.4108977689179201</v>
      </c>
      <c r="AG211" s="180">
        <v>-1.09510682881146</v>
      </c>
      <c r="AH211" s="180">
        <v>-0.81266383344266901</v>
      </c>
      <c r="AI211" s="180">
        <v>-0.82266783682839795</v>
      </c>
      <c r="AJ211" s="180">
        <v>-0.847039577361966</v>
      </c>
      <c r="AK211" s="180">
        <v>-0.60341940542871697</v>
      </c>
      <c r="AL211" s="180">
        <v>-0.86639323494377196</v>
      </c>
      <c r="AM211" s="180">
        <v>-1.1145965502297499</v>
      </c>
      <c r="AN211" s="180">
        <v>-0.65696450048725397</v>
      </c>
      <c r="AO211" s="180">
        <v>-0.90507659382286398</v>
      </c>
      <c r="AP211" s="180">
        <v>-0.94866725283577702</v>
      </c>
      <c r="AQ211" s="180">
        <v>-0.73473577140254398</v>
      </c>
      <c r="AR211" s="180">
        <v>-1.12378237254867</v>
      </c>
      <c r="AS211" s="180">
        <v>-1.19727436240824</v>
      </c>
      <c r="AT211" s="180">
        <v>-0.83689573573388998</v>
      </c>
      <c r="AU211" s="180">
        <v>-1.1723799845771501</v>
      </c>
      <c r="AV211" s="180">
        <v>-1.2458324818405999</v>
      </c>
      <c r="AW211" s="180">
        <v>-0.78860961671137897</v>
      </c>
      <c r="AX211" s="181">
        <v>-1.2313952277174001</v>
      </c>
      <c r="AY211" s="182">
        <f t="shared" si="26"/>
        <v>-0.90696821522312865</v>
      </c>
      <c r="AZ211" s="182">
        <f t="shared" si="27"/>
        <v>0.23951509753427538</v>
      </c>
    </row>
    <row r="212" spans="1:52" x14ac:dyDescent="0.5">
      <c r="A212" s="92" t="s">
        <v>325</v>
      </c>
      <c r="B212" s="96" t="s">
        <v>213</v>
      </c>
      <c r="C212" s="180">
        <v>-1.6398566580098299</v>
      </c>
      <c r="D212" s="180">
        <v>-1.68373657862306</v>
      </c>
      <c r="E212" s="180">
        <v>-2.0876830227200101</v>
      </c>
      <c r="F212" s="180">
        <v>-0.54010826493689601</v>
      </c>
      <c r="G212" s="180">
        <v>-0.44769226234034998</v>
      </c>
      <c r="H212" s="180">
        <v>-0.73009969166133204</v>
      </c>
      <c r="I212" s="180">
        <v>-1.1823251596944599</v>
      </c>
      <c r="J212" s="180">
        <v>-1.50385124475758</v>
      </c>
      <c r="K212" s="180">
        <v>-1.43562231403194</v>
      </c>
      <c r="L212" s="180">
        <v>-1.19228686688137</v>
      </c>
      <c r="M212" s="180">
        <v>-0.75911738419444597</v>
      </c>
      <c r="N212" s="180">
        <v>-1.1241630430302101</v>
      </c>
      <c r="O212" s="180">
        <v>-1.3235518373670301</v>
      </c>
      <c r="P212" s="180">
        <v>-1.3331956384961801</v>
      </c>
      <c r="Q212" s="180">
        <v>-1.56223683204386</v>
      </c>
      <c r="R212" s="180">
        <v>-0.48674128923404197</v>
      </c>
      <c r="S212" s="180">
        <v>-0.54492109697523905</v>
      </c>
      <c r="T212" s="180">
        <v>-0.62302955913469404</v>
      </c>
      <c r="U212" s="180">
        <v>-1.2847796199631401</v>
      </c>
      <c r="V212" s="180">
        <v>-1.1970749872601301</v>
      </c>
      <c r="W212" s="180">
        <v>-1.2895392097926901</v>
      </c>
      <c r="X212" s="180">
        <v>-0.67149300103463705</v>
      </c>
      <c r="Y212" s="180">
        <v>-0.83693509572847502</v>
      </c>
      <c r="Z212" s="180">
        <v>-0.51091472688467998</v>
      </c>
      <c r="AA212" s="180">
        <v>-1.4452563886947101</v>
      </c>
      <c r="AB212" s="180">
        <v>-1.3429543533544801</v>
      </c>
      <c r="AC212" s="180">
        <v>-1.89777976620801</v>
      </c>
      <c r="AD212" s="180">
        <v>-1.4210118343325699</v>
      </c>
      <c r="AE212" s="180">
        <v>-2.0728767757966202</v>
      </c>
      <c r="AF212" s="180">
        <v>-1.9269533566523001</v>
      </c>
      <c r="AG212" s="180">
        <v>-0.95866624131491496</v>
      </c>
      <c r="AH212" s="180">
        <v>-1.02668679618601</v>
      </c>
      <c r="AI212" s="180">
        <v>-0.79815414035639798</v>
      </c>
      <c r="AJ212" s="180">
        <v>-1.4452822985004501</v>
      </c>
      <c r="AK212" s="180">
        <v>-2.0778624428215999</v>
      </c>
      <c r="AL212" s="180">
        <v>-2.04380150712141</v>
      </c>
      <c r="AM212" s="180">
        <v>-1.4209009052681201</v>
      </c>
      <c r="AN212" s="180">
        <v>-1.7177324650541299</v>
      </c>
      <c r="AO212" s="180">
        <v>-1.5375378600119101</v>
      </c>
      <c r="AP212" s="180">
        <v>-1.83930774439015</v>
      </c>
      <c r="AQ212" s="180">
        <v>-1.96094821052307</v>
      </c>
      <c r="AR212" s="180">
        <v>-1.9949854136483001</v>
      </c>
      <c r="AS212" s="180">
        <v>-1.5523782916495701</v>
      </c>
      <c r="AT212" s="180">
        <v>-1.5572737611415</v>
      </c>
      <c r="AU212" s="180">
        <v>-2.33589473237928</v>
      </c>
      <c r="AV212" s="180">
        <v>-2.2479796750730401</v>
      </c>
      <c r="AW212" s="180">
        <v>-1.81493428335767</v>
      </c>
      <c r="AX212" s="181">
        <v>-1.2603700468565699</v>
      </c>
      <c r="AY212" s="182">
        <f t="shared" si="26"/>
        <v>-1.3685100974060218</v>
      </c>
      <c r="AZ212" s="182">
        <f t="shared" si="27"/>
        <v>0.5109455482703229</v>
      </c>
    </row>
    <row r="213" spans="1:52" ht="37.35" customHeight="1" thickBot="1" x14ac:dyDescent="0.55000000000000004">
      <c r="A213" s="93" t="s">
        <v>326</v>
      </c>
      <c r="B213" s="97" t="s">
        <v>214</v>
      </c>
      <c r="C213" s="183">
        <v>0.48712013140323401</v>
      </c>
      <c r="D213" s="183">
        <v>0.23839912905475</v>
      </c>
      <c r="E213" s="183">
        <v>-0.24351321393925501</v>
      </c>
      <c r="F213" s="183">
        <v>5.9334139382402298E-2</v>
      </c>
      <c r="G213" s="183">
        <v>-0.203700266451392</v>
      </c>
      <c r="H213" s="183">
        <v>-0.51499680960886696</v>
      </c>
      <c r="I213" s="183">
        <v>-0.15007476517620499</v>
      </c>
      <c r="J213" s="183">
        <v>-0.115936162879791</v>
      </c>
      <c r="K213" s="183">
        <v>-0.481492951752515</v>
      </c>
      <c r="L213" s="183">
        <v>0.38977373412528199</v>
      </c>
      <c r="M213" s="183">
        <v>0.170207356867597</v>
      </c>
      <c r="N213" s="183">
        <v>9.7246555678478896E-2</v>
      </c>
      <c r="O213" s="183">
        <v>1.0130141381632299E-2</v>
      </c>
      <c r="P213" s="183">
        <v>-0.23825748848775999</v>
      </c>
      <c r="Q213" s="183">
        <v>-0.69049360572085305</v>
      </c>
      <c r="R213" s="183">
        <v>5.3631780018218798E-2</v>
      </c>
      <c r="S213" s="183">
        <v>-0.17999347648247499</v>
      </c>
      <c r="T213" s="183">
        <v>-0.24351321393925501</v>
      </c>
      <c r="U213" s="183">
        <v>-3.92871821525533E-2</v>
      </c>
      <c r="V213" s="183">
        <v>-0.101549057092416</v>
      </c>
      <c r="W213" s="183">
        <v>-2.6503833923467002</v>
      </c>
      <c r="X213" s="183">
        <v>0.33558704774924097</v>
      </c>
      <c r="Y213" s="183">
        <v>9.3082930736942404E-2</v>
      </c>
      <c r="Z213" s="183">
        <v>-0.233020840121613</v>
      </c>
      <c r="AA213" s="183">
        <v>-0.203700266451392</v>
      </c>
      <c r="AB213" s="183">
        <v>2.4776917346033701E-2</v>
      </c>
      <c r="AC213" s="183">
        <v>-0.42268205962518801</v>
      </c>
      <c r="AD213" s="183">
        <v>-7.7884857191600404E-2</v>
      </c>
      <c r="AE213" s="183">
        <v>9.3082930736942404E-2</v>
      </c>
      <c r="AF213" s="183">
        <v>-0.44269202035668198</v>
      </c>
      <c r="AG213" s="183">
        <v>1.0130141381632299E-2</v>
      </c>
      <c r="AH213" s="183">
        <v>-0.145148084096279</v>
      </c>
      <c r="AI213" s="183">
        <v>-7.7884857191600404E-2</v>
      </c>
      <c r="AJ213" s="183">
        <v>-4.6668605464483303E-3</v>
      </c>
      <c r="AK213" s="183">
        <v>-0.21914866554005499</v>
      </c>
      <c r="AL213" s="183">
        <v>-0.315483000313586</v>
      </c>
      <c r="AM213" s="183">
        <v>0.60389853947812899</v>
      </c>
      <c r="AN213" s="183">
        <v>0.27806334662826498</v>
      </c>
      <c r="AO213" s="183">
        <v>-9.6785062534879604E-2</v>
      </c>
      <c r="AP213" s="183">
        <v>0.24841788487974101</v>
      </c>
      <c r="AQ213" s="183">
        <v>2.0398476835459499E-2</v>
      </c>
      <c r="AR213" s="183">
        <v>-0.39317806531510402</v>
      </c>
      <c r="AS213" s="183"/>
      <c r="AT213" s="183"/>
      <c r="AU213" s="183"/>
      <c r="AV213" s="183"/>
      <c r="AW213" s="183"/>
      <c r="AX213" s="184"/>
      <c r="AY213" s="182">
        <f>AVERAGE(C213:AR213)</f>
        <v>-0.12552821527691627</v>
      </c>
      <c r="AZ213" s="182">
        <f t="shared" ref="AZ213" si="28">_xlfn.STDEV.P(C213:AX213)</f>
        <v>0.47745793085332539</v>
      </c>
    </row>
    <row r="215" spans="1:52" ht="14.7" thickBot="1" x14ac:dyDescent="0.55000000000000004"/>
    <row r="216" spans="1:52" ht="34" customHeight="1" thickTop="1" thickBot="1" x14ac:dyDescent="0.55000000000000004">
      <c r="A216" s="265"/>
      <c r="B216" s="261" t="s">
        <v>341</v>
      </c>
      <c r="C216" s="202" t="s">
        <v>331</v>
      </c>
      <c r="D216" s="203"/>
      <c r="E216" s="204"/>
    </row>
    <row r="217" spans="1:52" ht="15" thickTop="1" thickBot="1" x14ac:dyDescent="0.55000000000000004">
      <c r="A217" s="266"/>
      <c r="B217" s="95" t="s">
        <v>330</v>
      </c>
      <c r="C217" s="17" t="s">
        <v>237</v>
      </c>
      <c r="D217" s="18" t="s">
        <v>217</v>
      </c>
      <c r="E217" s="19" t="s">
        <v>238</v>
      </c>
    </row>
    <row r="218" spans="1:52" x14ac:dyDescent="0.5">
      <c r="A218" s="185" t="s">
        <v>333</v>
      </c>
      <c r="B218" s="262">
        <v>0</v>
      </c>
      <c r="C218" s="188">
        <v>5.4716609999999999E-2</v>
      </c>
      <c r="D218" s="180">
        <v>5.8232930000000002E-2</v>
      </c>
      <c r="E218" s="181">
        <v>5.5184959999999998E-2</v>
      </c>
    </row>
    <row r="219" spans="1:52" x14ac:dyDescent="0.5">
      <c r="A219" s="186" t="s">
        <v>334</v>
      </c>
      <c r="B219" s="263">
        <v>0.5</v>
      </c>
      <c r="C219" s="188">
        <v>0.11433614</v>
      </c>
      <c r="D219" s="180">
        <v>0.11706827</v>
      </c>
      <c r="E219" s="181">
        <v>0.12573276999999999</v>
      </c>
    </row>
    <row r="220" spans="1:52" x14ac:dyDescent="0.5">
      <c r="A220" s="186" t="s">
        <v>335</v>
      </c>
      <c r="B220" s="263">
        <v>0.8</v>
      </c>
      <c r="C220" s="188">
        <v>0.77387722999999997</v>
      </c>
      <c r="D220" s="180">
        <v>0.75080321000000005</v>
      </c>
      <c r="E220" s="181">
        <v>0.78977158000000003</v>
      </c>
    </row>
    <row r="221" spans="1:52" x14ac:dyDescent="0.5">
      <c r="A221" s="186" t="s">
        <v>336</v>
      </c>
      <c r="B221" s="263">
        <v>1</v>
      </c>
      <c r="C221" s="188">
        <v>4.2361250000000003E-2</v>
      </c>
      <c r="D221" s="180">
        <v>4.3574300000000003E-2</v>
      </c>
      <c r="E221" s="181">
        <v>4.2854259999999998E-2</v>
      </c>
    </row>
    <row r="222" spans="1:52" x14ac:dyDescent="0.5">
      <c r="A222" s="186" t="s">
        <v>314</v>
      </c>
      <c r="B222" s="263">
        <v>1</v>
      </c>
      <c r="C222" s="188">
        <v>1</v>
      </c>
      <c r="D222" s="180">
        <v>1</v>
      </c>
      <c r="E222" s="181">
        <v>1</v>
      </c>
    </row>
    <row r="223" spans="1:52" x14ac:dyDescent="0.5">
      <c r="A223" s="186" t="s">
        <v>337</v>
      </c>
      <c r="B223" s="263">
        <v>1.4</v>
      </c>
      <c r="C223" s="188">
        <v>1.2080800199999999</v>
      </c>
      <c r="D223" s="180">
        <v>1.33212851</v>
      </c>
      <c r="E223" s="181">
        <v>1.27491409</v>
      </c>
    </row>
    <row r="224" spans="1:52" x14ac:dyDescent="0.5">
      <c r="A224" s="186" t="s">
        <v>338</v>
      </c>
      <c r="B224" s="263">
        <v>1.5</v>
      </c>
      <c r="C224" s="188">
        <v>0.89782309999999999</v>
      </c>
      <c r="D224" s="180">
        <v>0.94116465999999999</v>
      </c>
      <c r="E224" s="181">
        <v>0.95714573999999997</v>
      </c>
    </row>
    <row r="225" spans="1:5" x14ac:dyDescent="0.5">
      <c r="A225" s="186" t="s">
        <v>339</v>
      </c>
      <c r="B225" s="263">
        <v>3</v>
      </c>
      <c r="C225" s="188">
        <v>1.74465581</v>
      </c>
      <c r="D225" s="180">
        <v>1.61987952</v>
      </c>
      <c r="E225" s="181">
        <v>1.7802708700000001</v>
      </c>
    </row>
    <row r="226" spans="1:5" x14ac:dyDescent="0.5">
      <c r="A226" s="186" t="s">
        <v>340</v>
      </c>
      <c r="B226" s="263">
        <v>6</v>
      </c>
      <c r="C226" s="188">
        <v>1.90468719</v>
      </c>
      <c r="D226" s="180">
        <v>2.0170682700000002</v>
      </c>
      <c r="E226" s="181">
        <v>2.3159490599999999</v>
      </c>
    </row>
    <row r="227" spans="1:5" x14ac:dyDescent="0.5">
      <c r="A227" s="186" t="s">
        <v>332</v>
      </c>
      <c r="B227" s="263">
        <v>9.8000000000000007</v>
      </c>
      <c r="C227" s="188">
        <v>2.9729358700000001</v>
      </c>
      <c r="D227" s="180">
        <v>2.80722892</v>
      </c>
      <c r="E227" s="181">
        <v>2.8259551200000002</v>
      </c>
    </row>
    <row r="228" spans="1:5" ht="14.7" thickBot="1" x14ac:dyDescent="0.55000000000000004">
      <c r="A228" s="187" t="s">
        <v>48</v>
      </c>
      <c r="B228" s="264">
        <v>12.2</v>
      </c>
      <c r="C228" s="189">
        <v>3.8287602700000001</v>
      </c>
      <c r="D228" s="183">
        <v>2.9729422400000001</v>
      </c>
      <c r="E228" s="184">
        <v>3.2123643400000002</v>
      </c>
    </row>
    <row r="229" spans="1:5" x14ac:dyDescent="0.5">
      <c r="A229" s="205" t="s">
        <v>342</v>
      </c>
      <c r="B229" s="205"/>
      <c r="C229" s="205"/>
      <c r="D229" s="205"/>
      <c r="E229" s="205"/>
    </row>
  </sheetData>
  <mergeCells count="58">
    <mergeCell ref="C172:N172"/>
    <mergeCell ref="C176:N176"/>
    <mergeCell ref="U136:W136"/>
    <mergeCell ref="X136:Z136"/>
    <mergeCell ref="W85:X85"/>
    <mergeCell ref="Y85:Z85"/>
    <mergeCell ref="S85:T85"/>
    <mergeCell ref="U85:V85"/>
    <mergeCell ref="C1:D1"/>
    <mergeCell ref="E1:F1"/>
    <mergeCell ref="G1:H1"/>
    <mergeCell ref="I1:J1"/>
    <mergeCell ref="C136:E136"/>
    <mergeCell ref="F136:H136"/>
    <mergeCell ref="I136:K136"/>
    <mergeCell ref="C85:D85"/>
    <mergeCell ref="E85:F85"/>
    <mergeCell ref="G85:H85"/>
    <mergeCell ref="I85:J85"/>
    <mergeCell ref="K85:L85"/>
    <mergeCell ref="L136:N136"/>
    <mergeCell ref="C78:E78"/>
    <mergeCell ref="F78:H78"/>
    <mergeCell ref="M85:N85"/>
    <mergeCell ref="K1:L1"/>
    <mergeCell ref="M1:N1"/>
    <mergeCell ref="O1:P1"/>
    <mergeCell ref="Q1:R1"/>
    <mergeCell ref="S1:T1"/>
    <mergeCell ref="R149:T149"/>
    <mergeCell ref="O136:Q136"/>
    <mergeCell ref="R136:T136"/>
    <mergeCell ref="W1:X1"/>
    <mergeCell ref="Y1:Z1"/>
    <mergeCell ref="U1:V1"/>
    <mergeCell ref="O85:P85"/>
    <mergeCell ref="Q85:R85"/>
    <mergeCell ref="C149:E149"/>
    <mergeCell ref="F149:H149"/>
    <mergeCell ref="I149:K149"/>
    <mergeCell ref="L149:N149"/>
    <mergeCell ref="O149:Q149"/>
    <mergeCell ref="C216:E216"/>
    <mergeCell ref="A216:A217"/>
    <mergeCell ref="A229:E229"/>
    <mergeCell ref="A85:B85"/>
    <mergeCell ref="A1:B1"/>
    <mergeCell ref="A78:B78"/>
    <mergeCell ref="A207:B207"/>
    <mergeCell ref="A168:B168"/>
    <mergeCell ref="C179:N179"/>
    <mergeCell ref="C168:N168"/>
    <mergeCell ref="C207:AX207"/>
    <mergeCell ref="A149:B149"/>
    <mergeCell ref="A136:B136"/>
    <mergeCell ref="AA136:AC136"/>
    <mergeCell ref="AD136:AF136"/>
    <mergeCell ref="AG136:AI136"/>
  </mergeCells>
  <phoneticPr fontId="2" type="noConversion"/>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3B5DC6-9CC9-4D5F-BAAC-6A52C576C905}">
  <dimension ref="A1:M21"/>
  <sheetViews>
    <sheetView workbookViewId="0">
      <selection activeCell="I25" sqref="I25"/>
    </sheetView>
  </sheetViews>
  <sheetFormatPr defaultRowHeight="14.35" x14ac:dyDescent="0.5"/>
  <cols>
    <col min="1" max="1" width="9.87890625" bestFit="1" customWidth="1"/>
    <col min="2" max="2" width="9.17578125" bestFit="1" customWidth="1"/>
    <col min="3" max="3" width="16.52734375" bestFit="1" customWidth="1"/>
    <col min="4" max="4" width="17.76171875" bestFit="1" customWidth="1"/>
    <col min="5" max="5" width="11.05859375" bestFit="1" customWidth="1"/>
    <col min="6" max="6" width="9.1171875" customWidth="1"/>
    <col min="7" max="7" width="8.76171875" bestFit="1" customWidth="1"/>
    <col min="9" max="9" width="10.52734375" bestFit="1" customWidth="1"/>
    <col min="10" max="13" width="10.52734375" customWidth="1"/>
  </cols>
  <sheetData>
    <row r="1" spans="1:13" ht="32.700000000000003" customHeight="1" thickBot="1" x14ac:dyDescent="0.55000000000000004">
      <c r="B1" s="235" t="s">
        <v>310</v>
      </c>
      <c r="C1" s="236"/>
      <c r="D1" s="236"/>
      <c r="E1" s="236"/>
      <c r="F1" s="236"/>
      <c r="G1" s="237"/>
      <c r="J1" s="247" t="s">
        <v>310</v>
      </c>
      <c r="K1" s="248"/>
      <c r="L1" s="248"/>
      <c r="M1" s="249"/>
    </row>
    <row r="2" spans="1:13" ht="15" thickTop="1" thickBot="1" x14ac:dyDescent="0.55000000000000004">
      <c r="B2" s="145" t="s">
        <v>48</v>
      </c>
      <c r="C2" s="120" t="s">
        <v>46</v>
      </c>
      <c r="D2" s="120" t="s">
        <v>309</v>
      </c>
      <c r="E2" s="120" t="s">
        <v>308</v>
      </c>
      <c r="F2" s="120" t="s">
        <v>306</v>
      </c>
      <c r="G2" s="146" t="s">
        <v>307</v>
      </c>
      <c r="I2" s="169" t="s">
        <v>308</v>
      </c>
      <c r="J2" s="167" t="s">
        <v>313</v>
      </c>
      <c r="K2" s="161" t="s">
        <v>314</v>
      </c>
      <c r="L2" s="161" t="s">
        <v>315</v>
      </c>
      <c r="M2" s="168" t="s">
        <v>316</v>
      </c>
    </row>
    <row r="3" spans="1:13" x14ac:dyDescent="0.5">
      <c r="A3" t="s">
        <v>237</v>
      </c>
      <c r="B3" s="150">
        <v>26805</v>
      </c>
      <c r="C3" s="151">
        <v>76781</v>
      </c>
      <c r="D3" s="151">
        <v>3726</v>
      </c>
      <c r="E3" s="151">
        <v>820</v>
      </c>
      <c r="F3" s="151">
        <v>16492</v>
      </c>
      <c r="G3" s="152">
        <v>5099</v>
      </c>
      <c r="I3" t="s">
        <v>237</v>
      </c>
      <c r="J3" s="162">
        <v>190</v>
      </c>
      <c r="K3" s="163">
        <v>820</v>
      </c>
      <c r="L3" s="163">
        <v>2461</v>
      </c>
      <c r="M3" s="164">
        <v>2903</v>
      </c>
    </row>
    <row r="4" spans="1:13" x14ac:dyDescent="0.5">
      <c r="A4" t="s">
        <v>217</v>
      </c>
      <c r="B4" s="147">
        <v>13068</v>
      </c>
      <c r="C4" s="144">
        <v>40451</v>
      </c>
      <c r="D4" s="144">
        <v>3615</v>
      </c>
      <c r="E4" s="144">
        <v>427</v>
      </c>
      <c r="F4" s="144">
        <v>5915</v>
      </c>
      <c r="G4" s="148">
        <v>2469</v>
      </c>
      <c r="I4" t="s">
        <v>217</v>
      </c>
      <c r="J4" s="165">
        <v>186</v>
      </c>
      <c r="K4" s="114">
        <v>427</v>
      </c>
      <c r="L4" s="114">
        <v>1095</v>
      </c>
      <c r="M4" s="166">
        <v>2404</v>
      </c>
    </row>
    <row r="5" spans="1:13" x14ac:dyDescent="0.5">
      <c r="A5" t="s">
        <v>238</v>
      </c>
      <c r="B5" s="147">
        <v>14266</v>
      </c>
      <c r="C5" s="144">
        <v>41698</v>
      </c>
      <c r="D5" s="144">
        <v>3425</v>
      </c>
      <c r="E5" s="144">
        <v>405</v>
      </c>
      <c r="F5" s="144">
        <v>5719</v>
      </c>
      <c r="G5" s="148">
        <v>2412</v>
      </c>
      <c r="I5" t="s">
        <v>238</v>
      </c>
      <c r="J5" s="165">
        <v>171</v>
      </c>
      <c r="K5" s="114">
        <v>405</v>
      </c>
      <c r="L5" s="114">
        <v>3437</v>
      </c>
      <c r="M5" s="166">
        <v>2874</v>
      </c>
    </row>
    <row r="6" spans="1:13" x14ac:dyDescent="0.5">
      <c r="A6" t="s">
        <v>52</v>
      </c>
      <c r="B6" s="155">
        <f>AVERAGE(B3:B5)</f>
        <v>18046.333333333332</v>
      </c>
      <c r="C6" s="156">
        <f t="shared" ref="C6:G6" si="0">AVERAGE(C3:C5)</f>
        <v>52976.666666666664</v>
      </c>
      <c r="D6" s="156">
        <f t="shared" si="0"/>
        <v>3588.6666666666665</v>
      </c>
      <c r="E6" s="156">
        <f t="shared" si="0"/>
        <v>550.66666666666663</v>
      </c>
      <c r="F6" s="156">
        <f t="shared" si="0"/>
        <v>9375.3333333333339</v>
      </c>
      <c r="G6" s="157">
        <f t="shared" si="0"/>
        <v>3326.6666666666665</v>
      </c>
      <c r="I6" t="s">
        <v>52</v>
      </c>
      <c r="J6" s="155">
        <f>AVERAGE(J3:J5)</f>
        <v>182.33333333333334</v>
      </c>
      <c r="K6" s="156">
        <f t="shared" ref="K6" si="1">AVERAGE(K3:K5)</f>
        <v>550.66666666666663</v>
      </c>
      <c r="L6" s="156">
        <f t="shared" ref="L6" si="2">AVERAGE(L3:L5)</f>
        <v>2331</v>
      </c>
      <c r="M6" s="157">
        <f t="shared" ref="M6" si="3">AVERAGE(M3:M5)</f>
        <v>2727</v>
      </c>
    </row>
    <row r="7" spans="1:13" ht="14.7" thickBot="1" x14ac:dyDescent="0.55000000000000004">
      <c r="A7" t="s">
        <v>51</v>
      </c>
      <c r="B7" s="158">
        <f>_xlfn.STDEV.P(B3:B5)</f>
        <v>6212.5937864595289</v>
      </c>
      <c r="C7" s="159">
        <f t="shared" ref="C7:G7" si="4">_xlfn.STDEV.P(C3:C5)</f>
        <v>16839.90234202351</v>
      </c>
      <c r="D7" s="159">
        <f t="shared" si="4"/>
        <v>124.28551359224811</v>
      </c>
      <c r="E7" s="159">
        <f t="shared" si="4"/>
        <v>190.65909075858116</v>
      </c>
      <c r="F7" s="159">
        <f t="shared" si="4"/>
        <v>5032.8793835029355</v>
      </c>
      <c r="G7" s="160">
        <f t="shared" si="4"/>
        <v>1253.4449418391787</v>
      </c>
      <c r="I7" t="s">
        <v>51</v>
      </c>
      <c r="J7" s="158">
        <f>_xlfn.STDEV.P(J3:J5)</f>
        <v>8.1785627642568652</v>
      </c>
      <c r="K7" s="159">
        <f t="shared" ref="K7:M7" si="5">_xlfn.STDEV.P(K3:K5)</f>
        <v>190.65909075858116</v>
      </c>
      <c r="L7" s="159">
        <f t="shared" si="5"/>
        <v>960.52624465272504</v>
      </c>
      <c r="M7" s="160">
        <f t="shared" si="5"/>
        <v>228.70213524728331</v>
      </c>
    </row>
    <row r="8" spans="1:13" ht="29.35" customHeight="1" thickBot="1" x14ac:dyDescent="0.55000000000000004">
      <c r="B8" s="238" t="s">
        <v>311</v>
      </c>
      <c r="C8" s="239"/>
      <c r="D8" s="239"/>
      <c r="E8" s="239"/>
      <c r="F8" s="239"/>
      <c r="G8" s="240"/>
      <c r="J8" s="244" t="s">
        <v>311</v>
      </c>
      <c r="K8" s="245"/>
      <c r="L8" s="245"/>
      <c r="M8" s="246"/>
    </row>
    <row r="9" spans="1:13" ht="15" thickTop="1" thickBot="1" x14ac:dyDescent="0.55000000000000004">
      <c r="B9" s="145" t="s">
        <v>48</v>
      </c>
      <c r="C9" s="120" t="s">
        <v>46</v>
      </c>
      <c r="D9" s="120" t="s">
        <v>309</v>
      </c>
      <c r="E9" s="120" t="s">
        <v>308</v>
      </c>
      <c r="F9" s="120" t="s">
        <v>306</v>
      </c>
      <c r="G9" s="146" t="s">
        <v>307</v>
      </c>
      <c r="I9" s="169" t="s">
        <v>308</v>
      </c>
      <c r="J9" s="167" t="s">
        <v>313</v>
      </c>
      <c r="K9" s="161" t="s">
        <v>314</v>
      </c>
      <c r="L9" s="161" t="s">
        <v>315</v>
      </c>
      <c r="M9" s="168" t="s">
        <v>316</v>
      </c>
    </row>
    <row r="10" spans="1:13" x14ac:dyDescent="0.5">
      <c r="A10" t="s">
        <v>237</v>
      </c>
      <c r="B10" s="150">
        <v>56488</v>
      </c>
      <c r="C10" s="151">
        <v>116260</v>
      </c>
      <c r="D10" s="151">
        <v>196</v>
      </c>
      <c r="E10" s="151">
        <v>1156</v>
      </c>
      <c r="F10" s="151">
        <v>692</v>
      </c>
      <c r="G10" s="152">
        <v>316</v>
      </c>
      <c r="I10" t="s">
        <v>237</v>
      </c>
      <c r="J10" s="162">
        <v>188</v>
      </c>
      <c r="K10" s="163">
        <v>1156</v>
      </c>
      <c r="L10" s="163">
        <v>2202</v>
      </c>
      <c r="M10" s="164">
        <v>3615</v>
      </c>
    </row>
    <row r="11" spans="1:13" x14ac:dyDescent="0.5">
      <c r="A11" t="s">
        <v>217</v>
      </c>
      <c r="B11" s="147">
        <v>26536</v>
      </c>
      <c r="C11" s="144">
        <v>64429</v>
      </c>
      <c r="D11" s="144">
        <v>192</v>
      </c>
      <c r="E11" s="144">
        <v>595</v>
      </c>
      <c r="F11" s="144">
        <v>278</v>
      </c>
      <c r="G11" s="148">
        <v>158</v>
      </c>
      <c r="I11" t="s">
        <v>217</v>
      </c>
      <c r="J11" s="165">
        <v>199</v>
      </c>
      <c r="K11" s="114">
        <v>595</v>
      </c>
      <c r="L11" s="114">
        <v>782</v>
      </c>
      <c r="M11" s="166">
        <v>2624</v>
      </c>
    </row>
    <row r="12" spans="1:13" x14ac:dyDescent="0.5">
      <c r="A12" t="s">
        <v>238</v>
      </c>
      <c r="B12" s="147">
        <v>30989</v>
      </c>
      <c r="C12" s="144">
        <v>64212</v>
      </c>
      <c r="D12" s="144">
        <v>209</v>
      </c>
      <c r="E12" s="144">
        <v>556</v>
      </c>
      <c r="F12" s="144">
        <v>270</v>
      </c>
      <c r="G12" s="148">
        <v>159</v>
      </c>
      <c r="I12" t="s">
        <v>238</v>
      </c>
      <c r="J12" s="165">
        <v>174</v>
      </c>
      <c r="K12" s="114">
        <v>556</v>
      </c>
      <c r="L12" s="114">
        <v>3245</v>
      </c>
      <c r="M12" s="166">
        <v>3356</v>
      </c>
    </row>
    <row r="13" spans="1:13" x14ac:dyDescent="0.5">
      <c r="A13" t="s">
        <v>52</v>
      </c>
      <c r="B13" s="155">
        <f>AVERAGE(B10:B12)</f>
        <v>38004.333333333336</v>
      </c>
      <c r="C13" s="156">
        <f t="shared" ref="C13" si="6">AVERAGE(C10:C12)</f>
        <v>81633.666666666672</v>
      </c>
      <c r="D13" s="156">
        <f t="shared" ref="D13" si="7">AVERAGE(D10:D12)</f>
        <v>199</v>
      </c>
      <c r="E13" s="156">
        <f t="shared" ref="E13" si="8">AVERAGE(E10:E12)</f>
        <v>769</v>
      </c>
      <c r="F13" s="156">
        <f t="shared" ref="F13" si="9">AVERAGE(F10:F12)</f>
        <v>413.33333333333331</v>
      </c>
      <c r="G13" s="157">
        <f t="shared" ref="G13" si="10">AVERAGE(G10:G12)</f>
        <v>211</v>
      </c>
      <c r="I13" t="s">
        <v>52</v>
      </c>
      <c r="J13" s="155">
        <f>AVERAGE(J10:J12)</f>
        <v>187</v>
      </c>
      <c r="K13" s="156">
        <f t="shared" ref="K13" si="11">AVERAGE(K10:K12)</f>
        <v>769</v>
      </c>
      <c r="L13" s="156">
        <f t="shared" ref="L13" si="12">AVERAGE(L10:L12)</f>
        <v>2076.3333333333335</v>
      </c>
      <c r="M13" s="157">
        <f t="shared" ref="M13" si="13">AVERAGE(M10:M12)</f>
        <v>3198.3333333333335</v>
      </c>
    </row>
    <row r="14" spans="1:13" ht="14.7" thickBot="1" x14ac:dyDescent="0.55000000000000004">
      <c r="A14" t="s">
        <v>51</v>
      </c>
      <c r="B14" s="158">
        <f>_xlfn.STDEV.P(B10:B12)</f>
        <v>13195.750637568479</v>
      </c>
      <c r="C14" s="159">
        <f t="shared" ref="C14:G14" si="14">_xlfn.STDEV.P(C10:C12)</f>
        <v>24484.675375063118</v>
      </c>
      <c r="D14" s="159">
        <f t="shared" si="14"/>
        <v>7.2571803523590805</v>
      </c>
      <c r="E14" s="159">
        <f t="shared" si="14"/>
        <v>274.11311533744606</v>
      </c>
      <c r="F14" s="159">
        <f t="shared" si="14"/>
        <v>197.07415412027581</v>
      </c>
      <c r="G14" s="160">
        <f t="shared" si="14"/>
        <v>74.247334407820105</v>
      </c>
      <c r="I14" t="s">
        <v>51</v>
      </c>
      <c r="J14" s="158">
        <f>_xlfn.STDEV.P(J10:J12)</f>
        <v>10.230672835481871</v>
      </c>
      <c r="K14" s="159">
        <f t="shared" ref="K14:M14" si="15">_xlfn.STDEV.P(K10:K12)</f>
        <v>274.11311533744606</v>
      </c>
      <c r="L14" s="159">
        <f t="shared" si="15"/>
        <v>1009.4342750053396</v>
      </c>
      <c r="M14" s="160">
        <f t="shared" si="15"/>
        <v>419.6540903596146</v>
      </c>
    </row>
    <row r="15" spans="1:13" ht="14.7" thickBot="1" x14ac:dyDescent="0.55000000000000004">
      <c r="B15" s="241" t="s">
        <v>312</v>
      </c>
      <c r="C15" s="242"/>
      <c r="D15" s="242"/>
      <c r="E15" s="242"/>
      <c r="F15" s="242"/>
      <c r="G15" s="243"/>
    </row>
    <row r="16" spans="1:13" ht="15" thickTop="1" thickBot="1" x14ac:dyDescent="0.55000000000000004">
      <c r="B16" s="145" t="s">
        <v>48</v>
      </c>
      <c r="C16" s="120" t="s">
        <v>46</v>
      </c>
      <c r="D16" s="120" t="s">
        <v>309</v>
      </c>
      <c r="E16" s="120" t="s">
        <v>305</v>
      </c>
      <c r="F16" s="120" t="s">
        <v>306</v>
      </c>
      <c r="G16" s="146" t="s">
        <v>307</v>
      </c>
    </row>
    <row r="17" spans="1:13" ht="15" thickTop="1" thickBot="1" x14ac:dyDescent="0.55000000000000004">
      <c r="A17" t="s">
        <v>237</v>
      </c>
      <c r="B17" s="43">
        <v>2.1073680000000001</v>
      </c>
      <c r="C17" s="153">
        <v>1.5141770000000001</v>
      </c>
      <c r="D17" s="153">
        <v>5.2602999999999997E-2</v>
      </c>
      <c r="E17" s="153">
        <v>1.409756</v>
      </c>
      <c r="F17" s="153">
        <v>4.1959999999999997E-2</v>
      </c>
      <c r="G17" s="154">
        <v>6.1973E-2</v>
      </c>
      <c r="I17" s="170" t="s">
        <v>308</v>
      </c>
      <c r="J17" s="228" t="s">
        <v>223</v>
      </c>
      <c r="K17" s="228"/>
      <c r="L17" s="228"/>
      <c r="M17" s="228"/>
    </row>
    <row r="18" spans="1:13" x14ac:dyDescent="0.5">
      <c r="A18" t="s">
        <v>217</v>
      </c>
      <c r="B18" s="46">
        <v>2.0306090000000001</v>
      </c>
      <c r="C18" s="41">
        <v>1.592767</v>
      </c>
      <c r="D18" s="41">
        <v>5.3111999999999999E-2</v>
      </c>
      <c r="E18" s="41">
        <v>1.393443</v>
      </c>
      <c r="F18" s="41">
        <v>4.6998999999999999E-2</v>
      </c>
      <c r="G18" s="149">
        <v>6.3993999999999995E-2</v>
      </c>
      <c r="I18" s="171" t="s">
        <v>313</v>
      </c>
      <c r="J18" s="229" t="s">
        <v>317</v>
      </c>
      <c r="K18" s="229"/>
      <c r="L18" s="229"/>
      <c r="M18" s="230"/>
    </row>
    <row r="19" spans="1:13" x14ac:dyDescent="0.5">
      <c r="A19" t="s">
        <v>238</v>
      </c>
      <c r="B19" s="46">
        <v>2.172228</v>
      </c>
      <c r="C19" s="41">
        <v>1.53993</v>
      </c>
      <c r="D19" s="41">
        <v>6.1022E-2</v>
      </c>
      <c r="E19" s="41">
        <v>1.3728400000000001</v>
      </c>
      <c r="F19" s="41">
        <v>4.7211000000000003E-2</v>
      </c>
      <c r="G19" s="149">
        <v>6.5920000000000006E-2</v>
      </c>
      <c r="I19" s="172" t="s">
        <v>314</v>
      </c>
      <c r="J19" s="231" t="s">
        <v>320</v>
      </c>
      <c r="K19" s="231"/>
      <c r="L19" s="231"/>
      <c r="M19" s="232"/>
    </row>
    <row r="20" spans="1:13" x14ac:dyDescent="0.5">
      <c r="A20" t="s">
        <v>52</v>
      </c>
      <c r="B20" s="46">
        <f>AVERAGE(B17:B19)</f>
        <v>2.1034016666666666</v>
      </c>
      <c r="C20" s="41">
        <f t="shared" ref="C20" si="16">AVERAGE(C17:C19)</f>
        <v>1.5489580000000001</v>
      </c>
      <c r="D20" s="41">
        <f t="shared" ref="D20" si="17">AVERAGE(D17:D19)</f>
        <v>5.5578999999999996E-2</v>
      </c>
      <c r="E20" s="41">
        <f t="shared" ref="E20" si="18">AVERAGE(E17:E19)</f>
        <v>1.3920130000000002</v>
      </c>
      <c r="F20" s="41">
        <f t="shared" ref="F20" si="19">AVERAGE(F17:F19)</f>
        <v>4.5390000000000007E-2</v>
      </c>
      <c r="G20" s="149">
        <f t="shared" ref="G20" si="20">AVERAGE(G17:G19)</f>
        <v>6.3962333333333329E-2</v>
      </c>
      <c r="I20" s="172" t="s">
        <v>315</v>
      </c>
      <c r="J20" s="231" t="s">
        <v>318</v>
      </c>
      <c r="K20" s="231"/>
      <c r="L20" s="231"/>
      <c r="M20" s="232"/>
    </row>
    <row r="21" spans="1:13" ht="14.7" thickBot="1" x14ac:dyDescent="0.55000000000000004">
      <c r="A21" t="s">
        <v>51</v>
      </c>
      <c r="B21" s="48">
        <f>_xlfn.STDEV.P(B17:B19)</f>
        <v>5.7883700298289667E-2</v>
      </c>
      <c r="C21" s="49">
        <f t="shared" ref="C21:G21" si="21">_xlfn.STDEV.P(C17:C19)</f>
        <v>3.2713153450357933E-2</v>
      </c>
      <c r="D21" s="49">
        <f t="shared" si="21"/>
        <v>3.8543877161835538E-3</v>
      </c>
      <c r="E21" s="49">
        <f t="shared" si="21"/>
        <v>1.5104777147203E-2</v>
      </c>
      <c r="F21" s="49">
        <f t="shared" si="21"/>
        <v>2.426919995934492E-3</v>
      </c>
      <c r="G21" s="50">
        <f t="shared" si="21"/>
        <v>1.6115115747507257E-3</v>
      </c>
      <c r="I21" s="173" t="s">
        <v>316</v>
      </c>
      <c r="J21" s="233" t="s">
        <v>319</v>
      </c>
      <c r="K21" s="233"/>
      <c r="L21" s="233"/>
      <c r="M21" s="234"/>
    </row>
  </sheetData>
  <mergeCells count="10">
    <mergeCell ref="J18:M18"/>
    <mergeCell ref="J19:M19"/>
    <mergeCell ref="J20:M20"/>
    <mergeCell ref="J21:M21"/>
    <mergeCell ref="B1:G1"/>
    <mergeCell ref="B8:G8"/>
    <mergeCell ref="B15:G15"/>
    <mergeCell ref="J8:M8"/>
    <mergeCell ref="J1:M1"/>
    <mergeCell ref="J17:M17"/>
  </mergeCells>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07FAA7-364C-4C3D-BE42-1FC1CD5031FF}">
  <dimension ref="A1:AK26"/>
  <sheetViews>
    <sheetView zoomScale="70" zoomScaleNormal="70" workbookViewId="0">
      <selection activeCell="N32" sqref="N32"/>
    </sheetView>
  </sheetViews>
  <sheetFormatPr defaultRowHeight="14.35" x14ac:dyDescent="0.5"/>
  <cols>
    <col min="1" max="1" width="12" customWidth="1"/>
  </cols>
  <sheetData>
    <row r="1" spans="1:37" ht="14.7" thickBot="1" x14ac:dyDescent="0.55000000000000004">
      <c r="A1" s="258" t="s">
        <v>210</v>
      </c>
      <c r="B1" s="192"/>
      <c r="C1" s="192"/>
      <c r="D1" s="192"/>
      <c r="E1" s="192"/>
      <c r="F1" s="192"/>
      <c r="G1" s="192"/>
      <c r="H1" s="192"/>
      <c r="I1" s="192"/>
      <c r="J1" s="192"/>
      <c r="K1" s="192"/>
      <c r="L1" s="192"/>
      <c r="M1" s="192"/>
      <c r="N1" s="192"/>
      <c r="O1" s="192"/>
      <c r="P1" s="192"/>
      <c r="Q1" s="192"/>
      <c r="R1" s="192"/>
      <c r="S1" s="192"/>
      <c r="T1" s="192"/>
      <c r="U1" s="192"/>
      <c r="V1" s="192"/>
      <c r="W1" s="192"/>
      <c r="X1" s="192"/>
      <c r="Y1" s="192"/>
      <c r="Z1" s="192"/>
      <c r="AA1" s="192"/>
      <c r="AB1" s="192"/>
      <c r="AC1" s="192"/>
      <c r="AD1" s="192"/>
      <c r="AE1" s="192"/>
      <c r="AF1" s="192"/>
      <c r="AG1" s="192"/>
      <c r="AH1" s="192"/>
    </row>
    <row r="2" spans="1:37" ht="14.7" thickBot="1" x14ac:dyDescent="0.55000000000000004">
      <c r="A2" s="113" t="s">
        <v>345</v>
      </c>
      <c r="B2" s="250" t="s">
        <v>53</v>
      </c>
      <c r="C2" s="251"/>
      <c r="D2" s="252"/>
      <c r="E2" s="250" t="s">
        <v>55</v>
      </c>
      <c r="F2" s="251"/>
      <c r="G2" s="252"/>
      <c r="H2" s="253" t="s">
        <v>56</v>
      </c>
      <c r="I2" s="254"/>
      <c r="J2" s="255"/>
      <c r="K2" s="253" t="s">
        <v>57</v>
      </c>
      <c r="L2" s="254"/>
      <c r="M2" s="255"/>
      <c r="N2" s="250" t="s">
        <v>198</v>
      </c>
      <c r="O2" s="251"/>
      <c r="P2" s="252"/>
      <c r="Q2" s="259" t="s">
        <v>199</v>
      </c>
      <c r="R2" s="251"/>
      <c r="S2" s="260"/>
      <c r="T2" s="250" t="s">
        <v>200</v>
      </c>
      <c r="U2" s="251"/>
      <c r="V2" s="252"/>
      <c r="W2" s="250" t="s">
        <v>139</v>
      </c>
      <c r="X2" s="251"/>
      <c r="Y2" s="252"/>
      <c r="Z2" s="250" t="s">
        <v>137</v>
      </c>
      <c r="AA2" s="251"/>
      <c r="AB2" s="252"/>
      <c r="AC2" s="250" t="s">
        <v>61</v>
      </c>
      <c r="AD2" s="251"/>
      <c r="AE2" s="252"/>
      <c r="AF2" s="259" t="s">
        <v>54</v>
      </c>
      <c r="AG2" s="251"/>
      <c r="AH2" s="252"/>
    </row>
    <row r="3" spans="1:37" ht="14.7" thickBot="1" x14ac:dyDescent="0.55000000000000004">
      <c r="A3" s="40" t="s">
        <v>344</v>
      </c>
      <c r="B3" s="51" t="s">
        <v>201</v>
      </c>
      <c r="C3" s="52" t="s">
        <v>202</v>
      </c>
      <c r="D3" s="53" t="s">
        <v>203</v>
      </c>
      <c r="E3" s="51" t="s">
        <v>201</v>
      </c>
      <c r="F3" s="52" t="s">
        <v>202</v>
      </c>
      <c r="G3" s="53" t="s">
        <v>203</v>
      </c>
      <c r="H3" s="51" t="s">
        <v>201</v>
      </c>
      <c r="I3" s="52" t="s">
        <v>202</v>
      </c>
      <c r="J3" s="53" t="s">
        <v>203</v>
      </c>
      <c r="K3" s="51" t="s">
        <v>201</v>
      </c>
      <c r="L3" s="52" t="s">
        <v>202</v>
      </c>
      <c r="M3" s="53" t="s">
        <v>203</v>
      </c>
      <c r="N3" s="51" t="s">
        <v>201</v>
      </c>
      <c r="O3" s="52" t="s">
        <v>202</v>
      </c>
      <c r="P3" s="53" t="s">
        <v>203</v>
      </c>
      <c r="Q3" s="51" t="s">
        <v>201</v>
      </c>
      <c r="R3" s="52" t="s">
        <v>202</v>
      </c>
      <c r="S3" s="53" t="s">
        <v>203</v>
      </c>
      <c r="T3" s="51" t="s">
        <v>201</v>
      </c>
      <c r="U3" s="52" t="s">
        <v>202</v>
      </c>
      <c r="V3" s="53" t="s">
        <v>203</v>
      </c>
      <c r="W3" s="51" t="s">
        <v>201</v>
      </c>
      <c r="X3" s="52" t="s">
        <v>202</v>
      </c>
      <c r="Y3" s="53" t="s">
        <v>203</v>
      </c>
      <c r="Z3" s="51" t="s">
        <v>201</v>
      </c>
      <c r="AA3" s="52" t="s">
        <v>202</v>
      </c>
      <c r="AB3" s="53" t="s">
        <v>203</v>
      </c>
      <c r="AC3" s="51" t="s">
        <v>201</v>
      </c>
      <c r="AD3" s="52" t="s">
        <v>202</v>
      </c>
      <c r="AE3" s="53" t="s">
        <v>203</v>
      </c>
      <c r="AF3" s="52" t="s">
        <v>201</v>
      </c>
      <c r="AG3" s="52" t="s">
        <v>202</v>
      </c>
      <c r="AH3" s="53" t="s">
        <v>203</v>
      </c>
    </row>
    <row r="4" spans="1:37" x14ac:dyDescent="0.5">
      <c r="A4" s="78">
        <v>130</v>
      </c>
      <c r="B4" s="78">
        <v>1</v>
      </c>
      <c r="C4" s="79">
        <v>0.99996790000000002</v>
      </c>
      <c r="D4" s="116">
        <v>0.93159519999999996</v>
      </c>
      <c r="E4" s="78">
        <v>1</v>
      </c>
      <c r="F4" s="79">
        <v>0.93162100000000003</v>
      </c>
      <c r="G4" s="116">
        <v>0.91606500000000002</v>
      </c>
      <c r="H4" s="78">
        <v>0.97667800000000005</v>
      </c>
      <c r="I4" s="79">
        <v>1</v>
      </c>
      <c r="J4" s="116">
        <v>0.95710600000000001</v>
      </c>
      <c r="K4" s="79">
        <v>1</v>
      </c>
      <c r="L4" s="79">
        <v>0.976657</v>
      </c>
      <c r="M4" s="79">
        <v>0.98326999999999998</v>
      </c>
      <c r="N4" s="78">
        <v>0.87</v>
      </c>
      <c r="O4" s="79">
        <v>0.93</v>
      </c>
      <c r="P4" s="116">
        <v>0.86</v>
      </c>
      <c r="Q4" s="79">
        <v>0.96</v>
      </c>
      <c r="R4" s="79">
        <v>0.96</v>
      </c>
      <c r="S4" s="79">
        <v>0.98</v>
      </c>
      <c r="T4" s="117"/>
      <c r="U4" s="118"/>
      <c r="V4" s="119"/>
      <c r="W4" s="78">
        <v>1</v>
      </c>
      <c r="X4" s="79">
        <v>0.91909399999999997</v>
      </c>
      <c r="Y4" s="116">
        <v>0.98332900000000001</v>
      </c>
      <c r="Z4" s="78">
        <v>0.96037099999999997</v>
      </c>
      <c r="AA4" s="79">
        <v>1</v>
      </c>
      <c r="AB4" s="116">
        <v>0.95070900000000003</v>
      </c>
      <c r="AC4" s="78">
        <v>1</v>
      </c>
      <c r="AD4" s="79">
        <v>0.98658699999999999</v>
      </c>
      <c r="AE4" s="116">
        <v>0.96035000000000004</v>
      </c>
      <c r="AF4" s="79">
        <v>1</v>
      </c>
      <c r="AG4" s="79">
        <v>0.98004553000000005</v>
      </c>
      <c r="AH4" s="116">
        <v>0.98339047000000002</v>
      </c>
    </row>
    <row r="5" spans="1:37" x14ac:dyDescent="0.5">
      <c r="A5" s="33">
        <v>43.33</v>
      </c>
      <c r="B5" s="33">
        <v>1.0345295999999999</v>
      </c>
      <c r="C5" s="34">
        <v>0.97354969999999996</v>
      </c>
      <c r="D5" s="35">
        <v>0.96033429999999997</v>
      </c>
      <c r="E5" s="33">
        <v>0.99333199999999999</v>
      </c>
      <c r="F5" s="34">
        <v>0.95067100000000004</v>
      </c>
      <c r="G5" s="35">
        <v>0.96687000000000001</v>
      </c>
      <c r="H5" s="33">
        <v>0.91292300000000004</v>
      </c>
      <c r="I5" s="34">
        <v>0.93791400000000003</v>
      </c>
      <c r="J5" s="35">
        <v>0.87379799999999996</v>
      </c>
      <c r="K5" s="34">
        <v>0.94105799999999995</v>
      </c>
      <c r="L5" s="34">
        <v>0.93162599999999995</v>
      </c>
      <c r="M5" s="34">
        <v>0.90681800000000001</v>
      </c>
      <c r="N5" s="33">
        <v>0.98</v>
      </c>
      <c r="O5" s="34">
        <v>1</v>
      </c>
      <c r="P5" s="35">
        <v>0.94</v>
      </c>
      <c r="Q5" s="34">
        <v>0.93</v>
      </c>
      <c r="R5" s="34">
        <v>1</v>
      </c>
      <c r="S5" s="34">
        <v>0.98</v>
      </c>
      <c r="T5" s="33">
        <v>0.96</v>
      </c>
      <c r="U5" s="34">
        <v>1</v>
      </c>
      <c r="V5" s="35">
        <v>0.93</v>
      </c>
      <c r="W5" s="33">
        <v>0.922292</v>
      </c>
      <c r="X5" s="34">
        <v>0.86207599999999995</v>
      </c>
      <c r="Y5" s="35">
        <v>0.87969699999999995</v>
      </c>
      <c r="Z5" s="33">
        <v>1.020418</v>
      </c>
      <c r="AA5" s="34">
        <v>0.97338100000000005</v>
      </c>
      <c r="AB5" s="35">
        <v>1.0484150000000001</v>
      </c>
      <c r="AC5" s="33">
        <v>0.98658500000000005</v>
      </c>
      <c r="AD5" s="34">
        <v>0.98994300000000002</v>
      </c>
      <c r="AE5" s="35">
        <v>1.030797</v>
      </c>
      <c r="AF5" s="34">
        <v>0.87389085</v>
      </c>
      <c r="AG5" s="34">
        <v>0.84764474000000001</v>
      </c>
      <c r="AH5" s="35">
        <v>0.91610391999999996</v>
      </c>
    </row>
    <row r="6" spans="1:37" x14ac:dyDescent="0.5">
      <c r="A6" s="33">
        <v>14.44</v>
      </c>
      <c r="B6" s="33">
        <v>1.0034338</v>
      </c>
      <c r="C6" s="34">
        <v>0.99340490000000004</v>
      </c>
      <c r="D6" s="35">
        <v>0.93497140000000001</v>
      </c>
      <c r="E6" s="33">
        <v>0.95067999999999997</v>
      </c>
      <c r="F6" s="34">
        <v>0.93792399999999998</v>
      </c>
      <c r="G6" s="35">
        <v>0.91916200000000003</v>
      </c>
      <c r="H6" s="33">
        <v>0.81954300000000002</v>
      </c>
      <c r="I6" s="34">
        <v>0.81677500000000003</v>
      </c>
      <c r="J6" s="35">
        <v>0.79774100000000003</v>
      </c>
      <c r="K6" s="34">
        <v>0.84478600000000004</v>
      </c>
      <c r="L6" s="34">
        <v>0.827878</v>
      </c>
      <c r="M6" s="34">
        <v>0.81953200000000004</v>
      </c>
      <c r="N6" s="33">
        <v>0.96</v>
      </c>
      <c r="O6" s="34">
        <v>0.96</v>
      </c>
      <c r="P6" s="35">
        <v>0.94</v>
      </c>
      <c r="Q6" s="34">
        <v>0.92</v>
      </c>
      <c r="R6" s="34">
        <v>0.93</v>
      </c>
      <c r="S6" s="34">
        <v>0.96</v>
      </c>
      <c r="T6" s="33">
        <v>0.8</v>
      </c>
      <c r="U6" s="34">
        <v>0.79</v>
      </c>
      <c r="V6" s="35">
        <v>0.8</v>
      </c>
      <c r="W6" s="33">
        <v>0.89469600000000005</v>
      </c>
      <c r="X6" s="34">
        <v>0.79237999999999997</v>
      </c>
      <c r="Y6" s="35">
        <v>0.81134200000000001</v>
      </c>
      <c r="Z6" s="33">
        <v>0.93479299999999999</v>
      </c>
      <c r="AA6" s="34">
        <v>0.97998700000000005</v>
      </c>
      <c r="AB6" s="35">
        <v>0.95385299999999995</v>
      </c>
      <c r="AC6" s="33">
        <v>0.94742700000000002</v>
      </c>
      <c r="AD6" s="34">
        <v>0.99661999999999995</v>
      </c>
      <c r="AE6" s="35">
        <v>0.99994499999999997</v>
      </c>
      <c r="AF6" s="34">
        <v>0.60913077000000004</v>
      </c>
      <c r="AG6" s="34">
        <v>0.59089245000000001</v>
      </c>
      <c r="AH6" s="35">
        <v>0.62161862000000001</v>
      </c>
    </row>
    <row r="7" spans="1:37" x14ac:dyDescent="0.5">
      <c r="A7" s="33">
        <v>4.8099999999999996</v>
      </c>
      <c r="B7" s="33">
        <v>1.0137115000000001</v>
      </c>
      <c r="C7" s="34">
        <v>1.006864</v>
      </c>
      <c r="D7" s="35">
        <v>0.94755259999999997</v>
      </c>
      <c r="E7" s="33">
        <v>0.95714200000000005</v>
      </c>
      <c r="F7" s="34">
        <v>0.90989100000000001</v>
      </c>
      <c r="G7" s="35">
        <v>0.90071800000000002</v>
      </c>
      <c r="H7" s="33">
        <v>0.57706400000000002</v>
      </c>
      <c r="I7" s="34">
        <v>0.60497500000000004</v>
      </c>
      <c r="J7" s="35">
        <v>0.57512799999999997</v>
      </c>
      <c r="K7" s="34">
        <v>0.68305899999999997</v>
      </c>
      <c r="L7" s="34">
        <v>0.72826999999999997</v>
      </c>
      <c r="M7" s="34">
        <v>0.673902</v>
      </c>
      <c r="N7" s="33">
        <v>0.89</v>
      </c>
      <c r="O7" s="34">
        <v>0.98</v>
      </c>
      <c r="P7" s="35">
        <v>0.94</v>
      </c>
      <c r="Q7" s="34">
        <v>0.84</v>
      </c>
      <c r="R7" s="34">
        <v>0.94</v>
      </c>
      <c r="S7" s="34">
        <v>0.97</v>
      </c>
      <c r="T7" s="33">
        <v>0.43</v>
      </c>
      <c r="U7" s="34">
        <v>0.45</v>
      </c>
      <c r="V7" s="35">
        <v>0.46</v>
      </c>
      <c r="W7" s="33">
        <v>0.83634399999999998</v>
      </c>
      <c r="X7" s="34">
        <v>0.71616299999999999</v>
      </c>
      <c r="Y7" s="35">
        <v>0.73326400000000003</v>
      </c>
      <c r="Z7" s="33">
        <v>0.98657499999999998</v>
      </c>
      <c r="AA7" s="34">
        <v>0.88867600000000002</v>
      </c>
      <c r="AB7" s="35">
        <v>0.95389100000000004</v>
      </c>
      <c r="AC7" s="33">
        <v>0.93789699999999998</v>
      </c>
      <c r="AD7" s="34">
        <v>0.95385600000000004</v>
      </c>
      <c r="AE7" s="35">
        <v>0.95705200000000001</v>
      </c>
      <c r="AF7" s="34">
        <v>0.31661126000000001</v>
      </c>
      <c r="AG7" s="34">
        <v>0.32088201999999999</v>
      </c>
      <c r="AH7" s="35">
        <v>0.32855356000000002</v>
      </c>
    </row>
    <row r="8" spans="1:37" x14ac:dyDescent="0.5">
      <c r="A8" s="33">
        <v>1.6</v>
      </c>
      <c r="B8" s="33">
        <v>0.94113040000000003</v>
      </c>
      <c r="C8" s="34">
        <v>0.95075909999999997</v>
      </c>
      <c r="D8" s="35">
        <v>0.9349092</v>
      </c>
      <c r="E8" s="33">
        <v>0.77388199999999996</v>
      </c>
      <c r="F8" s="34">
        <v>0.75329699999999999</v>
      </c>
      <c r="G8" s="35">
        <v>0.76351199999999997</v>
      </c>
      <c r="H8" s="33">
        <v>0.32855499999999999</v>
      </c>
      <c r="I8" s="34">
        <v>0.32305699999999998</v>
      </c>
      <c r="J8" s="35">
        <v>0.32197199999999998</v>
      </c>
      <c r="K8" s="34">
        <v>0.39685799999999999</v>
      </c>
      <c r="L8" s="34">
        <v>0.41886099999999998</v>
      </c>
      <c r="M8" s="34">
        <v>0.42456100000000002</v>
      </c>
      <c r="N8" s="33">
        <v>0.87</v>
      </c>
      <c r="O8" s="34">
        <v>0.87</v>
      </c>
      <c r="P8" s="35">
        <v>0.89</v>
      </c>
      <c r="Q8" s="34">
        <v>0.86</v>
      </c>
      <c r="R8" s="34">
        <v>0.88</v>
      </c>
      <c r="S8" s="34">
        <v>0.9</v>
      </c>
      <c r="T8" s="33">
        <v>0.23</v>
      </c>
      <c r="U8" s="34">
        <v>0.23</v>
      </c>
      <c r="V8" s="35">
        <v>0.25</v>
      </c>
      <c r="W8" s="33">
        <v>0.74073599999999995</v>
      </c>
      <c r="X8" s="34">
        <v>0.61942200000000003</v>
      </c>
      <c r="Y8" s="35">
        <v>0.65159599999999995</v>
      </c>
      <c r="Z8" s="33">
        <v>0.86792899999999995</v>
      </c>
      <c r="AA8" s="34">
        <v>0.83911500000000006</v>
      </c>
      <c r="AB8" s="35">
        <v>0.87384300000000004</v>
      </c>
      <c r="AC8" s="33">
        <v>0.95381499999999997</v>
      </c>
      <c r="AD8" s="34">
        <v>0.92217199999999999</v>
      </c>
      <c r="AE8" s="35">
        <v>0.96027399999999996</v>
      </c>
      <c r="AF8" s="34">
        <v>0.16237557999999999</v>
      </c>
      <c r="AG8" s="34">
        <v>0.15281734999999999</v>
      </c>
      <c r="AH8" s="35">
        <v>0.16961836</v>
      </c>
    </row>
    <row r="9" spans="1:37" x14ac:dyDescent="0.5">
      <c r="A9" s="33">
        <v>0.53</v>
      </c>
      <c r="B9" s="33">
        <v>0.8796524</v>
      </c>
      <c r="C9" s="34">
        <v>0.73084579999999999</v>
      </c>
      <c r="D9" s="35">
        <v>0.75319820000000004</v>
      </c>
      <c r="E9" s="33">
        <v>0.458843</v>
      </c>
      <c r="F9" s="34">
        <v>0.42453200000000002</v>
      </c>
      <c r="G9" s="35">
        <v>0.40499800000000002</v>
      </c>
      <c r="H9" s="33">
        <v>0.15537899999999999</v>
      </c>
      <c r="I9" s="34">
        <v>0.16179299999999999</v>
      </c>
      <c r="J9" s="35">
        <v>0.158031</v>
      </c>
      <c r="K9" s="34">
        <v>0.21262600000000001</v>
      </c>
      <c r="L9" s="34">
        <v>0.21917900000000001</v>
      </c>
      <c r="M9" s="34">
        <v>0.208371</v>
      </c>
      <c r="N9" s="33">
        <v>0.63</v>
      </c>
      <c r="O9" s="34">
        <v>0.6</v>
      </c>
      <c r="P9" s="35">
        <v>0.63</v>
      </c>
      <c r="Q9" s="34">
        <v>0.59</v>
      </c>
      <c r="R9" s="34">
        <v>0.62</v>
      </c>
      <c r="S9" s="34">
        <v>0.63</v>
      </c>
      <c r="T9" s="33">
        <v>0.11</v>
      </c>
      <c r="U9" s="34">
        <v>0.11</v>
      </c>
      <c r="V9" s="35">
        <v>0.12</v>
      </c>
      <c r="W9" s="33">
        <v>0.51980099999999996</v>
      </c>
      <c r="X9" s="34">
        <v>0.40497699999999998</v>
      </c>
      <c r="Y9" s="35">
        <v>0.44059500000000001</v>
      </c>
      <c r="Z9" s="33">
        <v>0.69470600000000005</v>
      </c>
      <c r="AA9" s="34">
        <v>0.63425699999999996</v>
      </c>
      <c r="AB9" s="35">
        <v>0.67169599999999996</v>
      </c>
      <c r="AC9" s="33">
        <v>0.67620400000000003</v>
      </c>
      <c r="AD9" s="34">
        <v>0.68771400000000005</v>
      </c>
      <c r="AE9" s="35">
        <v>0.68536799999999998</v>
      </c>
      <c r="AF9" s="34">
        <v>8.5257769999999997E-2</v>
      </c>
      <c r="AG9" s="34">
        <v>8.3568290000000003E-2</v>
      </c>
      <c r="AH9" s="35">
        <v>8.7896249999999995E-2</v>
      </c>
    </row>
    <row r="10" spans="1:37" x14ac:dyDescent="0.5">
      <c r="A10" s="33">
        <v>0.18</v>
      </c>
      <c r="B10" s="33">
        <v>0.58099920000000005</v>
      </c>
      <c r="C10" s="34">
        <v>0.40768959999999999</v>
      </c>
      <c r="D10" s="35">
        <v>0.41744920000000002</v>
      </c>
      <c r="E10" s="33">
        <v>0.19945599999999999</v>
      </c>
      <c r="F10" s="34">
        <v>0.189607</v>
      </c>
      <c r="G10" s="35">
        <v>0.18207899999999999</v>
      </c>
      <c r="H10" s="33">
        <v>7.0102999999999999E-2</v>
      </c>
      <c r="I10" s="34">
        <v>7.3001999999999997E-2</v>
      </c>
      <c r="J10" s="35">
        <v>7.2986999999999996E-2</v>
      </c>
      <c r="K10" s="34">
        <v>9.2118000000000005E-2</v>
      </c>
      <c r="L10" s="34">
        <v>0.103308</v>
      </c>
      <c r="M10" s="34">
        <v>0.10228</v>
      </c>
      <c r="N10" s="33">
        <v>0.38</v>
      </c>
      <c r="O10" s="34">
        <v>0.33</v>
      </c>
      <c r="P10" s="35">
        <v>0.37</v>
      </c>
      <c r="Q10" s="34">
        <v>0.3</v>
      </c>
      <c r="R10" s="34">
        <v>0.31</v>
      </c>
      <c r="S10" s="34">
        <v>0.3</v>
      </c>
      <c r="T10" s="33">
        <v>0.06</v>
      </c>
      <c r="U10" s="34">
        <v>0.06</v>
      </c>
      <c r="V10" s="35">
        <v>0.06</v>
      </c>
      <c r="W10" s="33">
        <v>0.32086199999999998</v>
      </c>
      <c r="X10" s="34">
        <v>0.21338299999999999</v>
      </c>
      <c r="Y10" s="35">
        <v>0.23211399999999999</v>
      </c>
      <c r="Z10" s="33">
        <v>0.418875</v>
      </c>
      <c r="AA10" s="34">
        <v>0.327463</v>
      </c>
      <c r="AB10" s="35">
        <v>0.38110899999999998</v>
      </c>
      <c r="AC10" s="33">
        <v>0.338667</v>
      </c>
      <c r="AD10" s="34">
        <v>0.33300800000000003</v>
      </c>
      <c r="AE10" s="35">
        <v>0.29492000000000002</v>
      </c>
      <c r="AF10" s="34">
        <v>5.3712879999999998E-2</v>
      </c>
      <c r="AG10" s="34">
        <v>5.0196669999999999E-2</v>
      </c>
      <c r="AH10" s="35">
        <v>5.2989649999999999E-2</v>
      </c>
    </row>
    <row r="11" spans="1:37" ht="14.7" thickBot="1" x14ac:dyDescent="0.55000000000000004">
      <c r="A11" s="36">
        <v>0.06</v>
      </c>
      <c r="B11" s="36">
        <v>0.35983999999999999</v>
      </c>
      <c r="C11" s="37">
        <v>0.18090999999999999</v>
      </c>
      <c r="D11" s="38">
        <v>0.2199817</v>
      </c>
      <c r="E11" s="36">
        <v>5.7636E-2</v>
      </c>
      <c r="F11" s="37">
        <v>5.2972999999999999E-2</v>
      </c>
      <c r="G11" s="38">
        <v>4.8381E-2</v>
      </c>
      <c r="H11" s="36">
        <v>3.4520000000000002E-2</v>
      </c>
      <c r="I11" s="37">
        <v>3.5340000000000003E-2</v>
      </c>
      <c r="J11" s="38">
        <v>3.7425E-2</v>
      </c>
      <c r="K11" s="37">
        <v>4.6297999999999999E-2</v>
      </c>
      <c r="L11" s="37">
        <v>4.9689999999999998E-2</v>
      </c>
      <c r="M11" s="37">
        <v>5.0541999999999997E-2</v>
      </c>
      <c r="N11" s="36">
        <v>0.21</v>
      </c>
      <c r="O11" s="37">
        <v>0.17</v>
      </c>
      <c r="P11" s="38">
        <v>0.18</v>
      </c>
      <c r="Q11" s="37">
        <v>0.14000000000000001</v>
      </c>
      <c r="R11" s="37">
        <v>0.14000000000000001</v>
      </c>
      <c r="S11" s="37">
        <v>0.14000000000000001</v>
      </c>
      <c r="T11" s="36">
        <v>0.03</v>
      </c>
      <c r="U11" s="37">
        <v>0.03</v>
      </c>
      <c r="V11" s="38">
        <v>0.04</v>
      </c>
      <c r="W11" s="36">
        <v>0.118265</v>
      </c>
      <c r="X11" s="37">
        <v>6.7329E-2</v>
      </c>
      <c r="Y11" s="38">
        <v>7.6763999999999999E-2</v>
      </c>
      <c r="Z11" s="36">
        <v>0.23211999999999999</v>
      </c>
      <c r="AA11" s="37">
        <v>0.17485300000000001</v>
      </c>
      <c r="AB11" s="38">
        <v>0.21846099999999999</v>
      </c>
      <c r="AC11" s="36">
        <v>0.17963399999999999</v>
      </c>
      <c r="AD11" s="37">
        <v>0.20837900000000001</v>
      </c>
      <c r="AE11" s="38">
        <v>0.16070200000000001</v>
      </c>
      <c r="AF11" s="37">
        <v>3.8197000000000002E-2</v>
      </c>
      <c r="AG11" s="37">
        <v>3.3359239999999998E-2</v>
      </c>
      <c r="AH11" s="38">
        <v>3.4874710000000003E-2</v>
      </c>
    </row>
    <row r="12" spans="1:37" x14ac:dyDescent="0.5">
      <c r="B12" s="207"/>
      <c r="C12" s="207"/>
      <c r="D12" s="207"/>
      <c r="E12" s="207"/>
      <c r="F12" s="207"/>
      <c r="G12" s="207"/>
      <c r="H12" s="207"/>
      <c r="I12" s="207"/>
      <c r="J12" s="207"/>
      <c r="K12" s="207"/>
      <c r="L12" s="207"/>
      <c r="M12" s="207"/>
      <c r="N12" s="207"/>
      <c r="O12" s="207"/>
      <c r="P12" s="207"/>
      <c r="Q12" s="207"/>
      <c r="R12" s="207"/>
      <c r="S12" s="207"/>
      <c r="T12" s="207"/>
      <c r="U12" s="207"/>
      <c r="V12" s="207"/>
      <c r="W12" s="207"/>
      <c r="X12" s="207"/>
      <c r="Y12" s="207"/>
      <c r="Z12" s="207"/>
      <c r="AA12" s="207"/>
      <c r="AB12" s="207"/>
      <c r="AC12" s="207"/>
      <c r="AD12" s="207"/>
      <c r="AE12" s="207"/>
      <c r="AF12" s="207"/>
      <c r="AG12" s="207"/>
      <c r="AH12" s="207"/>
      <c r="AI12" s="28"/>
      <c r="AJ12" s="28"/>
      <c r="AK12" s="28"/>
    </row>
    <row r="13" spans="1:37" x14ac:dyDescent="0.5">
      <c r="B13" s="28"/>
      <c r="C13" s="28"/>
      <c r="D13" s="28"/>
      <c r="E13" s="28"/>
      <c r="F13" s="28"/>
      <c r="G13" s="28"/>
      <c r="H13" s="28"/>
      <c r="I13" s="28"/>
      <c r="J13" s="28"/>
      <c r="K13" s="28"/>
      <c r="L13" s="28"/>
      <c r="M13" s="28"/>
      <c r="N13" s="28"/>
      <c r="O13" s="28"/>
      <c r="P13" s="28"/>
      <c r="Q13" s="28"/>
      <c r="R13" s="28"/>
      <c r="S13" s="28"/>
      <c r="T13" s="28"/>
      <c r="U13" s="28"/>
      <c r="V13" s="28"/>
      <c r="W13" s="28"/>
      <c r="X13" s="28"/>
      <c r="Y13" s="28"/>
      <c r="Z13" s="28"/>
      <c r="AA13" s="28"/>
      <c r="AB13" s="28"/>
      <c r="AC13" s="28"/>
      <c r="AD13" s="28"/>
      <c r="AE13" s="28"/>
      <c r="AF13" s="28"/>
      <c r="AG13" s="28"/>
      <c r="AH13" s="28"/>
      <c r="AI13" s="28"/>
      <c r="AJ13" s="28"/>
      <c r="AK13" s="28"/>
    </row>
    <row r="16" spans="1:37" ht="14.7" thickBot="1" x14ac:dyDescent="0.55000000000000004">
      <c r="A16" s="256" t="s">
        <v>209</v>
      </c>
      <c r="B16" s="257"/>
      <c r="C16" s="257"/>
      <c r="D16" s="257"/>
      <c r="E16" s="257"/>
      <c r="F16" s="257"/>
      <c r="G16" s="257"/>
      <c r="H16" s="257"/>
      <c r="I16" s="257"/>
      <c r="J16" s="257"/>
      <c r="K16" s="257"/>
      <c r="L16" s="257"/>
      <c r="M16" s="257"/>
      <c r="N16" s="257"/>
      <c r="O16" s="257"/>
      <c r="P16" s="257"/>
      <c r="Q16" s="257"/>
      <c r="R16" s="257"/>
      <c r="S16" s="257"/>
      <c r="T16" s="257"/>
      <c r="U16" s="257"/>
      <c r="V16" s="257"/>
      <c r="W16" s="257"/>
      <c r="X16" s="257"/>
    </row>
    <row r="17" spans="1:24" ht="14.7" thickBot="1" x14ac:dyDescent="0.55000000000000004">
      <c r="A17" s="8" t="s">
        <v>343</v>
      </c>
      <c r="B17" s="250" t="s">
        <v>48</v>
      </c>
      <c r="C17" s="251"/>
      <c r="D17" s="260"/>
      <c r="E17" s="250" t="s">
        <v>204</v>
      </c>
      <c r="F17" s="251"/>
      <c r="G17" s="252"/>
      <c r="H17" s="250" t="s">
        <v>205</v>
      </c>
      <c r="I17" s="251"/>
      <c r="J17" s="252"/>
      <c r="K17" s="259" t="s">
        <v>206</v>
      </c>
      <c r="L17" s="251"/>
      <c r="M17" s="260"/>
      <c r="N17" s="250" t="s">
        <v>327</v>
      </c>
      <c r="O17" s="251"/>
      <c r="P17" s="252"/>
      <c r="Q17" s="250" t="s">
        <v>207</v>
      </c>
      <c r="R17" s="251"/>
      <c r="S17" s="252"/>
      <c r="T17" s="115"/>
      <c r="U17" s="8" t="s">
        <v>343</v>
      </c>
      <c r="V17" s="250" t="s">
        <v>208</v>
      </c>
      <c r="W17" s="251"/>
      <c r="X17" s="252"/>
    </row>
    <row r="18" spans="1:24" ht="14.7" thickBot="1" x14ac:dyDescent="0.55000000000000004">
      <c r="A18" s="39" t="s">
        <v>344</v>
      </c>
      <c r="B18" s="51" t="s">
        <v>201</v>
      </c>
      <c r="C18" s="52" t="s">
        <v>202</v>
      </c>
      <c r="D18" s="52" t="s">
        <v>203</v>
      </c>
      <c r="E18" s="51" t="s">
        <v>201</v>
      </c>
      <c r="F18" s="52" t="s">
        <v>202</v>
      </c>
      <c r="G18" s="53" t="s">
        <v>203</v>
      </c>
      <c r="H18" s="51" t="s">
        <v>201</v>
      </c>
      <c r="I18" s="52" t="s">
        <v>202</v>
      </c>
      <c r="J18" s="53" t="s">
        <v>203</v>
      </c>
      <c r="K18" s="52" t="s">
        <v>201</v>
      </c>
      <c r="L18" s="52" t="s">
        <v>202</v>
      </c>
      <c r="M18" s="52" t="s">
        <v>203</v>
      </c>
      <c r="N18" s="51" t="s">
        <v>201</v>
      </c>
      <c r="O18" s="52" t="s">
        <v>202</v>
      </c>
      <c r="P18" s="53" t="s">
        <v>203</v>
      </c>
      <c r="Q18" s="51" t="s">
        <v>201</v>
      </c>
      <c r="R18" s="52" t="s">
        <v>202</v>
      </c>
      <c r="S18" s="53" t="s">
        <v>203</v>
      </c>
      <c r="T18" s="115"/>
      <c r="U18" s="39" t="s">
        <v>344</v>
      </c>
      <c r="V18" s="51" t="s">
        <v>201</v>
      </c>
      <c r="W18" s="52" t="s">
        <v>202</v>
      </c>
      <c r="X18" s="53" t="s">
        <v>203</v>
      </c>
    </row>
    <row r="19" spans="1:24" x14ac:dyDescent="0.5">
      <c r="A19" s="21">
        <v>25</v>
      </c>
      <c r="B19" s="21">
        <v>0.96690900000000002</v>
      </c>
      <c r="C19" s="22">
        <v>0.92832300000000001</v>
      </c>
      <c r="D19" s="22">
        <v>0.87968900000000005</v>
      </c>
      <c r="E19" s="21">
        <v>3.3022000000000003E-2</v>
      </c>
      <c r="F19" s="22">
        <v>3.4507999999999997E-2</v>
      </c>
      <c r="G19" s="23">
        <v>3.9134000000000002E-2</v>
      </c>
      <c r="H19" s="21">
        <v>6.1477999999999998E-2</v>
      </c>
      <c r="I19" s="22">
        <v>6.5803E-2</v>
      </c>
      <c r="J19" s="23">
        <v>6.5912999999999999E-2</v>
      </c>
      <c r="K19" s="22">
        <v>0.84808899999999998</v>
      </c>
      <c r="L19" s="22">
        <v>0.82477999999999996</v>
      </c>
      <c r="M19" s="22">
        <v>0.88541400000000003</v>
      </c>
      <c r="N19" s="21">
        <v>0.78706799999999999</v>
      </c>
      <c r="O19" s="22">
        <v>0.78687399999999996</v>
      </c>
      <c r="P19" s="23">
        <v>0.81667299999999998</v>
      </c>
      <c r="Q19" s="21">
        <v>0.46823804000000002</v>
      </c>
      <c r="R19" s="22">
        <v>0.47780750999999999</v>
      </c>
      <c r="S19" s="23">
        <v>0.43472601</v>
      </c>
      <c r="T19" s="115"/>
      <c r="U19" s="21">
        <v>50</v>
      </c>
      <c r="V19" s="21">
        <v>5.0837E-2</v>
      </c>
      <c r="W19" s="22">
        <v>5.1928000000000002E-2</v>
      </c>
      <c r="X19" s="23">
        <v>5.9820999999999999E-2</v>
      </c>
    </row>
    <row r="20" spans="1:24" x14ac:dyDescent="0.5">
      <c r="A20" s="21">
        <v>8.3350000000000009</v>
      </c>
      <c r="B20" s="21">
        <v>0.92544599999999999</v>
      </c>
      <c r="C20" s="22">
        <v>0.97328899999999996</v>
      </c>
      <c r="D20" s="22">
        <v>0.94755299999999998</v>
      </c>
      <c r="E20" s="21">
        <v>4.2728000000000002E-2</v>
      </c>
      <c r="F20" s="22">
        <v>3.7700999999999998E-2</v>
      </c>
      <c r="G20" s="23">
        <v>4.4775000000000002E-2</v>
      </c>
      <c r="H20" s="21">
        <v>0.11663800000000001</v>
      </c>
      <c r="I20" s="22">
        <v>0.111683</v>
      </c>
      <c r="J20" s="23">
        <v>0.102981</v>
      </c>
      <c r="K20" s="22">
        <v>0.97045700000000001</v>
      </c>
      <c r="L20" s="22">
        <v>0.900671</v>
      </c>
      <c r="M20" s="22">
        <v>0.81437999999999999</v>
      </c>
      <c r="N20" s="21">
        <v>0.86770800000000003</v>
      </c>
      <c r="O20" s="22">
        <v>0.87955000000000005</v>
      </c>
      <c r="P20" s="23">
        <v>0.87948599999999999</v>
      </c>
      <c r="Q20" s="21">
        <v>0.71864366000000002</v>
      </c>
      <c r="R20" s="22">
        <v>0.70910812999999995</v>
      </c>
      <c r="S20" s="23">
        <v>0.68306955000000003</v>
      </c>
      <c r="T20" s="115"/>
      <c r="U20" s="21">
        <v>16.670000000000002</v>
      </c>
      <c r="V20" s="21">
        <v>5.3990000000000003E-2</v>
      </c>
      <c r="W20" s="22">
        <v>6.1358999999999997E-2</v>
      </c>
      <c r="X20" s="23">
        <v>5.5444E-2</v>
      </c>
    </row>
    <row r="21" spans="1:24" x14ac:dyDescent="0.5">
      <c r="A21" s="21">
        <v>2.78</v>
      </c>
      <c r="B21" s="21">
        <v>0.98334699999999997</v>
      </c>
      <c r="C21" s="22">
        <v>0.96022799999999997</v>
      </c>
      <c r="D21" s="22">
        <v>0.96678699999999995</v>
      </c>
      <c r="E21" s="21">
        <v>0.25334800000000002</v>
      </c>
      <c r="F21" s="22">
        <v>0.21618399999999999</v>
      </c>
      <c r="G21" s="23">
        <v>0.17664099999999999</v>
      </c>
      <c r="H21" s="21">
        <v>0.32633400000000001</v>
      </c>
      <c r="I21" s="22">
        <v>0.262098</v>
      </c>
      <c r="J21" s="23">
        <v>0.25600000000000001</v>
      </c>
      <c r="K21" s="22">
        <v>0.91937100000000005</v>
      </c>
      <c r="L21" s="22">
        <v>0.92817499999999997</v>
      </c>
      <c r="M21" s="22">
        <v>0.87695900000000004</v>
      </c>
      <c r="N21" s="21">
        <v>0.92844199999999999</v>
      </c>
      <c r="O21" s="22">
        <v>0.92530000000000001</v>
      </c>
      <c r="P21" s="23">
        <v>0.93761700000000003</v>
      </c>
      <c r="Q21" s="21">
        <v>0.85349386999999999</v>
      </c>
      <c r="R21" s="22">
        <v>0.83921829999999997</v>
      </c>
      <c r="S21" s="23">
        <v>0.87970667000000002</v>
      </c>
      <c r="T21" s="115"/>
      <c r="U21" s="21">
        <v>5.56</v>
      </c>
      <c r="V21" s="21">
        <v>9.5011999999999999E-2</v>
      </c>
      <c r="W21" s="22">
        <v>0.103619</v>
      </c>
      <c r="X21" s="23">
        <v>9.5580999999999999E-2</v>
      </c>
    </row>
    <row r="22" spans="1:24" x14ac:dyDescent="0.5">
      <c r="A22" s="21">
        <v>0.92500000000000004</v>
      </c>
      <c r="B22" s="21">
        <v>0.95077199999999995</v>
      </c>
      <c r="C22" s="22">
        <v>0.98977000000000004</v>
      </c>
      <c r="D22" s="22">
        <v>0.98633499999999996</v>
      </c>
      <c r="E22" s="21">
        <v>0.57313800000000004</v>
      </c>
      <c r="F22" s="22">
        <v>0.51625399999999999</v>
      </c>
      <c r="G22" s="23">
        <v>0.53041300000000002</v>
      </c>
      <c r="H22" s="21">
        <v>0.56939099999999998</v>
      </c>
      <c r="I22" s="22">
        <v>0.55416200000000004</v>
      </c>
      <c r="J22" s="23">
        <v>0.58489500000000005</v>
      </c>
      <c r="K22" s="22">
        <v>0.98361900000000002</v>
      </c>
      <c r="L22" s="22">
        <v>0.87334400000000001</v>
      </c>
      <c r="M22" s="22">
        <v>0.87676299999999996</v>
      </c>
      <c r="N22" s="21">
        <v>0.940859</v>
      </c>
      <c r="O22" s="22">
        <v>0.96346100000000001</v>
      </c>
      <c r="P22" s="23">
        <v>0.96035300000000001</v>
      </c>
      <c r="Q22" s="21">
        <v>0.95067471999999997</v>
      </c>
      <c r="R22" s="22">
        <v>0.90080344000000001</v>
      </c>
      <c r="S22" s="23">
        <v>0.94438381999999998</v>
      </c>
      <c r="T22" s="115"/>
      <c r="U22" s="21">
        <v>1.85</v>
      </c>
      <c r="V22" s="21">
        <v>0.322127</v>
      </c>
      <c r="W22" s="22">
        <v>0.369836</v>
      </c>
      <c r="X22" s="23">
        <v>0.31761699999999998</v>
      </c>
    </row>
    <row r="23" spans="1:24" x14ac:dyDescent="0.5">
      <c r="A23" s="21">
        <v>0.31</v>
      </c>
      <c r="B23" s="21">
        <v>0.96372599999999997</v>
      </c>
      <c r="C23" s="22">
        <v>1</v>
      </c>
      <c r="D23" s="22">
        <v>1</v>
      </c>
      <c r="E23" s="21">
        <v>0.81675600000000004</v>
      </c>
      <c r="F23" s="22">
        <v>0.74803900000000001</v>
      </c>
      <c r="G23" s="23">
        <v>0.75588299999999997</v>
      </c>
      <c r="H23" s="21">
        <v>0.81133599999999995</v>
      </c>
      <c r="I23" s="22">
        <v>0.827878</v>
      </c>
      <c r="J23" s="23">
        <v>0.81414699999999995</v>
      </c>
      <c r="K23" s="22">
        <v>0.98648599999999997</v>
      </c>
      <c r="L23" s="22">
        <v>0.92559000000000002</v>
      </c>
      <c r="M23" s="22">
        <v>0.81698300000000001</v>
      </c>
      <c r="N23" s="21">
        <v>0.912713</v>
      </c>
      <c r="O23" s="22">
        <v>0.94106400000000001</v>
      </c>
      <c r="P23" s="23">
        <v>0.95033900000000004</v>
      </c>
      <c r="Q23" s="21">
        <v>0.95075162999999996</v>
      </c>
      <c r="R23" s="22">
        <v>1</v>
      </c>
      <c r="S23" s="23">
        <v>0.93809841000000005</v>
      </c>
      <c r="T23" s="115"/>
      <c r="U23" s="21">
        <v>0.62</v>
      </c>
      <c r="V23" s="21">
        <v>0.63216700000000003</v>
      </c>
      <c r="W23" s="22">
        <v>0.67166499999999996</v>
      </c>
      <c r="X23" s="23">
        <v>0.63438000000000005</v>
      </c>
    </row>
    <row r="24" spans="1:24" x14ac:dyDescent="0.5">
      <c r="A24" s="21">
        <v>0.105</v>
      </c>
      <c r="B24" s="21">
        <v>1.0035849999999999</v>
      </c>
      <c r="C24" s="22">
        <v>0.96016500000000005</v>
      </c>
      <c r="D24" s="22">
        <v>0.98633499999999996</v>
      </c>
      <c r="E24" s="21">
        <v>0.89147900000000002</v>
      </c>
      <c r="F24" s="22">
        <v>0.87666699999999997</v>
      </c>
      <c r="G24" s="23">
        <v>0.953982</v>
      </c>
      <c r="H24" s="21">
        <v>0.88577700000000004</v>
      </c>
      <c r="I24" s="22">
        <v>0.94097699999999995</v>
      </c>
      <c r="J24" s="23">
        <v>0.93790200000000001</v>
      </c>
      <c r="K24" s="22">
        <v>0.91615000000000002</v>
      </c>
      <c r="L24" s="22">
        <v>0.99639900000000003</v>
      </c>
      <c r="M24" s="22">
        <v>1.0137609999999999</v>
      </c>
      <c r="N24" s="21">
        <v>0.95369000000000004</v>
      </c>
      <c r="O24" s="22">
        <v>0.97315600000000002</v>
      </c>
      <c r="P24" s="23">
        <v>0.95708899999999997</v>
      </c>
      <c r="Q24" s="21">
        <v>0.88261860000000003</v>
      </c>
      <c r="R24" s="22">
        <v>0.93174038999999997</v>
      </c>
      <c r="S24" s="23">
        <v>0.96378065999999996</v>
      </c>
      <c r="T24" s="115"/>
      <c r="U24" s="21">
        <v>0.21</v>
      </c>
      <c r="V24" s="21">
        <v>0.88003299999999995</v>
      </c>
      <c r="W24" s="22">
        <v>0.85083399999999998</v>
      </c>
      <c r="X24" s="23">
        <v>0.84765800000000002</v>
      </c>
    </row>
    <row r="25" spans="1:24" x14ac:dyDescent="0.5">
      <c r="A25" s="21">
        <v>3.5000000000000003E-2</v>
      </c>
      <c r="B25" s="21">
        <v>0.96681099999999998</v>
      </c>
      <c r="C25" s="22">
        <v>0.99655400000000005</v>
      </c>
      <c r="D25" s="22">
        <v>0.976572</v>
      </c>
      <c r="E25" s="21">
        <v>0.97985</v>
      </c>
      <c r="F25" s="22">
        <v>0.986622</v>
      </c>
      <c r="G25" s="23">
        <v>1</v>
      </c>
      <c r="H25" s="21">
        <v>0.87087400000000004</v>
      </c>
      <c r="I25" s="22">
        <v>1</v>
      </c>
      <c r="J25" s="23">
        <v>0.92849899999999996</v>
      </c>
      <c r="K25" s="22">
        <v>0.98675199999999996</v>
      </c>
      <c r="L25" s="22">
        <v>0.966669</v>
      </c>
      <c r="M25" s="22">
        <v>0.91905199999999998</v>
      </c>
      <c r="N25" s="21">
        <v>0.94415000000000004</v>
      </c>
      <c r="O25" s="22">
        <v>0.95037000000000005</v>
      </c>
      <c r="P25" s="23">
        <v>1</v>
      </c>
      <c r="Q25" s="21">
        <v>0.95710828000000003</v>
      </c>
      <c r="R25" s="22">
        <v>0.88586633999999997</v>
      </c>
      <c r="S25" s="23">
        <v>0.96047916</v>
      </c>
      <c r="T25" s="115"/>
      <c r="U25" s="21">
        <v>7.0000000000000007E-2</v>
      </c>
      <c r="V25" s="21">
        <v>0.92539300000000002</v>
      </c>
      <c r="W25" s="22">
        <v>0.93498999999999999</v>
      </c>
      <c r="X25" s="23">
        <v>0.960781</v>
      </c>
    </row>
    <row r="26" spans="1:24" ht="14.7" thickBot="1" x14ac:dyDescent="0.55000000000000004">
      <c r="A26" s="25">
        <v>0.01</v>
      </c>
      <c r="B26" s="25">
        <v>1</v>
      </c>
      <c r="C26" s="26">
        <v>0.96690600000000004</v>
      </c>
      <c r="D26" s="26">
        <v>0.99307500000000004</v>
      </c>
      <c r="E26" s="25">
        <v>1</v>
      </c>
      <c r="F26" s="26">
        <v>1</v>
      </c>
      <c r="G26" s="27">
        <v>0.99655400000000005</v>
      </c>
      <c r="H26" s="25">
        <v>1</v>
      </c>
      <c r="I26" s="26">
        <v>0.98978999999999995</v>
      </c>
      <c r="J26" s="27">
        <v>1</v>
      </c>
      <c r="K26" s="26">
        <v>1</v>
      </c>
      <c r="L26" s="26">
        <v>1</v>
      </c>
      <c r="M26" s="26">
        <v>1</v>
      </c>
      <c r="N26" s="25">
        <v>0.94420300000000001</v>
      </c>
      <c r="O26" s="26">
        <v>0.97653299999999998</v>
      </c>
      <c r="P26" s="27">
        <v>0.97663500000000003</v>
      </c>
      <c r="Q26" s="25">
        <v>0.96367798000000005</v>
      </c>
      <c r="R26" s="26">
        <v>0.90075490000000002</v>
      </c>
      <c r="S26" s="27">
        <v>0.93484593000000005</v>
      </c>
      <c r="T26" s="115"/>
      <c r="U26" s="25">
        <v>0.02</v>
      </c>
      <c r="V26" s="25">
        <v>0.83653699999999998</v>
      </c>
      <c r="W26" s="26">
        <v>1</v>
      </c>
      <c r="X26" s="27">
        <v>0.98344399999999998</v>
      </c>
    </row>
  </sheetData>
  <mergeCells count="31">
    <mergeCell ref="B17:D17"/>
    <mergeCell ref="H17:J17"/>
    <mergeCell ref="K17:M17"/>
    <mergeCell ref="N17:P17"/>
    <mergeCell ref="Q17:S17"/>
    <mergeCell ref="Z12:AB12"/>
    <mergeCell ref="AC12:AE12"/>
    <mergeCell ref="AF12:AH12"/>
    <mergeCell ref="V17:X17"/>
    <mergeCell ref="E17:G17"/>
    <mergeCell ref="B2:D2"/>
    <mergeCell ref="H2:J2"/>
    <mergeCell ref="E2:G2"/>
    <mergeCell ref="W12:Y12"/>
    <mergeCell ref="W2:Y2"/>
    <mergeCell ref="Z2:AB2"/>
    <mergeCell ref="K2:M2"/>
    <mergeCell ref="A16:X16"/>
    <mergeCell ref="A1:AH1"/>
    <mergeCell ref="B12:D12"/>
    <mergeCell ref="E12:G12"/>
    <mergeCell ref="H12:J12"/>
    <mergeCell ref="K12:M12"/>
    <mergeCell ref="N12:P12"/>
    <mergeCell ref="Q12:S12"/>
    <mergeCell ref="T12:V12"/>
    <mergeCell ref="AF2:AH2"/>
    <mergeCell ref="AC2:AE2"/>
    <mergeCell ref="N2:P2"/>
    <mergeCell ref="Q2:S2"/>
    <mergeCell ref="T2:V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76C4E6-942A-4C9A-A23B-A3526A22051E}">
  <dimension ref="A1:L16"/>
  <sheetViews>
    <sheetView workbookViewId="0">
      <selection activeCell="I27" sqref="I27"/>
    </sheetView>
  </sheetViews>
  <sheetFormatPr defaultRowHeight="14.35" x14ac:dyDescent="0.5"/>
  <cols>
    <col min="1" max="1" width="10.87890625" bestFit="1" customWidth="1"/>
    <col min="12" max="12" width="10.87890625" bestFit="1" customWidth="1"/>
  </cols>
  <sheetData>
    <row r="1" spans="1:12" ht="14.7" thickBot="1" x14ac:dyDescent="0.55000000000000004">
      <c r="A1" s="32"/>
      <c r="B1" s="98" t="s">
        <v>53</v>
      </c>
      <c r="C1" s="98" t="s">
        <v>55</v>
      </c>
      <c r="D1" s="98" t="s">
        <v>56</v>
      </c>
      <c r="E1" s="98" t="s">
        <v>57</v>
      </c>
      <c r="F1" s="98" t="s">
        <v>58</v>
      </c>
      <c r="G1" s="98" t="s">
        <v>60</v>
      </c>
      <c r="H1" s="98" t="s">
        <v>59</v>
      </c>
      <c r="I1" s="98" t="s">
        <v>198</v>
      </c>
      <c r="J1" s="98" t="s">
        <v>199</v>
      </c>
      <c r="K1" s="98" t="s">
        <v>200</v>
      </c>
      <c r="L1" s="98" t="s">
        <v>61</v>
      </c>
    </row>
    <row r="2" spans="1:12" x14ac:dyDescent="0.5">
      <c r="A2" s="99" t="s">
        <v>53</v>
      </c>
      <c r="B2" s="43">
        <v>1</v>
      </c>
      <c r="C2" s="44"/>
      <c r="D2" s="44"/>
      <c r="E2" s="44"/>
      <c r="F2" s="44"/>
      <c r="G2" s="44"/>
      <c r="H2" s="44"/>
      <c r="I2" s="44"/>
      <c r="J2" s="44"/>
      <c r="K2" s="44"/>
      <c r="L2" s="45"/>
    </row>
    <row r="3" spans="1:12" x14ac:dyDescent="0.5">
      <c r="A3" s="99" t="s">
        <v>55</v>
      </c>
      <c r="B3" s="46">
        <v>0.12762172560972401</v>
      </c>
      <c r="C3" s="41">
        <v>1</v>
      </c>
      <c r="D3" s="42"/>
      <c r="E3" s="42"/>
      <c r="F3" s="42"/>
      <c r="G3" s="42"/>
      <c r="H3" s="42"/>
      <c r="I3" s="42"/>
      <c r="J3" s="42"/>
      <c r="K3" s="42"/>
      <c r="L3" s="47"/>
    </row>
    <row r="4" spans="1:12" x14ac:dyDescent="0.5">
      <c r="A4" s="99" t="s">
        <v>56</v>
      </c>
      <c r="B4" s="46">
        <v>9.1677653328353495E-2</v>
      </c>
      <c r="C4" s="41">
        <v>0.36244675410264598</v>
      </c>
      <c r="D4" s="41">
        <v>1</v>
      </c>
      <c r="E4" s="42"/>
      <c r="F4" s="42"/>
      <c r="G4" s="42"/>
      <c r="H4" s="42"/>
      <c r="I4" s="42"/>
      <c r="J4" s="42"/>
      <c r="K4" s="42"/>
      <c r="L4" s="47"/>
    </row>
    <row r="5" spans="1:12" x14ac:dyDescent="0.5">
      <c r="A5" s="99" t="s">
        <v>57</v>
      </c>
      <c r="B5" s="46">
        <v>0.13991394986483999</v>
      </c>
      <c r="C5" s="41">
        <v>0.40901114777125802</v>
      </c>
      <c r="D5" s="41">
        <v>0.15758310768759701</v>
      </c>
      <c r="E5" s="41">
        <v>1</v>
      </c>
      <c r="F5" s="42"/>
      <c r="G5" s="42"/>
      <c r="H5" s="42"/>
      <c r="I5" s="42"/>
      <c r="J5" s="42"/>
      <c r="K5" s="42"/>
      <c r="L5" s="47"/>
    </row>
    <row r="6" spans="1:12" x14ac:dyDescent="0.5">
      <c r="A6" s="99" t="s">
        <v>58</v>
      </c>
      <c r="B6" s="46">
        <v>0.94091969863577896</v>
      </c>
      <c r="C6" s="41">
        <v>0.14490834945101899</v>
      </c>
      <c r="D6" s="41">
        <v>0.13955333877433199</v>
      </c>
      <c r="E6" s="41">
        <v>7.8386175615863002E-2</v>
      </c>
      <c r="F6" s="41">
        <v>1</v>
      </c>
      <c r="G6" s="42"/>
      <c r="H6" s="42"/>
      <c r="I6" s="42"/>
      <c r="J6" s="42"/>
      <c r="K6" s="42"/>
      <c r="L6" s="47"/>
    </row>
    <row r="7" spans="1:12" x14ac:dyDescent="0.5">
      <c r="A7" s="99" t="s">
        <v>60</v>
      </c>
      <c r="B7" s="46">
        <v>9.7373613247549298E-2</v>
      </c>
      <c r="C7" s="41">
        <v>0.48021001344994202</v>
      </c>
      <c r="D7" s="41">
        <v>0.14891770720582101</v>
      </c>
      <c r="E7" s="41">
        <v>0.699722775840805</v>
      </c>
      <c r="F7" s="41">
        <v>3.3364577523852697E-2</v>
      </c>
      <c r="G7" s="41">
        <v>1</v>
      </c>
      <c r="H7" s="42"/>
      <c r="I7" s="42"/>
      <c r="J7" s="42"/>
      <c r="K7" s="42"/>
      <c r="L7" s="47"/>
    </row>
    <row r="8" spans="1:12" x14ac:dyDescent="0.5">
      <c r="A8" s="99" t="s">
        <v>59</v>
      </c>
      <c r="B8" s="46">
        <v>0.760335259587959</v>
      </c>
      <c r="C8" s="41">
        <v>0.22026888600701799</v>
      </c>
      <c r="D8" s="41">
        <v>4.1349949389391197E-2</v>
      </c>
      <c r="E8" s="41">
        <v>0.21209966653533799</v>
      </c>
      <c r="F8" s="41">
        <v>0.64102789975046004</v>
      </c>
      <c r="G8" s="41">
        <v>0.19702834600494701</v>
      </c>
      <c r="H8" s="41">
        <v>1</v>
      </c>
      <c r="I8" s="42"/>
      <c r="J8" s="42"/>
      <c r="K8" s="42"/>
      <c r="L8" s="47"/>
    </row>
    <row r="9" spans="1:12" x14ac:dyDescent="0.5">
      <c r="A9" s="99" t="s">
        <v>198</v>
      </c>
      <c r="B9" s="46">
        <v>0.75981589827256102</v>
      </c>
      <c r="C9" s="41">
        <v>0.41943298516891098</v>
      </c>
      <c r="D9" s="41">
        <v>0.22297027959005999</v>
      </c>
      <c r="E9" s="41">
        <v>0.115251729662779</v>
      </c>
      <c r="F9" s="41">
        <v>0.73939503274047003</v>
      </c>
      <c r="G9" s="41">
        <v>0.19691640291527601</v>
      </c>
      <c r="H9" s="41">
        <v>0.64276893809740898</v>
      </c>
      <c r="I9" s="41">
        <v>1</v>
      </c>
      <c r="J9" s="42"/>
      <c r="K9" s="42"/>
      <c r="L9" s="47"/>
    </row>
    <row r="10" spans="1:12" x14ac:dyDescent="0.5">
      <c r="A10" s="99" t="s">
        <v>199</v>
      </c>
      <c r="B10" s="46">
        <v>0.91121288518352705</v>
      </c>
      <c r="C10" s="41">
        <v>0.33563406952349101</v>
      </c>
      <c r="D10" s="41">
        <v>0.17809249396063501</v>
      </c>
      <c r="E10" s="41">
        <v>0.239419235410394</v>
      </c>
      <c r="F10" s="41">
        <v>0.89474804034071498</v>
      </c>
      <c r="G10" s="41">
        <v>0.184154259150446</v>
      </c>
      <c r="H10" s="41">
        <v>0.78203937741628804</v>
      </c>
      <c r="I10" s="41">
        <v>0.83130515725765397</v>
      </c>
      <c r="J10" s="41">
        <v>1</v>
      </c>
      <c r="K10" s="42"/>
      <c r="L10" s="47"/>
    </row>
    <row r="11" spans="1:12" x14ac:dyDescent="0.5">
      <c r="A11" s="99" t="s">
        <v>200</v>
      </c>
      <c r="B11" s="46">
        <v>2.1896592617520701E-2</v>
      </c>
      <c r="C11" s="41">
        <v>0.54721950326699798</v>
      </c>
      <c r="D11" s="41">
        <v>0.20327511904121301</v>
      </c>
      <c r="E11" s="41">
        <v>0.17122336972268901</v>
      </c>
      <c r="F11" s="41">
        <v>-1.69862412850387E-2</v>
      </c>
      <c r="G11" s="41">
        <v>0.42480858471998301</v>
      </c>
      <c r="H11" s="41">
        <v>0.14687717041965301</v>
      </c>
      <c r="I11" s="41">
        <v>0.37409935962749502</v>
      </c>
      <c r="J11" s="41">
        <v>0.17185199678474999</v>
      </c>
      <c r="K11" s="41">
        <v>1</v>
      </c>
      <c r="L11" s="47"/>
    </row>
    <row r="12" spans="1:12" ht="14.7" thickBot="1" x14ac:dyDescent="0.55000000000000004">
      <c r="A12" s="99" t="s">
        <v>61</v>
      </c>
      <c r="B12" s="48">
        <v>0.21287115273677301</v>
      </c>
      <c r="C12" s="49">
        <v>0.127598024308272</v>
      </c>
      <c r="D12" s="49">
        <v>1.6923316124253698E-2</v>
      </c>
      <c r="E12" s="49">
        <v>0.33923340772435401</v>
      </c>
      <c r="F12" s="49">
        <v>0.25091018463654302</v>
      </c>
      <c r="G12" s="49">
        <v>5.5305969967159897E-2</v>
      </c>
      <c r="H12" s="49">
        <v>0.18339495943801801</v>
      </c>
      <c r="I12" s="49">
        <v>0.107618330857463</v>
      </c>
      <c r="J12" s="49">
        <v>0.27765273550784803</v>
      </c>
      <c r="K12" s="49">
        <v>-1.2462472400269301E-2</v>
      </c>
      <c r="L12" s="50">
        <v>1</v>
      </c>
    </row>
    <row r="14" spans="1:12" x14ac:dyDescent="0.5">
      <c r="B14" t="s">
        <v>301</v>
      </c>
    </row>
    <row r="16" spans="1:12" x14ac:dyDescent="0.5">
      <c r="B16" t="s">
        <v>302</v>
      </c>
    </row>
  </sheetData>
  <pageMargins left="0.7" right="0.7" top="0.75" bottom="0.75" header="0.3" footer="0.3"/>
  <ignoredErrors>
    <ignoredError sqref="F1 H1 A6 A8" twoDigitTextYear="1"/>
  </ignoredError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 Of Contents</vt:lpstr>
      <vt:lpstr>Normalization</vt:lpstr>
      <vt:lpstr>Antibodies</vt:lpstr>
      <vt:lpstr>Binding</vt:lpstr>
      <vt:lpstr>Expression</vt:lpstr>
      <vt:lpstr>Spike Homologs</vt:lpstr>
      <vt:lpstr>Titration Curves</vt:lpstr>
      <vt:lpstr>Pearson Correlation Matrix</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myab Javanmardi</dc:creator>
  <cp:lastModifiedBy>Kamyab Javanmardi</cp:lastModifiedBy>
  <dcterms:created xsi:type="dcterms:W3CDTF">2021-03-18T20:37:55Z</dcterms:created>
  <dcterms:modified xsi:type="dcterms:W3CDTF">2021-11-16T22:26:43Z</dcterms:modified>
</cp:coreProperties>
</file>